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io-linux_dell\05.Cryptococcus-Kwoniella_chr_evolution\20.Manuscript\Suppl_data_tables\FINAL_SUPPLEMENTARY_INFO\"/>
    </mc:Choice>
  </mc:AlternateContent>
  <xr:revisionPtr revIDLastSave="0" documentId="13_ncr:1_{3AC6C158-4662-4A54-8A34-1D949B5F862F}" xr6:coauthVersionLast="36" xr6:coauthVersionMax="36" xr10:uidLastSave="{00000000-0000-0000-0000-000000000000}"/>
  <bookViews>
    <workbookView xWindow="-110" yWindow="-110" windowWidth="38620" windowHeight="21100" tabRatio="661" xr2:uid="{00000000-000D-0000-FFFF-FFFF00000000}"/>
  </bookViews>
  <sheets>
    <sheet name="S5 Appendix - Summary_tables" sheetId="8" r:id="rId1"/>
    <sheet name="Capsule_OGs" sheetId="1" r:id="rId2"/>
    <sheet name="temperature_OGs" sheetId="5" r:id="rId3"/>
    <sheet name="melanin_OGs_filtered" sheetId="4" r:id="rId4"/>
    <sheet name="High_in_CSF_OGs" sheetId="3" r:id="rId5"/>
  </sheets>
  <calcPr calcId="191029"/>
</workbook>
</file>

<file path=xl/calcChain.xml><?xml version="1.0" encoding="utf-8"?>
<calcChain xmlns="http://schemas.openxmlformats.org/spreadsheetml/2006/main">
  <c r="E25" i="4" l="1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D25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D24" i="4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AG54" i="5"/>
  <c r="AH54" i="5"/>
  <c r="AI54" i="5"/>
  <c r="D54" i="5"/>
  <c r="M9" i="8" l="1"/>
  <c r="M8" i="8"/>
  <c r="M7" i="8"/>
  <c r="M6" i="8"/>
  <c r="P9" i="8"/>
  <c r="P8" i="8"/>
  <c r="P7" i="8"/>
  <c r="P6" i="8"/>
  <c r="N9" i="8"/>
  <c r="N8" i="8"/>
  <c r="N7" i="8"/>
  <c r="N6" i="8"/>
  <c r="O6" i="8"/>
  <c r="O7" i="8"/>
  <c r="O8" i="8"/>
  <c r="O9" i="8"/>
  <c r="E54" i="3"/>
  <c r="E55" i="3" s="1"/>
  <c r="F54" i="3"/>
  <c r="F55" i="3" s="1"/>
  <c r="G54" i="3"/>
  <c r="G55" i="3" s="1"/>
  <c r="H54" i="3"/>
  <c r="H55" i="3" s="1"/>
  <c r="I54" i="3"/>
  <c r="I55" i="3" s="1"/>
  <c r="J54" i="3"/>
  <c r="J55" i="3" s="1"/>
  <c r="K54" i="3"/>
  <c r="K55" i="3" s="1"/>
  <c r="L54" i="3"/>
  <c r="L55" i="3" s="1"/>
  <c r="M54" i="3"/>
  <c r="M55" i="3" s="1"/>
  <c r="N54" i="3"/>
  <c r="N55" i="3" s="1"/>
  <c r="O54" i="3"/>
  <c r="O55" i="3" s="1"/>
  <c r="P54" i="3"/>
  <c r="P55" i="3" s="1"/>
  <c r="Q54" i="3"/>
  <c r="Q55" i="3" s="1"/>
  <c r="R54" i="3"/>
  <c r="R55" i="3" s="1"/>
  <c r="S54" i="3"/>
  <c r="S55" i="3" s="1"/>
  <c r="T54" i="3"/>
  <c r="T55" i="3" s="1"/>
  <c r="U54" i="3"/>
  <c r="U55" i="3" s="1"/>
  <c r="V54" i="3"/>
  <c r="V55" i="3" s="1"/>
  <c r="W54" i="3"/>
  <c r="W55" i="3" s="1"/>
  <c r="X54" i="3"/>
  <c r="X55" i="3" s="1"/>
  <c r="Y54" i="3"/>
  <c r="Y55" i="3" s="1"/>
  <c r="Z54" i="3"/>
  <c r="Z55" i="3" s="1"/>
  <c r="AA54" i="3"/>
  <c r="AA55" i="3" s="1"/>
  <c r="AB54" i="3"/>
  <c r="AB55" i="3" s="1"/>
  <c r="AC54" i="3"/>
  <c r="AC55" i="3" s="1"/>
  <c r="AD54" i="3"/>
  <c r="AD55" i="3" s="1"/>
  <c r="AE54" i="3"/>
  <c r="AE55" i="3" s="1"/>
  <c r="AF54" i="3"/>
  <c r="AF55" i="3" s="1"/>
  <c r="AG54" i="3"/>
  <c r="AG55" i="3" s="1"/>
  <c r="AH54" i="3"/>
  <c r="AH55" i="3" s="1"/>
  <c r="AI54" i="3"/>
  <c r="AI55" i="3" s="1"/>
  <c r="D54" i="3"/>
  <c r="D55" i="3" s="1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AG53" i="5"/>
  <c r="AH53" i="5"/>
  <c r="AI53" i="5"/>
  <c r="D53" i="5"/>
  <c r="E86" i="1"/>
  <c r="E87" i="1" s="1"/>
  <c r="F86" i="1"/>
  <c r="F87" i="1" s="1"/>
  <c r="G86" i="1"/>
  <c r="G87" i="1" s="1"/>
  <c r="H86" i="1"/>
  <c r="H87" i="1" s="1"/>
  <c r="I86" i="1"/>
  <c r="I87" i="1" s="1"/>
  <c r="J86" i="1"/>
  <c r="J87" i="1" s="1"/>
  <c r="K86" i="1"/>
  <c r="K87" i="1" s="1"/>
  <c r="L86" i="1"/>
  <c r="L87" i="1" s="1"/>
  <c r="M86" i="1"/>
  <c r="M87" i="1" s="1"/>
  <c r="N86" i="1"/>
  <c r="N87" i="1" s="1"/>
  <c r="O86" i="1"/>
  <c r="O87" i="1" s="1"/>
  <c r="P86" i="1"/>
  <c r="P87" i="1" s="1"/>
  <c r="Q86" i="1"/>
  <c r="Q87" i="1" s="1"/>
  <c r="R86" i="1"/>
  <c r="R87" i="1" s="1"/>
  <c r="S86" i="1"/>
  <c r="S87" i="1" s="1"/>
  <c r="T86" i="1"/>
  <c r="T87" i="1" s="1"/>
  <c r="U86" i="1"/>
  <c r="U87" i="1" s="1"/>
  <c r="V86" i="1"/>
  <c r="V87" i="1" s="1"/>
  <c r="W86" i="1"/>
  <c r="W87" i="1" s="1"/>
  <c r="X86" i="1"/>
  <c r="X87" i="1" s="1"/>
  <c r="Y86" i="1"/>
  <c r="Y87" i="1" s="1"/>
  <c r="Z86" i="1"/>
  <c r="Z87" i="1" s="1"/>
  <c r="AA86" i="1"/>
  <c r="AA87" i="1" s="1"/>
  <c r="AB86" i="1"/>
  <c r="AB87" i="1" s="1"/>
  <c r="AC86" i="1"/>
  <c r="AC87" i="1" s="1"/>
  <c r="AD86" i="1"/>
  <c r="AD87" i="1" s="1"/>
  <c r="AE86" i="1"/>
  <c r="AE87" i="1" s="1"/>
  <c r="AF86" i="1"/>
  <c r="AF87" i="1" s="1"/>
  <c r="AG86" i="1"/>
  <c r="AG87" i="1" s="1"/>
  <c r="AH86" i="1"/>
  <c r="AH87" i="1" s="1"/>
  <c r="AI86" i="1"/>
  <c r="AI87" i="1" s="1"/>
  <c r="D86" i="1"/>
  <c r="D87" i="1" s="1"/>
</calcChain>
</file>

<file path=xl/sharedStrings.xml><?xml version="1.0" encoding="utf-8"?>
<sst xmlns="http://schemas.openxmlformats.org/spreadsheetml/2006/main" count="6833" uniqueCount="6377">
  <si>
    <t>Cryp_neof_H99</t>
  </si>
  <si>
    <t>Cryp_dene_JEC21</t>
  </si>
  <si>
    <t>Cryp_baci_CA1280</t>
  </si>
  <si>
    <t>Cryp_deca_7685027</t>
  </si>
  <si>
    <t>Cryp_gatt_WM276</t>
  </si>
  <si>
    <t>Cryp_tetr_IND107</t>
  </si>
  <si>
    <t>Cryp_sp._MF34</t>
  </si>
  <si>
    <t>Cryp_deut_R265</t>
  </si>
  <si>
    <t>Cryp_depa_CBS7841</t>
  </si>
  <si>
    <t>Cryp_flor_DSM27421</t>
  </si>
  <si>
    <t>Cryp_wing_CBS7118</t>
  </si>
  <si>
    <t>Cryp_amyl_CBS6039</t>
  </si>
  <si>
    <t>Cryp_sp._OR849</t>
  </si>
  <si>
    <t>Cryp_sp._OR918</t>
  </si>
  <si>
    <t>Kwon_euro_PYCC6329</t>
  </si>
  <si>
    <t>Kwon_bots_CBS12716</t>
  </si>
  <si>
    <t>Kwon_mang_CBS8507</t>
  </si>
  <si>
    <t>Kwon_best_CBS10118</t>
  </si>
  <si>
    <t>Kwon_deje_CBS10117</t>
  </si>
  <si>
    <t>Kwon_pini_CBS10737</t>
  </si>
  <si>
    <t>Kwon_dend_CBS6074</t>
  </si>
  <si>
    <t>Kwon_shiv_CBS11374</t>
  </si>
  <si>
    <t>Kwon_heve_CBS569</t>
  </si>
  <si>
    <t>Kwon_newh_CBS13917</t>
  </si>
  <si>
    <t>Kwon_shan_CBS12478</t>
  </si>
  <si>
    <t>Sait_podz_DSM27192</t>
  </si>
  <si>
    <t>Bull_alba_JCM2954</t>
  </si>
  <si>
    <t>OG0000108</t>
  </si>
  <si>
    <t>CNAG_03251, CNAG_04952</t>
  </si>
  <si>
    <t>CNG03220, CNL06630</t>
  </si>
  <si>
    <t>I312_100834T0, I312_105022T0</t>
  </si>
  <si>
    <t>IAS62_000818T0, IAS62_002893T0</t>
  </si>
  <si>
    <t>IAS59_000020T0, IAS59_004224T0</t>
  </si>
  <si>
    <t>I308_100018T0, I308_104168T0</t>
  </si>
  <si>
    <t>D1P53_101956T0, D1P53_104895T0</t>
  </si>
  <si>
    <t>KGB76502.1, KGB78882.1</t>
  </si>
  <si>
    <t>L203_101523T0, L203_102632T0</t>
  </si>
  <si>
    <t>D9759_003817T0, D9759_008256T0</t>
  </si>
  <si>
    <t>D9760_003100T0, D9760_007837T0</t>
  </si>
  <si>
    <t>L202_03291, L202_08371</t>
  </si>
  <si>
    <t>IAR50_005359T0, IAR50_007387T0</t>
  </si>
  <si>
    <t>IAT38_004247T0, IAT38_006894T0</t>
  </si>
  <si>
    <t>V865_000370T0, V865_002006T0</t>
  </si>
  <si>
    <t>V866_000365T0, V866_002027T0</t>
  </si>
  <si>
    <t>L199_004878T0, L199_006524T0</t>
  </si>
  <si>
    <t>I203_103124T0, I203_104751T0</t>
  </si>
  <si>
    <t>I302_107600T0, I302_108403T0</t>
  </si>
  <si>
    <t>I303_105958T0, I303_107403T0</t>
  </si>
  <si>
    <t>I206_105471T0, I206_106160T0</t>
  </si>
  <si>
    <t>L201_005588T0, L201_006850T0</t>
  </si>
  <si>
    <t>IL334_005440T0, IL334_007037T0</t>
  </si>
  <si>
    <t>I317_102026T0, I317_107647T0</t>
  </si>
  <si>
    <t>IAT40_002036T0, IAT40_007678T0</t>
  </si>
  <si>
    <t>IAU59_001970T0, IAU59_007201T0</t>
  </si>
  <si>
    <t>IAU60_004578T0, IAU60_006662T0</t>
  </si>
  <si>
    <t>IAR55_003478T0, IAR55_004094T0</t>
  </si>
  <si>
    <t>CI109_103574T0, CI109_104283T0</t>
  </si>
  <si>
    <t>RSH88797.1</t>
  </si>
  <si>
    <t>M231_01510, M231_01860</t>
  </si>
  <si>
    <t>JCM_2954_transcript_v001_02108-R1, JCM_2954_transcript_v001_06593-R1</t>
  </si>
  <si>
    <t>OG0000161</t>
  </si>
  <si>
    <t>CNAG_03096</t>
  </si>
  <si>
    <t>CNA08350, CNG04680</t>
  </si>
  <si>
    <t>IAS59_006553T0</t>
  </si>
  <si>
    <t>L203_100839T0</t>
  </si>
  <si>
    <t>D9759_002496T0</t>
  </si>
  <si>
    <t>D9760_002392T0</t>
  </si>
  <si>
    <t>L202_07631</t>
  </si>
  <si>
    <t>IAR50_003115T0</t>
  </si>
  <si>
    <t>IAT38_006433T0</t>
  </si>
  <si>
    <t>V865_003208T0, V865_008066T0</t>
  </si>
  <si>
    <t>V866_003232T0, V866_008130T0</t>
  </si>
  <si>
    <t>L199_003695T0, L199_008100T0</t>
  </si>
  <si>
    <t>I203_101932T0, I203_108402T0</t>
  </si>
  <si>
    <t>I302_104892T0, I302_104893T0, I302_107167T0</t>
  </si>
  <si>
    <t>I303_103493T0, I303_105609T0</t>
  </si>
  <si>
    <t>I206_103204T0, I206_105134T0</t>
  </si>
  <si>
    <t>L201_000516T0, L201_003166T0</t>
  </si>
  <si>
    <t>IL334_003725T0, IL334_004301T0</t>
  </si>
  <si>
    <t>I317_103386T0, I317_105824T0, I317_106906T0</t>
  </si>
  <si>
    <t>IAT40_003839T0, IAT40_005870T0, IAT40_005871T0, IAT40_006786T0</t>
  </si>
  <si>
    <t>IAU59_003679T0, IAU59_006077T0</t>
  </si>
  <si>
    <t>IAU60_002399T0, IAU60_003171T0, IAU60_003727T0</t>
  </si>
  <si>
    <t>IAR55_000195T0, IAR55_001381T0</t>
  </si>
  <si>
    <t>CI109_100534T0</t>
  </si>
  <si>
    <t>RSH83043.1, RSH83831.1, RSH89025.1, RSH89557.1, RSH90713.1, RSH93928.1</t>
  </si>
  <si>
    <t>M231_03613, M231_05481</t>
  </si>
  <si>
    <t>JCM_2954_transcript_v001_01296-R1, JCM_2954_transcript_v001_06033-R1</t>
  </si>
  <si>
    <t>OG0000198</t>
  </si>
  <si>
    <t>CNAG_00701, CNAG_03644</t>
  </si>
  <si>
    <t>CNA06800, CNB01440</t>
  </si>
  <si>
    <t>I312_102926T0</t>
  </si>
  <si>
    <t>IAS62_001731T0, IAS62_003197T0</t>
  </si>
  <si>
    <t>IAS59_001465T0, IAS59_002918T0</t>
  </si>
  <si>
    <t>I308_102435T0</t>
  </si>
  <si>
    <t>D1P53_102889T0, D1P53_106431T0</t>
  </si>
  <si>
    <t>KGB74209.2, KGB75389.2</t>
  </si>
  <si>
    <t>L203_101401T0, L203_104773T0</t>
  </si>
  <si>
    <t>D9759_000806T0, D9759_006623T0, D9759_006624T0, D9759_007792T0</t>
  </si>
  <si>
    <t>D9760_000100T0, D9760_005862T0, D9760_005863T0, D9760_007490T0</t>
  </si>
  <si>
    <t>L202_01046, L202_04016, L202_06266, L202_06267, L202_07891</t>
  </si>
  <si>
    <t>IAR50_000147T0, IAR50_006202T0</t>
  </si>
  <si>
    <t>IAT38_008164T0</t>
  </si>
  <si>
    <t>V865_006647T0</t>
  </si>
  <si>
    <t>V866_005691T0</t>
  </si>
  <si>
    <t>L199_001230T0</t>
  </si>
  <si>
    <t>I203_100833T0</t>
  </si>
  <si>
    <t>I302_103093T0</t>
  </si>
  <si>
    <t>I303_108077T0</t>
  </si>
  <si>
    <t>I206_106328T0</t>
  </si>
  <si>
    <t>L201_007001T0</t>
  </si>
  <si>
    <t>IL334_007477T0</t>
  </si>
  <si>
    <t>I317_103010T0</t>
  </si>
  <si>
    <t>IAT40_002856T0</t>
  </si>
  <si>
    <t>IAU59_002856T0</t>
  </si>
  <si>
    <t>IAU60_005456T0</t>
  </si>
  <si>
    <t>IAR55_004233T0</t>
  </si>
  <si>
    <t>CI109_104975T0</t>
  </si>
  <si>
    <t>RSH82182.1</t>
  </si>
  <si>
    <t>M231_02870</t>
  </si>
  <si>
    <t>JCM_2954_transcript_v001_03297-R1</t>
  </si>
  <si>
    <t>OG0000242</t>
  </si>
  <si>
    <t>CNAG_04864</t>
  </si>
  <si>
    <t>CNJ02920</t>
  </si>
  <si>
    <t>I312_103358T0</t>
  </si>
  <si>
    <t>IAS62_005371T0</t>
  </si>
  <si>
    <t>IAS59_005714T0</t>
  </si>
  <si>
    <t>I308_105641T0</t>
  </si>
  <si>
    <t>D1P53_103605T0</t>
  </si>
  <si>
    <t>KNX49778.2</t>
  </si>
  <si>
    <t>L203_102465T0</t>
  </si>
  <si>
    <t>D9759_003734T0</t>
  </si>
  <si>
    <t>D9760_003170T0, D9760_003171T0</t>
  </si>
  <si>
    <t>L202_03376</t>
  </si>
  <si>
    <t>IAR50_005416T0, IAR50_005417T0</t>
  </si>
  <si>
    <t>IAT38_001991T0, IAT38_001992T0</t>
  </si>
  <si>
    <t>V865_005566T0, V865_005567T0</t>
  </si>
  <si>
    <t>V866_007723T0, V866_007724T0</t>
  </si>
  <si>
    <t>L199_007678T0, L199_007679T0</t>
  </si>
  <si>
    <t>I203_107040T0, I203_107041T0</t>
  </si>
  <si>
    <t>I302_100198T0, I302_100199T0</t>
  </si>
  <si>
    <t>I303_102215T0, I303_102216T0</t>
  </si>
  <si>
    <t>I206_102049T0, I206_102050T0</t>
  </si>
  <si>
    <t>L201_001595T0, L201_001596T0</t>
  </si>
  <si>
    <t>IL334_001536T0</t>
  </si>
  <si>
    <t>I317_105549T0</t>
  </si>
  <si>
    <t>IAT40_004381T0, IAT40_004382T0</t>
  </si>
  <si>
    <t>IAU59_005359T0</t>
  </si>
  <si>
    <t>IAU60_001794T0</t>
  </si>
  <si>
    <t>IAR55_005429T0</t>
  </si>
  <si>
    <t>CI109_106146T0</t>
  </si>
  <si>
    <t>RSH89855.1, RSH89882.1, RSH92369.1</t>
  </si>
  <si>
    <t>M231_03570, M231_03571</t>
  </si>
  <si>
    <t>JCM_2954_transcript_v001_05080-R1</t>
  </si>
  <si>
    <t>OG0000265</t>
  </si>
  <si>
    <t>CNAG_01727, CNAG_01750</t>
  </si>
  <si>
    <t>CNC02320, CNC02520</t>
  </si>
  <si>
    <t>I312_101905T0, I312_101929T0</t>
  </si>
  <si>
    <t>IAS62_001286T0, IAS62_001310T0</t>
  </si>
  <si>
    <t>IAS59_001889T0, IAS59_001913T0</t>
  </si>
  <si>
    <t>I308_101904T0, I308_101927T0</t>
  </si>
  <si>
    <t>D1P53_103918T0, D1P53_103941T0</t>
  </si>
  <si>
    <t>KGB77428.1, KGB77449.2</t>
  </si>
  <si>
    <t>L203_100531T0, L203_100554T0</t>
  </si>
  <si>
    <t>D9759_001343T0, D9759_001374T0</t>
  </si>
  <si>
    <t>D9760_001343T0, D9760_001375T0</t>
  </si>
  <si>
    <t>L202_00469, L202_00500</t>
  </si>
  <si>
    <t>IAR50_000382T0, IAR50_000413T0</t>
  </si>
  <si>
    <t>IAT38_004910T0, IAT38_007730T0</t>
  </si>
  <si>
    <t>V865_007580T0</t>
  </si>
  <si>
    <t>V866_006639T0</t>
  </si>
  <si>
    <t>L199_000285T0</t>
  </si>
  <si>
    <t>I203_106587T0</t>
  </si>
  <si>
    <t>I302_104359T0</t>
  </si>
  <si>
    <t>I303_101229T0</t>
  </si>
  <si>
    <t>I206_100210T0</t>
  </si>
  <si>
    <t>L201_001168T0</t>
  </si>
  <si>
    <t>IL334_001119T0</t>
  </si>
  <si>
    <t>I317_104738T0</t>
  </si>
  <si>
    <t>IAT40_005288T0</t>
  </si>
  <si>
    <t>IAU59_004535T0</t>
  </si>
  <si>
    <t>IAU60_002954T0</t>
  </si>
  <si>
    <t>IAR55_001117T0</t>
  </si>
  <si>
    <t>CI109_102284T0</t>
  </si>
  <si>
    <t>RSH92874.1</t>
  </si>
  <si>
    <t>M231_00062</t>
  </si>
  <si>
    <t>JCM_2954_transcript_v001_03874-R1</t>
  </si>
  <si>
    <t>OG0000461</t>
  </si>
  <si>
    <t>CNAG_07718</t>
  </si>
  <si>
    <t>CNG03630, CNG03635</t>
  </si>
  <si>
    <t>I312_105060T0, I312_105061T0</t>
  </si>
  <si>
    <t>IAS62_002933T0, IAS62_002934T0</t>
  </si>
  <si>
    <t>IAS59_004185T0, IAS59_004186T0</t>
  </si>
  <si>
    <t>I308_104128T0, I308_104129T0</t>
  </si>
  <si>
    <t>D1P53_101915T0</t>
  </si>
  <si>
    <t>KNX50098.2</t>
  </si>
  <si>
    <t>L203_105207T0</t>
  </si>
  <si>
    <t>D9759_004601T0</t>
  </si>
  <si>
    <t>D9760_004441T0, D9760_004442T0</t>
  </si>
  <si>
    <t>L202_04707</t>
  </si>
  <si>
    <t>IAR50_005216T0</t>
  </si>
  <si>
    <t>IAT38_005775T0</t>
  </si>
  <si>
    <t>V865_006823T0</t>
  </si>
  <si>
    <t>V866_005873T0</t>
  </si>
  <si>
    <t>L199_001055T0</t>
  </si>
  <si>
    <t>I203_101005T0</t>
  </si>
  <si>
    <t>I302_101804T0</t>
  </si>
  <si>
    <t>I303_102621T0</t>
  </si>
  <si>
    <t>I206_102988T0</t>
  </si>
  <si>
    <t>L201_002332T0</t>
  </si>
  <si>
    <t>IL334_002250T0</t>
  </si>
  <si>
    <t>I317_101856T0</t>
  </si>
  <si>
    <t>IAT40_001710T0</t>
  </si>
  <si>
    <t>IAU59_001727T0</t>
  </si>
  <si>
    <t>IAU60_001191T0</t>
  </si>
  <si>
    <t>IAR55_002019T0</t>
  </si>
  <si>
    <t>CI109_101343T0</t>
  </si>
  <si>
    <t>RSH94225.1</t>
  </si>
  <si>
    <t>M231_02985</t>
  </si>
  <si>
    <t>JCM_2954_transcript_v001_03268-R1</t>
  </si>
  <si>
    <t>OG0000467</t>
  </si>
  <si>
    <t>CNAG_00697, CNAG_06050</t>
  </si>
  <si>
    <t>CNA06760, CNM00600</t>
  </si>
  <si>
    <t>I312_101021T0</t>
  </si>
  <si>
    <t>IAS62_001735T0</t>
  </si>
  <si>
    <t>IAS59_001461T0</t>
  </si>
  <si>
    <t>I308_101035T0</t>
  </si>
  <si>
    <t>D1P53_102884T0</t>
  </si>
  <si>
    <t>KGB75394.1</t>
  </si>
  <si>
    <t>L203_104770T0</t>
  </si>
  <si>
    <t>D9759_000742T0</t>
  </si>
  <si>
    <t>D9760_000160T0</t>
  </si>
  <si>
    <t>L202_01108</t>
  </si>
  <si>
    <t>IAR50_000085T0</t>
  </si>
  <si>
    <t>IAT38_008187T0</t>
  </si>
  <si>
    <t>V865_006641T0</t>
  </si>
  <si>
    <t>V866_005683T0</t>
  </si>
  <si>
    <t>L199_001237T0</t>
  </si>
  <si>
    <t>I203_100825T0</t>
  </si>
  <si>
    <t>I302_103086T0</t>
  </si>
  <si>
    <t>I303_108066T0</t>
  </si>
  <si>
    <t>I206_106337T0</t>
  </si>
  <si>
    <t>L201_007027T0</t>
  </si>
  <si>
    <t>IL334_007531T0</t>
  </si>
  <si>
    <t>I317_102836T0, I317_105812T0</t>
  </si>
  <si>
    <t>IAT40_002910T0, IAT40_005858T0</t>
  </si>
  <si>
    <t>IAU59_002805T0, IAU59_006924T0</t>
  </si>
  <si>
    <t>IAU60_005513T0</t>
  </si>
  <si>
    <t>IAR55_004288T0</t>
  </si>
  <si>
    <t>CI109_103881T0, CI109_105026T0</t>
  </si>
  <si>
    <t>RSH85141.1</t>
  </si>
  <si>
    <t>M231_01010</t>
  </si>
  <si>
    <t>JCM_2954_transcript_v001_04899-R1</t>
  </si>
  <si>
    <t>OG0000496</t>
  </si>
  <si>
    <t>CNAG_05581</t>
  </si>
  <si>
    <t>CNH02270</t>
  </si>
  <si>
    <t>I312_105775T0</t>
  </si>
  <si>
    <t>IAS62_005537T0</t>
  </si>
  <si>
    <t>IAS59_005864T0</t>
  </si>
  <si>
    <t>I308_105915T0</t>
  </si>
  <si>
    <t>D1P53_103251T0</t>
  </si>
  <si>
    <t>KNX49891.1</t>
  </si>
  <si>
    <t>L203_105618T0</t>
  </si>
  <si>
    <t>D9759_004078T0, D9759_004084T0, D9759_005180T0</t>
  </si>
  <si>
    <t>D9760_002698T0, D9760_005002T0</t>
  </si>
  <si>
    <t>L202_02981, L202_05311</t>
  </si>
  <si>
    <t>IAR50_003487T0, IAR50_004204T0</t>
  </si>
  <si>
    <t>IAT38_005634T0</t>
  </si>
  <si>
    <t>V865_006841T0</t>
  </si>
  <si>
    <t>V866_005890T0</t>
  </si>
  <si>
    <t>L199_001038T0</t>
  </si>
  <si>
    <t>I203_101023T0</t>
  </si>
  <si>
    <t>I302_101815T0</t>
  </si>
  <si>
    <t>I303_102466T0</t>
  </si>
  <si>
    <t>I206_102851T0</t>
  </si>
  <si>
    <t>L201_002475T0</t>
  </si>
  <si>
    <t>IL334_002326T0</t>
  </si>
  <si>
    <t>I317_101792T0</t>
  </si>
  <si>
    <t>IAT40_001780T0</t>
  </si>
  <si>
    <t>IAU59_001665T0</t>
  </si>
  <si>
    <t>IAU60_001113T0</t>
  </si>
  <si>
    <t>IAR55_002093T0</t>
  </si>
  <si>
    <t>CI109_101257T0</t>
  </si>
  <si>
    <t>RSH94340.1</t>
  </si>
  <si>
    <t>M231_07056</t>
  </si>
  <si>
    <t>JCM_2954_transcript_v001_03175-R1</t>
  </si>
  <si>
    <t>OG0000638</t>
  </si>
  <si>
    <t>CNAG_01523</t>
  </si>
  <si>
    <t>CNC06590</t>
  </si>
  <si>
    <t>I312_101702T0</t>
  </si>
  <si>
    <t>IAS62_001512T0</t>
  </si>
  <si>
    <t>IAS59_001690T0</t>
  </si>
  <si>
    <t>I308_101705T0</t>
  </si>
  <si>
    <t>D1P53_103721T0</t>
  </si>
  <si>
    <t>KGB78350.1</t>
  </si>
  <si>
    <t>L203_105957T0</t>
  </si>
  <si>
    <t>D9759_005085T0</t>
  </si>
  <si>
    <t>D9760_004905T0</t>
  </si>
  <si>
    <t>L202_05203</t>
  </si>
  <si>
    <t>IAR50_004297T0</t>
  </si>
  <si>
    <t>IAT38_000955T0</t>
  </si>
  <si>
    <t>V865_003738T0</t>
  </si>
  <si>
    <t>V866_003761T0</t>
  </si>
  <si>
    <t>L199_003151T0</t>
  </si>
  <si>
    <t>I203_101395T0</t>
  </si>
  <si>
    <t>I302_102174T0</t>
  </si>
  <si>
    <t>I303_102918T0</t>
  </si>
  <si>
    <t>I206_102515T0</t>
  </si>
  <si>
    <t>L201_002836T0</t>
  </si>
  <si>
    <t>IL334_002681T0</t>
  </si>
  <si>
    <t>I317_100563T0</t>
  </si>
  <si>
    <t>IAT40_000584T0</t>
  </si>
  <si>
    <t>IAU59_000550T0</t>
  </si>
  <si>
    <t>IAU60_000751T0</t>
  </si>
  <si>
    <t>IAR55_002449T0</t>
  </si>
  <si>
    <t>CI109_100883T0</t>
  </si>
  <si>
    <t>RSH80665.1, RSH83004.1, RSH89903.1, RSH94737.1</t>
  </si>
  <si>
    <t>M231_06842</t>
  </si>
  <si>
    <t>JCM_2954_transcript_v001_02757-R1</t>
  </si>
  <si>
    <t>OG0000925</t>
  </si>
  <si>
    <t>CNAG_00124</t>
  </si>
  <si>
    <t>CNA01140</t>
  </si>
  <si>
    <t>I312_102500T0</t>
  </si>
  <si>
    <t>IAS62_003604T0</t>
  </si>
  <si>
    <t>IAS59_002498T0</t>
  </si>
  <si>
    <t>I308_102855T0</t>
  </si>
  <si>
    <t>D1P53_106021T0</t>
  </si>
  <si>
    <t>KGB74594.1</t>
  </si>
  <si>
    <t>L203_103343T0</t>
  </si>
  <si>
    <t>D9759_003324T0</t>
  </si>
  <si>
    <t>D9760_003581T0</t>
  </si>
  <si>
    <t>L202_03793</t>
  </si>
  <si>
    <t>IAR50_006865T0</t>
  </si>
  <si>
    <t>IAT38_004568T0</t>
  </si>
  <si>
    <t>V865_002071T0</t>
  </si>
  <si>
    <t>V866_002091T0</t>
  </si>
  <si>
    <t>L199_004810T0</t>
  </si>
  <si>
    <t>I203_103059T0</t>
  </si>
  <si>
    <t>I302_108598T0</t>
  </si>
  <si>
    <t>I303_108135T0</t>
  </si>
  <si>
    <t>I206_107342T0</t>
  </si>
  <si>
    <t>L201_008133T0</t>
  </si>
  <si>
    <t>IL334_006341T0</t>
  </si>
  <si>
    <t>I317_103955T0</t>
  </si>
  <si>
    <t>IAT40_003581T0</t>
  </si>
  <si>
    <t>IAU59_003448T0</t>
  </si>
  <si>
    <t>IAU60_005410T0</t>
  </si>
  <si>
    <t>IAR55_000693T0</t>
  </si>
  <si>
    <t>CI109_100006T0</t>
  </si>
  <si>
    <t>RSH87193.1, RSH94128.1</t>
  </si>
  <si>
    <t>M231_03375</t>
  </si>
  <si>
    <t>JCM_2954_transcript_v001_00675-R1</t>
  </si>
  <si>
    <t>OG0001001</t>
  </si>
  <si>
    <t>CNAG_05218</t>
  </si>
  <si>
    <t>CNL04110</t>
  </si>
  <si>
    <t>I312_106735T0</t>
  </si>
  <si>
    <t>IAS62_006571T0</t>
  </si>
  <si>
    <t>IAS59_006677T0</t>
  </si>
  <si>
    <t>I308_106590T0</t>
  </si>
  <si>
    <t>D1P53_105836T0, D1P53_105837T0</t>
  </si>
  <si>
    <t>KGB79992.2</t>
  </si>
  <si>
    <t>L203_101118T0</t>
  </si>
  <si>
    <t>D9759_004325T0</t>
  </si>
  <si>
    <t>D9760_002930T0</t>
  </si>
  <si>
    <t>L202_02730</t>
  </si>
  <si>
    <t>IAR50_003599T0</t>
  </si>
  <si>
    <t>IAT38_004766T0</t>
  </si>
  <si>
    <t>V865_004079T0</t>
  </si>
  <si>
    <t>V866_004100T0</t>
  </si>
  <si>
    <t>L199_002819T0</t>
  </si>
  <si>
    <t>I203_105863T0</t>
  </si>
  <si>
    <t>I302_103631T0</t>
  </si>
  <si>
    <t>I303_100532T0</t>
  </si>
  <si>
    <t>I206_100896T0</t>
  </si>
  <si>
    <t>L201_000522T0</t>
  </si>
  <si>
    <t>IL334_000403T0</t>
  </si>
  <si>
    <t>I317_101113T0</t>
  </si>
  <si>
    <t>IAT40_001040T0</t>
  </si>
  <si>
    <t>IAU59_000999T0</t>
  </si>
  <si>
    <t>IAU60_000398T0</t>
  </si>
  <si>
    <t>IAR55_006491T0</t>
  </si>
  <si>
    <t>CI109_107301T0</t>
  </si>
  <si>
    <t>RSH89471.1</t>
  </si>
  <si>
    <t>M231_06073</t>
  </si>
  <si>
    <t>JCM_2954_transcript_v001_01704-R1</t>
  </si>
  <si>
    <t>OG0001012</t>
  </si>
  <si>
    <t>CNAG_02581</t>
  </si>
  <si>
    <t>CNK00730</t>
  </si>
  <si>
    <t>I312_105476T0</t>
  </si>
  <si>
    <t>IAS62_004800T0</t>
  </si>
  <si>
    <t>IAS59_005344T0</t>
  </si>
  <si>
    <t>I308_105072T0</t>
  </si>
  <si>
    <t>D1P53_100746T0</t>
  </si>
  <si>
    <t>KGB77362.1</t>
  </si>
  <si>
    <t>L203_104445T0</t>
  </si>
  <si>
    <t>D9759_006038T0</t>
  </si>
  <si>
    <t>D9760_005960T0</t>
  </si>
  <si>
    <t>L202_06166</t>
  </si>
  <si>
    <t>IAR50_005815T0</t>
  </si>
  <si>
    <t>IAT38_003016T0</t>
  </si>
  <si>
    <t>V865_001501T0</t>
  </si>
  <si>
    <t>V866_001525T0</t>
  </si>
  <si>
    <t>L199_005382T0</t>
  </si>
  <si>
    <t>I203_103633T0</t>
  </si>
  <si>
    <t>I302_108002T0</t>
  </si>
  <si>
    <t>I303_106991T0</t>
  </si>
  <si>
    <t>I206_105780T0</t>
  </si>
  <si>
    <t>L201_006465T0</t>
  </si>
  <si>
    <t>IL334_007431T0</t>
  </si>
  <si>
    <t>I317_107381T0</t>
  </si>
  <si>
    <t>IAT40_007944T0</t>
  </si>
  <si>
    <t>IAU59_007445T0</t>
  </si>
  <si>
    <t>IAU60_004887T0</t>
  </si>
  <si>
    <t>IAR55_003747T0</t>
  </si>
  <si>
    <t>CI109_103916T0</t>
  </si>
  <si>
    <t>RSH80784.1, RSH91676.1</t>
  </si>
  <si>
    <t>M231_03279</t>
  </si>
  <si>
    <t>JCM_2954_transcript_v001_01846-R1</t>
  </si>
  <si>
    <t>OG0001026</t>
  </si>
  <si>
    <t>CNAG_03120</t>
  </si>
  <si>
    <t>CNG04420</t>
  </si>
  <si>
    <t>I312_105152T0</t>
  </si>
  <si>
    <t>IAS62_003023T0</t>
  </si>
  <si>
    <t>IAS59_004094T0</t>
  </si>
  <si>
    <t>I308_104035T0</t>
  </si>
  <si>
    <t>D1P53_101826T0</t>
  </si>
  <si>
    <t>KGB76623.2</t>
  </si>
  <si>
    <t>L203_105256T0</t>
  </si>
  <si>
    <t>D9759_004537T0</t>
  </si>
  <si>
    <t>D9760_004375T0</t>
  </si>
  <si>
    <t>L202_04642</t>
  </si>
  <si>
    <t>IAR50_005269T0</t>
  </si>
  <si>
    <t>IAT38_001271T0, IAT38_005806T0</t>
  </si>
  <si>
    <t>V865_001967T0</t>
  </si>
  <si>
    <t>V866_001988T0</t>
  </si>
  <si>
    <t>L199_004917T0</t>
  </si>
  <si>
    <t>I203_103163T0</t>
  </si>
  <si>
    <t>I302_108457T0</t>
  </si>
  <si>
    <t>I303_107452T0</t>
  </si>
  <si>
    <t>I206_106209T0</t>
  </si>
  <si>
    <t>L201_006885T0</t>
  </si>
  <si>
    <t>IL334_006988T0</t>
  </si>
  <si>
    <t>I317_102058T0</t>
  </si>
  <si>
    <t>IAT40_002069T0</t>
  </si>
  <si>
    <t>IAU59_002001T0</t>
  </si>
  <si>
    <t>IAU60_006708T0</t>
  </si>
  <si>
    <t>IAR55_004148T0</t>
  </si>
  <si>
    <t>CI109_104338T0</t>
  </si>
  <si>
    <t>RSH91458.1</t>
  </si>
  <si>
    <t>M231_02226</t>
  </si>
  <si>
    <t>JCM_2954_transcript_v001_02177-R1</t>
  </si>
  <si>
    <t>OG0001055</t>
  </si>
  <si>
    <t>CNAG_03158</t>
  </si>
  <si>
    <t>CNG04090</t>
  </si>
  <si>
    <t>I312_105114T0</t>
  </si>
  <si>
    <t>IAS62_002986T0</t>
  </si>
  <si>
    <t>IAS59_004130T0</t>
  </si>
  <si>
    <t>I308_104072T0</t>
  </si>
  <si>
    <t>D1P53_101862T0</t>
  </si>
  <si>
    <t>KGB76588.1</t>
  </si>
  <si>
    <t>L203_105190T0</t>
  </si>
  <si>
    <t>D9759_004599T0</t>
  </si>
  <si>
    <t>D9760_004439T0</t>
  </si>
  <si>
    <t>L202_04705</t>
  </si>
  <si>
    <t>IAR50_005218T0</t>
  </si>
  <si>
    <t>IAT38_001071T0</t>
  </si>
  <si>
    <t>V865_002260T0</t>
  </si>
  <si>
    <t>V866_002284T0</t>
  </si>
  <si>
    <t>L199_004626T0</t>
  </si>
  <si>
    <t>I203_102874T0</t>
  </si>
  <si>
    <t>I302_108934T0</t>
  </si>
  <si>
    <t>I303_108526T0</t>
  </si>
  <si>
    <t>I206_107618T0</t>
  </si>
  <si>
    <t>L201_007812T0</t>
  </si>
  <si>
    <t>IL334_006752T0</t>
  </si>
  <si>
    <t>I317_103261T0</t>
  </si>
  <si>
    <t>IAT40_003275T0</t>
  </si>
  <si>
    <t>IAU59_003156T0</t>
  </si>
  <si>
    <t>IAU60_005098T0</t>
  </si>
  <si>
    <t>IAR55_005060T0</t>
  </si>
  <si>
    <t>CI109_104828T0</t>
  </si>
  <si>
    <t>RSH93260.1</t>
  </si>
  <si>
    <t>M231_04753</t>
  </si>
  <si>
    <t>JCM_2954_transcript_v001_02628-R1, JCM_2954_transcript_v001_07157-R1</t>
  </si>
  <si>
    <t>OG0001165</t>
  </si>
  <si>
    <t>CNAG_07680</t>
  </si>
  <si>
    <t>CNF00905</t>
  </si>
  <si>
    <t>I312_103766T0</t>
  </si>
  <si>
    <t>IAS62_003820T0</t>
  </si>
  <si>
    <t>IAS59_003974T0</t>
  </si>
  <si>
    <t>I308_103914T0</t>
  </si>
  <si>
    <t>D1P53_100385T0</t>
  </si>
  <si>
    <t>QPK66956.1</t>
  </si>
  <si>
    <t>L203_103009T0</t>
  </si>
  <si>
    <t>D9759_005331T0, D9759_005332T0</t>
  </si>
  <si>
    <t>D9760_005152T0, D9760_005153T0</t>
  </si>
  <si>
    <t>L202_05461</t>
  </si>
  <si>
    <t>IAR50_004049T0</t>
  </si>
  <si>
    <t>IAT38_003487T0</t>
  </si>
  <si>
    <t>V865_005015T0</t>
  </si>
  <si>
    <t>V866_005030T0</t>
  </si>
  <si>
    <t>L199_001891T0</t>
  </si>
  <si>
    <t>I203_100179T0</t>
  </si>
  <si>
    <t>I302_101504T0</t>
  </si>
  <si>
    <t>I303_106462T0</t>
  </si>
  <si>
    <t>I206_106899T0</t>
  </si>
  <si>
    <t>L201_005968T0</t>
  </si>
  <si>
    <t>IL334_006223T0</t>
  </si>
  <si>
    <t>I317_100129T0</t>
  </si>
  <si>
    <t>IAT40_000118T0</t>
  </si>
  <si>
    <t>IAU59_000128T0</t>
  </si>
  <si>
    <t>IAU60_005980T0</t>
  </si>
  <si>
    <t>IAR55_006960T0</t>
  </si>
  <si>
    <t>RSH95053.1</t>
  </si>
  <si>
    <t>M231_06915</t>
  </si>
  <si>
    <t>JCM_2954_transcript_v001_04355-R1</t>
  </si>
  <si>
    <t>OG0001168</t>
  </si>
  <si>
    <t>CNAG_04312</t>
  </si>
  <si>
    <t>CNI02370</t>
  </si>
  <si>
    <t>I312_103274T0</t>
  </si>
  <si>
    <t>IAS62_002548T0</t>
  </si>
  <si>
    <t>IAS59_004775T0</t>
  </si>
  <si>
    <t>I308_104775T0</t>
  </si>
  <si>
    <t>D1P53_104666T0</t>
  </si>
  <si>
    <t>KGB76902.1</t>
  </si>
  <si>
    <t>L203_106075T0</t>
  </si>
  <si>
    <t>D9759_007862T0</t>
  </si>
  <si>
    <t>D9760_007423T0</t>
  </si>
  <si>
    <t>L202_07820</t>
  </si>
  <si>
    <t>IAR50_003850T0</t>
  </si>
  <si>
    <t>IAT38_006763T0, IAT38_006785T0</t>
  </si>
  <si>
    <t>V865_005322T0</t>
  </si>
  <si>
    <t>V866_005329T0</t>
  </si>
  <si>
    <t>L199_001581T0</t>
  </si>
  <si>
    <t>I203_100477T0</t>
  </si>
  <si>
    <t>I302_102709T0</t>
  </si>
  <si>
    <t>I303_107557T0</t>
  </si>
  <si>
    <t>I206_106789T0</t>
  </si>
  <si>
    <t>L201_007522T0</t>
  </si>
  <si>
    <t>IL334_007944T0</t>
  </si>
  <si>
    <t>I317_102600T0</t>
  </si>
  <si>
    <t>IAT40_002574T0</t>
  </si>
  <si>
    <t>IAU59_002528T0</t>
  </si>
  <si>
    <t>IAU60_005871T0</t>
  </si>
  <si>
    <t>IAR55_004677T0</t>
  </si>
  <si>
    <t>CI109_105398T0</t>
  </si>
  <si>
    <t>RSH87157.1</t>
  </si>
  <si>
    <t>M231_05503</t>
  </si>
  <si>
    <t>JCM_2954_transcript_v001_04513-R1</t>
  </si>
  <si>
    <t>OG0001169</t>
  </si>
  <si>
    <t>CNAG_06016</t>
  </si>
  <si>
    <t>CNM00260</t>
  </si>
  <si>
    <t>I312_106408T0</t>
  </si>
  <si>
    <t>IAS62_006268T0</t>
  </si>
  <si>
    <t>IAS59_006104T0</t>
  </si>
  <si>
    <t>I308_106237T0</t>
  </si>
  <si>
    <t>D1P53_100845T0</t>
  </si>
  <si>
    <t>KGB78918.1</t>
  </si>
  <si>
    <t>L203_101215T0</t>
  </si>
  <si>
    <t>D9759_004762T0</t>
  </si>
  <si>
    <t>D9760_004600T0</t>
  </si>
  <si>
    <t>L202_04874</t>
  </si>
  <si>
    <t>IAR50_002244T0</t>
  </si>
  <si>
    <t>IAT38_008459T0</t>
  </si>
  <si>
    <t>V865_005262T0</t>
  </si>
  <si>
    <t>V866_005269T0</t>
  </si>
  <si>
    <t>L199_001636T0</t>
  </si>
  <si>
    <t>I203_100417T0</t>
  </si>
  <si>
    <t>I302_102645T0</t>
  </si>
  <si>
    <t>I303_107601T0</t>
  </si>
  <si>
    <t>I206_106742T0</t>
  </si>
  <si>
    <t>L201_007488T0</t>
  </si>
  <si>
    <t>IL334_007752T0, IL334_007906T0</t>
  </si>
  <si>
    <t>I317_102582T0</t>
  </si>
  <si>
    <t>IAT40_002590T0</t>
  </si>
  <si>
    <t>IAU59_002501T0</t>
  </si>
  <si>
    <t>IAU60_005842T0</t>
  </si>
  <si>
    <t>IAR55_004646T0</t>
  </si>
  <si>
    <t>CI109_105371T0</t>
  </si>
  <si>
    <t>RSH87101.1</t>
  </si>
  <si>
    <t>M231_03343</t>
  </si>
  <si>
    <t>JCM_2954_transcript_v001_04544-R1</t>
  </si>
  <si>
    <t>OG0001208</t>
  </si>
  <si>
    <t>CNAG_04730</t>
  </si>
  <si>
    <t>CNJ01600</t>
  </si>
  <si>
    <t>I312_103488T0</t>
  </si>
  <si>
    <t>IAS62_005241T0</t>
  </si>
  <si>
    <t>IAS59_005586T0</t>
  </si>
  <si>
    <t>I308_105509T0</t>
  </si>
  <si>
    <t>D1P53_103482T0</t>
  </si>
  <si>
    <t>KGB80158.1</t>
  </si>
  <si>
    <t>L203_104578T0</t>
  </si>
  <si>
    <t>D9759_003593T0</t>
  </si>
  <si>
    <t>D9760_003310T0</t>
  </si>
  <si>
    <t>L202_03520</t>
  </si>
  <si>
    <t>IAR50_005554T0</t>
  </si>
  <si>
    <t>IAT38_005307T0</t>
  </si>
  <si>
    <t>V865_005640T0</t>
  </si>
  <si>
    <t>V866_007652T0</t>
  </si>
  <si>
    <t>L199_007606T0</t>
  </si>
  <si>
    <t>I203_107111T0</t>
  </si>
  <si>
    <t>I302_100294T0</t>
  </si>
  <si>
    <t>I303_102150T0</t>
  </si>
  <si>
    <t>I206_101975T0</t>
  </si>
  <si>
    <t>L201_001671T0</t>
  </si>
  <si>
    <t>IL334_001609T0</t>
  </si>
  <si>
    <t>I317_105618T0</t>
  </si>
  <si>
    <t>IAT40_004459T0</t>
  </si>
  <si>
    <t>IAU59_005281T0</t>
  </si>
  <si>
    <t>IAU60_001724T0</t>
  </si>
  <si>
    <t>IAR55_005361T0</t>
  </si>
  <si>
    <t>CI109_106080T0</t>
  </si>
  <si>
    <t>RSH92301.1</t>
  </si>
  <si>
    <t>M231_01787, M231_01902</t>
  </si>
  <si>
    <t>JCM_2954_transcript_v001_05201-R1</t>
  </si>
  <si>
    <t>OG0001307</t>
  </si>
  <si>
    <t>CNAG_02036</t>
  </si>
  <si>
    <t>CNE04990</t>
  </si>
  <si>
    <t>I312_104671T0</t>
  </si>
  <si>
    <t>IAS62_004231T0</t>
  </si>
  <si>
    <t>IAS59_003558T0</t>
  </si>
  <si>
    <t>I308_103021T0</t>
  </si>
  <si>
    <t>D1P53_101540T0</t>
  </si>
  <si>
    <t>KGB79350.3</t>
  </si>
  <si>
    <t>L203_105404T0</t>
  </si>
  <si>
    <t>D9759_003122T0</t>
  </si>
  <si>
    <t>D9760_004223T0</t>
  </si>
  <si>
    <t>L202_04471</t>
  </si>
  <si>
    <t>IAR50_004397T0</t>
  </si>
  <si>
    <t>IAT38_004165T0</t>
  </si>
  <si>
    <t>V865_000521T0</t>
  </si>
  <si>
    <t>V866_000519T0</t>
  </si>
  <si>
    <t>L199_006369T0</t>
  </si>
  <si>
    <t>I203_104610T0</t>
  </si>
  <si>
    <t>I302_107844T0</t>
  </si>
  <si>
    <t>I303_105725T0</t>
  </si>
  <si>
    <t>I206_105682T0</t>
  </si>
  <si>
    <t>L201_005795T0</t>
  </si>
  <si>
    <t>IL334_005229T0</t>
  </si>
  <si>
    <t>I317_107850T0</t>
  </si>
  <si>
    <t>IAT40_007460T0</t>
  </si>
  <si>
    <t>IAU59_007004T0</t>
  </si>
  <si>
    <t>IAU60_004431T0</t>
  </si>
  <si>
    <t>IAR55_003658T0, IAR55_005678T0</t>
  </si>
  <si>
    <t>CI109_103388T0</t>
  </si>
  <si>
    <t>RSH88602.1</t>
  </si>
  <si>
    <t>M231_02499</t>
  </si>
  <si>
    <t>JCM_2954_transcript_v001_06810-R1</t>
  </si>
  <si>
    <t>OG0001336</t>
  </si>
  <si>
    <t>CNAG_00596</t>
  </si>
  <si>
    <t>CNA05790</t>
  </si>
  <si>
    <t>I312_101169T0</t>
  </si>
  <si>
    <t>IAS62_001886T0</t>
  </si>
  <si>
    <t>IAS59_001312T0</t>
  </si>
  <si>
    <t>I308_101183T0</t>
  </si>
  <si>
    <t>D1P53_102745T0</t>
  </si>
  <si>
    <t>KGB75532.1</t>
  </si>
  <si>
    <t>L203_102788T0</t>
  </si>
  <si>
    <t>D9759_007158T0</t>
  </si>
  <si>
    <t>D9760_006860T0</t>
  </si>
  <si>
    <t>L202_07277</t>
  </si>
  <si>
    <t>IAR50_001780T0</t>
  </si>
  <si>
    <t>IAT38_004946T0</t>
  </si>
  <si>
    <t>V865_004467T0</t>
  </si>
  <si>
    <t>V866_004492T0</t>
  </si>
  <si>
    <t>L199_002427T0</t>
  </si>
  <si>
    <t>I203_105478T0</t>
  </si>
  <si>
    <t>I302_103217T0</t>
  </si>
  <si>
    <t>I303_100079T0</t>
  </si>
  <si>
    <t>I206_101263T0</t>
  </si>
  <si>
    <t>L201_005162T0</t>
  </si>
  <si>
    <t>IL334_000086T0</t>
  </si>
  <si>
    <t>I317_101256T0</t>
  </si>
  <si>
    <t>IAT40_001268T0</t>
  </si>
  <si>
    <t>IAU59_001209T0</t>
  </si>
  <si>
    <t>IAU60_000088T0</t>
  </si>
  <si>
    <t>IAR55_006652T0</t>
  </si>
  <si>
    <t>CI109_107137T0</t>
  </si>
  <si>
    <t>RSH80821.1, RSH84032.1</t>
  </si>
  <si>
    <t>M231_04315</t>
  </si>
  <si>
    <t>JCM_2954_transcript_v001_07581-R1</t>
  </si>
  <si>
    <t>OG0001402</t>
  </si>
  <si>
    <t>CNAG_00125</t>
  </si>
  <si>
    <t>CNA01150</t>
  </si>
  <si>
    <t>I312_102502T0</t>
  </si>
  <si>
    <t>IAS62_003602T0</t>
  </si>
  <si>
    <t>IAS59_002500T0</t>
  </si>
  <si>
    <t>I308_102854T0</t>
  </si>
  <si>
    <t>D1P53_106022T0</t>
  </si>
  <si>
    <t>KGB74593.2</t>
  </si>
  <si>
    <t>L203_103344T0</t>
  </si>
  <si>
    <t>D9759_003481T0</t>
  </si>
  <si>
    <t>D9760_003421T0</t>
  </si>
  <si>
    <t>L202_03634</t>
  </si>
  <si>
    <t>IAR50_002309T0</t>
  </si>
  <si>
    <t>IAT38_004307T0</t>
  </si>
  <si>
    <t>V865_000792T0</t>
  </si>
  <si>
    <t>V866_000797T0</t>
  </si>
  <si>
    <t>L199_006101T0</t>
  </si>
  <si>
    <t>I203_104359T0</t>
  </si>
  <si>
    <t>I302_105685T0</t>
  </si>
  <si>
    <t>I303_104248T0</t>
  </si>
  <si>
    <t>I206_104359T0</t>
  </si>
  <si>
    <t>L201_004456T0</t>
  </si>
  <si>
    <t>IL334_003104T0</t>
  </si>
  <si>
    <t>I317_106408T0</t>
  </si>
  <si>
    <t>IAT40_006479T0</t>
  </si>
  <si>
    <t>IAU59_006350T0</t>
  </si>
  <si>
    <t>IAU60_004278T0</t>
  </si>
  <si>
    <t>IAR55_001442T0</t>
  </si>
  <si>
    <t>CI109_101946T0</t>
  </si>
  <si>
    <t>RSH81545.1</t>
  </si>
  <si>
    <t>M231_05918</t>
  </si>
  <si>
    <t>JCM_2954_transcript_v001_00101-R1</t>
  </si>
  <si>
    <t>OG0001465</t>
  </si>
  <si>
    <t>CNAG_00268</t>
  </si>
  <si>
    <t>CNA02570</t>
  </si>
  <si>
    <t>I312_102642T0</t>
  </si>
  <si>
    <t>IAS62_003465T0</t>
  </si>
  <si>
    <t>IAS59_002635T0</t>
  </si>
  <si>
    <t>I308_102720T0</t>
  </si>
  <si>
    <t>D1P53_106152T0</t>
  </si>
  <si>
    <t>KGB74464.1</t>
  </si>
  <si>
    <t>L203_103520T0</t>
  </si>
  <si>
    <t>D9759_007420T0</t>
  </si>
  <si>
    <t>D9760_007124T0</t>
  </si>
  <si>
    <t>L202_02418</t>
  </si>
  <si>
    <t>IAR50_001987T0</t>
  </si>
  <si>
    <t>IAT38_002763T0</t>
  </si>
  <si>
    <t>V865_000948T0</t>
  </si>
  <si>
    <t>V866_000947T0</t>
  </si>
  <si>
    <t>L199_005947T0</t>
  </si>
  <si>
    <t>I203_104201T0</t>
  </si>
  <si>
    <t>I302_105854T0</t>
  </si>
  <si>
    <t>I303_104388T0</t>
  </si>
  <si>
    <t>I206_104222T0</t>
  </si>
  <si>
    <t>L201_004318T0</t>
  </si>
  <si>
    <t>IL334_003251T0</t>
  </si>
  <si>
    <t>I317_106364T0</t>
  </si>
  <si>
    <t>IAT40_006329T0</t>
  </si>
  <si>
    <t>IAU59_006490T0</t>
  </si>
  <si>
    <t>IAU60_004012T0</t>
  </si>
  <si>
    <t>IAR55_001566T0</t>
  </si>
  <si>
    <t>CI109_101823T0</t>
  </si>
  <si>
    <t>RSH87471.1</t>
  </si>
  <si>
    <t>M231_07339</t>
  </si>
  <si>
    <t>JCM_2954_transcript_v001_00217-R1</t>
  </si>
  <si>
    <t>OG0001545</t>
  </si>
  <si>
    <t>CNAG_00375</t>
  </si>
  <si>
    <t>CNA03280</t>
  </si>
  <si>
    <t>I312_102733T0</t>
  </si>
  <si>
    <t>IAS62_003382T0</t>
  </si>
  <si>
    <t>IAS59_002730T0</t>
  </si>
  <si>
    <t>I308_102628T0</t>
  </si>
  <si>
    <t>D1P53_106242T0</t>
  </si>
  <si>
    <t>KGB74392.2</t>
  </si>
  <si>
    <t>L203_103594T0</t>
  </si>
  <si>
    <t>D9759_007337T0</t>
  </si>
  <si>
    <t>D9760_007040T0</t>
  </si>
  <si>
    <t>L202_02336</t>
  </si>
  <si>
    <t>IAR50_002065T0</t>
  </si>
  <si>
    <t>IAT38_002909T0</t>
  </si>
  <si>
    <t>V865_001099T0</t>
  </si>
  <si>
    <t>V866_001099T0</t>
  </si>
  <si>
    <t>L199_005796T0</t>
  </si>
  <si>
    <t>I203_104053T0</t>
  </si>
  <si>
    <t>I302_106034T0</t>
  </si>
  <si>
    <t>I303_104633T0</t>
  </si>
  <si>
    <t>I206_104009T0</t>
  </si>
  <si>
    <t>L201_004170T0</t>
  </si>
  <si>
    <t>IL334_003399T0</t>
  </si>
  <si>
    <t>I317_106253T0</t>
  </si>
  <si>
    <t>IAT40_006321T0</t>
  </si>
  <si>
    <t>IAU59_006601T0</t>
  </si>
  <si>
    <t>IAU60_004143T0</t>
  </si>
  <si>
    <t>IAR55_001715T0</t>
  </si>
  <si>
    <t>CI109_101671T0</t>
  </si>
  <si>
    <t>RSH87294.1</t>
  </si>
  <si>
    <t>M231_05817</t>
  </si>
  <si>
    <t>JCM_2954_transcript_v001_00352-R1</t>
  </si>
  <si>
    <t>OG0001600</t>
  </si>
  <si>
    <t>CNAG_00396</t>
  </si>
  <si>
    <t>CNA03840</t>
  </si>
  <si>
    <t>I312_101329T0</t>
  </si>
  <si>
    <t>IAS62_002040T0</t>
  </si>
  <si>
    <t>IAS59_001156T0</t>
  </si>
  <si>
    <t>I308_101336T0</t>
  </si>
  <si>
    <t>D1P53_102593T0</t>
  </si>
  <si>
    <t>KGB75670.1</t>
  </si>
  <si>
    <t>L203_103645T0</t>
  </si>
  <si>
    <t>D9759_007306T0</t>
  </si>
  <si>
    <t>D9760_007008T0</t>
  </si>
  <si>
    <t>L202_02304</t>
  </si>
  <si>
    <t>IAR50_001924T0</t>
  </si>
  <si>
    <t>IAT38_002948T0</t>
  </si>
  <si>
    <t>V865_001187T0</t>
  </si>
  <si>
    <t>V866_001189T0</t>
  </si>
  <si>
    <t>L199_005707T0</t>
  </si>
  <si>
    <t>I203_103952T0</t>
  </si>
  <si>
    <t>I302_106110T0</t>
  </si>
  <si>
    <t>I303_104721T0</t>
  </si>
  <si>
    <t>I206_104088T0</t>
  </si>
  <si>
    <t>L201_004094T0</t>
  </si>
  <si>
    <t>IL334_003479T0</t>
  </si>
  <si>
    <t>I317_106061T0</t>
  </si>
  <si>
    <t>IAT40_006121T0</t>
  </si>
  <si>
    <t>IAU59_006685T0</t>
  </si>
  <si>
    <t>IAU60_003938T0</t>
  </si>
  <si>
    <t>IAR55_001783T0</t>
  </si>
  <si>
    <t>CI109_101587T0</t>
  </si>
  <si>
    <t>RSH87230.1</t>
  </si>
  <si>
    <t>M231_03366</t>
  </si>
  <si>
    <t>JCM_2954_transcript_v001_00443-R1</t>
  </si>
  <si>
    <t>OG0001609</t>
  </si>
  <si>
    <t>CNAG_04505</t>
  </si>
  <si>
    <t>CNI00520</t>
  </si>
  <si>
    <t>I312_106209T0</t>
  </si>
  <si>
    <t>IAS62_006149T0</t>
  </si>
  <si>
    <t>IAS59_004967T0</t>
  </si>
  <si>
    <t>I308_104585T0</t>
  </si>
  <si>
    <t>D1P53_104480T0</t>
  </si>
  <si>
    <t>KGB76725.1</t>
  </si>
  <si>
    <t>L203_102906T0</t>
  </si>
  <si>
    <t>D9759_008078T0</t>
  </si>
  <si>
    <t>D9760_008019T0</t>
  </si>
  <si>
    <t>L202_08184</t>
  </si>
  <si>
    <t>IAR50_007568T0</t>
  </si>
  <si>
    <t>IAT38_002243T0</t>
  </si>
  <si>
    <t>V865_001248T0</t>
  </si>
  <si>
    <t>V866_001272T0</t>
  </si>
  <si>
    <t>L199_005637T0</t>
  </si>
  <si>
    <t>I203_103889T0</t>
  </si>
  <si>
    <t>I302_106333T0</t>
  </si>
  <si>
    <t>I303_104838T0</t>
  </si>
  <si>
    <t>I206_103806T0</t>
  </si>
  <si>
    <t>L201_003884T0</t>
  </si>
  <si>
    <t>IL334_003674T0</t>
  </si>
  <si>
    <t>I317_105851T0</t>
  </si>
  <si>
    <t>IAT40_005900T0</t>
  </si>
  <si>
    <t>IAU59_006901T0</t>
  </si>
  <si>
    <t>IAU60_003763T0</t>
  </si>
  <si>
    <t>IAR55_001976T0</t>
  </si>
  <si>
    <t>CI109_101398T0</t>
  </si>
  <si>
    <t>RSH89079.1</t>
  </si>
  <si>
    <t>M231_04445</t>
  </si>
  <si>
    <t>JCM_2954_transcript_v001_00491-R1</t>
  </si>
  <si>
    <t>OG0001666</t>
  </si>
  <si>
    <t>CNAG_05148</t>
  </si>
  <si>
    <t>rna-XM_568018.1</t>
  </si>
  <si>
    <t>I312_100631T0</t>
  </si>
  <si>
    <t>IAS62_000623T0</t>
  </si>
  <si>
    <t>IAS59_000225T0</t>
  </si>
  <si>
    <t>I308_100221T0</t>
  </si>
  <si>
    <t>D1P53_105094T0</t>
  </si>
  <si>
    <t>KGB78708.3</t>
  </si>
  <si>
    <t>L203_106303T0</t>
  </si>
  <si>
    <t>D9759_004054T0</t>
  </si>
  <si>
    <t>D9760_002669T0</t>
  </si>
  <si>
    <t>L202_03011</t>
  </si>
  <si>
    <t>IAR50_003516T0</t>
  </si>
  <si>
    <t>IAT38_002026T0</t>
  </si>
  <si>
    <t>V865_001287T0</t>
  </si>
  <si>
    <t>V866_001310T0</t>
  </si>
  <si>
    <t>L199_005598T0</t>
  </si>
  <si>
    <t>I203_103822T0</t>
  </si>
  <si>
    <t>I302_106287T0</t>
  </si>
  <si>
    <t>I303_104524T0</t>
  </si>
  <si>
    <t>I206_103950T0</t>
  </si>
  <si>
    <t>L201_004027T0</t>
  </si>
  <si>
    <t>IL334_003539T0</t>
  </si>
  <si>
    <t>I317_106134T0</t>
  </si>
  <si>
    <t>IAT40_006193T0</t>
  </si>
  <si>
    <t>IAU59_006611T0</t>
  </si>
  <si>
    <t>IAU60_003881T0</t>
  </si>
  <si>
    <t>IAR55_001857T0</t>
  </si>
  <si>
    <t>CI109_101522T0</t>
  </si>
  <si>
    <t>RSH88933.1</t>
  </si>
  <si>
    <t>M231_04420</t>
  </si>
  <si>
    <t>JCM_2954_transcript_v001_00634-R1</t>
  </si>
  <si>
    <t>OG0001677</t>
  </si>
  <si>
    <t>CNAG_05139</t>
  </si>
  <si>
    <t>CNL04830</t>
  </si>
  <si>
    <t>I312_100638T0</t>
  </si>
  <si>
    <t>IAS62_000631T0</t>
  </si>
  <si>
    <t>IAS59_000217T0</t>
  </si>
  <si>
    <t>I308_100215T0</t>
  </si>
  <si>
    <t>D1P53_105087T0</t>
  </si>
  <si>
    <t>KGB78714.3</t>
  </si>
  <si>
    <t>L203_103814T0</t>
  </si>
  <si>
    <t>D9759_004241T0</t>
  </si>
  <si>
    <t>D9760_002854T0</t>
  </si>
  <si>
    <t>L202_02811</t>
  </si>
  <si>
    <t>IAR50_003520T0</t>
  </si>
  <si>
    <t>IAT38_002036T0</t>
  </si>
  <si>
    <t>V865_001384T0</t>
  </si>
  <si>
    <t>V866_001409T0</t>
  </si>
  <si>
    <t>L199_005499T0</t>
  </si>
  <si>
    <t>I203_103754T0</t>
  </si>
  <si>
    <t>I302_106180T0</t>
  </si>
  <si>
    <t>I303_104564T0</t>
  </si>
  <si>
    <t>I206_103934T0</t>
  </si>
  <si>
    <t>L201_004038T0</t>
  </si>
  <si>
    <t>IL334_003526T0</t>
  </si>
  <si>
    <t>I317_106111T0</t>
  </si>
  <si>
    <t>IAT40_006179T0</t>
  </si>
  <si>
    <t>IAU59_006634T0</t>
  </si>
  <si>
    <t>IAU60_003893T0</t>
  </si>
  <si>
    <t>IAR55_001849T0</t>
  </si>
  <si>
    <t>CI109_101530T0</t>
  </si>
  <si>
    <t>RSH88899.1</t>
  </si>
  <si>
    <t>M231_07961</t>
  </si>
  <si>
    <t>JCM_2954_transcript_v001_00651-R1</t>
  </si>
  <si>
    <t>OG0001724</t>
  </si>
  <si>
    <t>CNAG_01106</t>
  </si>
  <si>
    <t>CND02320</t>
  </si>
  <si>
    <t>I312_100441T0</t>
  </si>
  <si>
    <t>IAS62_000436T0</t>
  </si>
  <si>
    <t>IAS59_000416T0</t>
  </si>
  <si>
    <t>I308_100413T0</t>
  </si>
  <si>
    <t>D1P53_105286T0</t>
  </si>
  <si>
    <t>KGB74838.1</t>
  </si>
  <si>
    <t>L203_103918T0</t>
  </si>
  <si>
    <t>D9759_004651T0</t>
  </si>
  <si>
    <t>D9760_004491T0</t>
  </si>
  <si>
    <t>L202_04757</t>
  </si>
  <si>
    <t>IAR50_002369T0</t>
  </si>
  <si>
    <t>IAT38_002656T0</t>
  </si>
  <si>
    <t>V865_002779T0</t>
  </si>
  <si>
    <t>V866_002807T0</t>
  </si>
  <si>
    <t>L199_004115T0</t>
  </si>
  <si>
    <t>I203_102345T0</t>
  </si>
  <si>
    <t>I302_106517T0</t>
  </si>
  <si>
    <t>I303_105001T0</t>
  </si>
  <si>
    <t>I206_104551T0</t>
  </si>
  <si>
    <t>L201_003757T0</t>
  </si>
  <si>
    <t>IL334_004598T0</t>
  </si>
  <si>
    <t>I317_104070T0</t>
  </si>
  <si>
    <t>IAT40_004086T0</t>
  </si>
  <si>
    <t>IAU59_003917T0</t>
  </si>
  <si>
    <t>IAU60_003250T0</t>
  </si>
  <si>
    <t>IAR55_002668T0</t>
  </si>
  <si>
    <t>CI109_102781T0</t>
  </si>
  <si>
    <t>RSH89258.1</t>
  </si>
  <si>
    <t>M231_04192</t>
  </si>
  <si>
    <t>JCM_2954_transcript_v001_00783-R1</t>
  </si>
  <si>
    <t>OG0001775</t>
  </si>
  <si>
    <t>CNAG_01156</t>
  </si>
  <si>
    <t>CND02810</t>
  </si>
  <si>
    <t>I312_100386T0</t>
  </si>
  <si>
    <t>IAS62_000383T0</t>
  </si>
  <si>
    <t>IAS59_000468T0</t>
  </si>
  <si>
    <t>I308_100465T0</t>
  </si>
  <si>
    <t>D1P53_105338T0</t>
  </si>
  <si>
    <t>KGB74886.1</t>
  </si>
  <si>
    <t>D9759_002115T0</t>
  </si>
  <si>
    <t>D9760_002017T0</t>
  </si>
  <si>
    <t>L202_02100</t>
  </si>
  <si>
    <t>IAR50_002754T0</t>
  </si>
  <si>
    <t>IAT38_005124T0</t>
  </si>
  <si>
    <t>V865_002958T0</t>
  </si>
  <si>
    <t>V866_002987T0</t>
  </si>
  <si>
    <t>L199_003942T0</t>
  </si>
  <si>
    <t>I203_102175T0</t>
  </si>
  <si>
    <t>I302_106723T0</t>
  </si>
  <si>
    <t>I303_105181T0</t>
  </si>
  <si>
    <t>I206_104727T0</t>
  </si>
  <si>
    <t>L201_003476T0</t>
  </si>
  <si>
    <t>IL334_004733T0</t>
  </si>
  <si>
    <t>I317_103879T0</t>
  </si>
  <si>
    <t>IAT40_003960T0</t>
  </si>
  <si>
    <t>IAU59_003793T0</t>
  </si>
  <si>
    <t>IAU60_003369T0</t>
  </si>
  <si>
    <t>IAR55_002791T0</t>
  </si>
  <si>
    <t>CI109_102906T0, CI109_102907T0</t>
  </si>
  <si>
    <t>RSH89376.1</t>
  </si>
  <si>
    <t>M231_05101</t>
  </si>
  <si>
    <t>JCM_2954_transcript_v001_00892-R1</t>
  </si>
  <si>
    <t>OG0001796</t>
  </si>
  <si>
    <t>CNAG_01172</t>
  </si>
  <si>
    <t>CND02980</t>
  </si>
  <si>
    <t>I312_100368T0</t>
  </si>
  <si>
    <t>IAS62_000366T0</t>
  </si>
  <si>
    <t>IAS59_000485T0</t>
  </si>
  <si>
    <t>I308_100483T0</t>
  </si>
  <si>
    <t>D1P53_105355T0</t>
  </si>
  <si>
    <t>KGB74903.2</t>
  </si>
  <si>
    <t>L203_100174T0</t>
  </si>
  <si>
    <t>D9759_002089T0</t>
  </si>
  <si>
    <t>D9760_001992T0</t>
  </si>
  <si>
    <t>L202_02074</t>
  </si>
  <si>
    <t>IAR50_002780T0</t>
  </si>
  <si>
    <t>IAT38_005116T0</t>
  </si>
  <si>
    <t>V865_002945T0</t>
  </si>
  <si>
    <t>V866_002977T0</t>
  </si>
  <si>
    <t>L199_003953T0</t>
  </si>
  <si>
    <t>I203_102186T0</t>
  </si>
  <si>
    <t>I302_106709T0</t>
  </si>
  <si>
    <t>I303_105189T0</t>
  </si>
  <si>
    <t>I206_104720T0</t>
  </si>
  <si>
    <t>L201_003485T0</t>
  </si>
  <si>
    <t>IL334_004745T0</t>
  </si>
  <si>
    <t>I317_103885T0</t>
  </si>
  <si>
    <t>IAT40_003969T0</t>
  </si>
  <si>
    <t>IAU59_003797T0</t>
  </si>
  <si>
    <t>IAU60_003367T0</t>
  </si>
  <si>
    <t>IAR55_002793T0</t>
  </si>
  <si>
    <t>CI109_102909T0</t>
  </si>
  <si>
    <t>RSH89370.1</t>
  </si>
  <si>
    <t>M231_01065</t>
  </si>
  <si>
    <t>JCM_2954_transcript_v001_00933-R1</t>
  </si>
  <si>
    <t>OG0001972</t>
  </si>
  <si>
    <t>CNAG_07937</t>
  </si>
  <si>
    <t>CNN01530</t>
  </si>
  <si>
    <t>I312_106472T0</t>
  </si>
  <si>
    <t>IAS62_006333T0</t>
  </si>
  <si>
    <t>IAS59_006408T0</t>
  </si>
  <si>
    <t>I308_106348T0</t>
  </si>
  <si>
    <t>D1P53_101715T0</t>
  </si>
  <si>
    <t>KGB79193.1</t>
  </si>
  <si>
    <t>L203_105783T0</t>
  </si>
  <si>
    <t>D9759_002323T0</t>
  </si>
  <si>
    <t>D9760_002230T0</t>
  </si>
  <si>
    <t>L202_07453</t>
  </si>
  <si>
    <t>IAR50_002947T0</t>
  </si>
  <si>
    <t>IAT38_007174T0</t>
  </si>
  <si>
    <t>V865_003160T0</t>
  </si>
  <si>
    <t>V866_003186T0</t>
  </si>
  <si>
    <t>L199_003739T0</t>
  </si>
  <si>
    <t>I203_101976T0</t>
  </si>
  <si>
    <t>I302_106938T0</t>
  </si>
  <si>
    <t>I303_105398T0</t>
  </si>
  <si>
    <t>I206_104918T0</t>
  </si>
  <si>
    <t>L201_003548T0</t>
  </si>
  <si>
    <t>IL334_004962T0</t>
  </si>
  <si>
    <t>I317_103338T0</t>
  </si>
  <si>
    <t>IAT40_003792T0</t>
  </si>
  <si>
    <t>IAU59_003638T0</t>
  </si>
  <si>
    <t>IAU60_003556T0</t>
  </si>
  <si>
    <t>IAR55_003000T0</t>
  </si>
  <si>
    <t>CI109_103121T0</t>
  </si>
  <si>
    <t>RSH90920.1</t>
  </si>
  <si>
    <t>M231_02444</t>
  </si>
  <si>
    <t>JCM_2954_transcript_v001_01275-R1</t>
  </si>
  <si>
    <t>OG0002020</t>
  </si>
  <si>
    <t>CNAG_06301</t>
  </si>
  <si>
    <t>CNN00360</t>
  </si>
  <si>
    <t>I312_106597T0</t>
  </si>
  <si>
    <t>IAS62_006454T0</t>
  </si>
  <si>
    <t>IAS59_006534T0</t>
  </si>
  <si>
    <t>I308_106475T0</t>
  </si>
  <si>
    <t>D1P53_101593T0</t>
  </si>
  <si>
    <t>KGB79304.1</t>
  </si>
  <si>
    <t>L203_106050T0</t>
  </si>
  <si>
    <t>D9759_002476T0</t>
  </si>
  <si>
    <t>D9760_002375T0</t>
  </si>
  <si>
    <t>L202_07615</t>
  </si>
  <si>
    <t>IAR50_003085T0</t>
  </si>
  <si>
    <t>IAT38_006550T0</t>
  </si>
  <si>
    <t>V865_003317T0</t>
  </si>
  <si>
    <t>V866_003339T0</t>
  </si>
  <si>
    <t>L199_003584T0</t>
  </si>
  <si>
    <t>I203_101711T0</t>
  </si>
  <si>
    <t>I302_107066T0</t>
  </si>
  <si>
    <t>I303_105507T0</t>
  </si>
  <si>
    <t>I206_105019T0</t>
  </si>
  <si>
    <t>L201_003262T0</t>
  </si>
  <si>
    <t>IL334_005061T0</t>
  </si>
  <si>
    <t>I317_103446T0</t>
  </si>
  <si>
    <t>IAT40_003513T0</t>
  </si>
  <si>
    <t>IAU59_003374T0</t>
  </si>
  <si>
    <t>IAU60_003652T0</t>
  </si>
  <si>
    <t>IAR55_003116T0</t>
  </si>
  <si>
    <t>CI109_103232T0</t>
  </si>
  <si>
    <t>RSH90807.1</t>
  </si>
  <si>
    <t>M231_06476</t>
  </si>
  <si>
    <t>JCM_2954_transcript_v001_01387-R1</t>
  </si>
  <si>
    <t>OG0002202</t>
  </si>
  <si>
    <t>CNAG_00440</t>
  </si>
  <si>
    <t>CNA04230</t>
  </si>
  <si>
    <t>I312_101283T0</t>
  </si>
  <si>
    <t>IAS62_001998T0</t>
  </si>
  <si>
    <t>IAS59_001200T0</t>
  </si>
  <si>
    <t>I308_101293T0</t>
  </si>
  <si>
    <t>D1P53_102637T0</t>
  </si>
  <si>
    <t>KGB75631.1</t>
  </si>
  <si>
    <t>L203_103697T0</t>
  </si>
  <si>
    <t>D9759_007246T0</t>
  </si>
  <si>
    <t>D9760_006951T0</t>
  </si>
  <si>
    <t>L202_07376</t>
  </si>
  <si>
    <t>IAR50_001864T0</t>
  </si>
  <si>
    <t>IAT38_004697T0</t>
  </si>
  <si>
    <t>V865_004335T0</t>
  </si>
  <si>
    <t>V866_004359T0</t>
  </si>
  <si>
    <t>L199_002560T0</t>
  </si>
  <si>
    <t>I203_105609T0</t>
  </si>
  <si>
    <t>I302_103349T0</t>
  </si>
  <si>
    <t>I303_100218T0</t>
  </si>
  <si>
    <t>I206_101133T0</t>
  </si>
  <si>
    <t>L201_000268T0</t>
  </si>
  <si>
    <t>IL334_000203T0</t>
  </si>
  <si>
    <t>I317_101349T0</t>
  </si>
  <si>
    <t>IAT40_001377T0</t>
  </si>
  <si>
    <t>IAU59_001307T0</t>
  </si>
  <si>
    <t>IAU60_000172T0</t>
  </si>
  <si>
    <t>IAR55_006521T0</t>
  </si>
  <si>
    <t>CI109_107273T0</t>
  </si>
  <si>
    <t>RSH89518.1</t>
  </si>
  <si>
    <t>M231_03135</t>
  </si>
  <si>
    <t>JCM_2954_transcript_v001_01818-R1</t>
  </si>
  <si>
    <t>OG0002241</t>
  </si>
  <si>
    <t>CNAG_04162</t>
  </si>
  <si>
    <t>CNI02980</t>
  </si>
  <si>
    <t>I312_103117T0</t>
  </si>
  <si>
    <t>IAS62_002397T0</t>
  </si>
  <si>
    <t>IAS59_004620T0</t>
  </si>
  <si>
    <t>I308_104933T0</t>
  </si>
  <si>
    <t>D1P53_104825T0</t>
  </si>
  <si>
    <t>KGB77044.1</t>
  </si>
  <si>
    <t>L203_100038T0</t>
  </si>
  <si>
    <t>D9759_001903T0</t>
  </si>
  <si>
    <t>D9760_001815T0</t>
  </si>
  <si>
    <t>L202_01892</t>
  </si>
  <si>
    <t>IAR50_002545T0</t>
  </si>
  <si>
    <t>IAT38_007054T0</t>
  </si>
  <si>
    <t>V865_001511T0</t>
  </si>
  <si>
    <t>V866_001535T0</t>
  </si>
  <si>
    <t>L199_005372T0</t>
  </si>
  <si>
    <t>I203_103624T0</t>
  </si>
  <si>
    <t>I302_108014T0</t>
  </si>
  <si>
    <t>I303_107009T0</t>
  </si>
  <si>
    <t>I206_105800T0</t>
  </si>
  <si>
    <t>L201_006492T0</t>
  </si>
  <si>
    <t>IL334_007391T0</t>
  </si>
  <si>
    <t>I317_107359T0</t>
  </si>
  <si>
    <t>IAT40_007967T0</t>
  </si>
  <si>
    <t>IAU59_007468T0</t>
  </si>
  <si>
    <t>IAU60_004865T0</t>
  </si>
  <si>
    <t>IAR55_003782T0</t>
  </si>
  <si>
    <t>CI109_103954T0</t>
  </si>
  <si>
    <t>RSH91690.1</t>
  </si>
  <si>
    <t>M231_03274</t>
  </si>
  <si>
    <t>JCM_2954_transcript_v001_01883-R1</t>
  </si>
  <si>
    <t>OG0002360</t>
  </si>
  <si>
    <t>CNAG_04320</t>
  </si>
  <si>
    <t>CNI02290</t>
  </si>
  <si>
    <t>I312_103282T0</t>
  </si>
  <si>
    <t>IAS62_002555T0</t>
  </si>
  <si>
    <t>IAS59_004784T0</t>
  </si>
  <si>
    <t>I308_104767T0</t>
  </si>
  <si>
    <t>D1P53_104658T0</t>
  </si>
  <si>
    <t>KGB76894.1</t>
  </si>
  <si>
    <t>L203_106085T0</t>
  </si>
  <si>
    <t>D9759_007831T0</t>
  </si>
  <si>
    <t>D9760_007453T0</t>
  </si>
  <si>
    <t>L202_07850</t>
  </si>
  <si>
    <t>IAR50_003880T0</t>
  </si>
  <si>
    <t>IAT38_006792T0</t>
  </si>
  <si>
    <t>V865_001743T0</t>
  </si>
  <si>
    <t>V866_001776T0</t>
  </si>
  <si>
    <t>L199_005137T0</t>
  </si>
  <si>
    <t>I203_103390T0</t>
  </si>
  <si>
    <t>I302_108253T0</t>
  </si>
  <si>
    <t>I303_107151T0</t>
  </si>
  <si>
    <t>I206_106013T0</t>
  </si>
  <si>
    <t>L201_006694T0</t>
  </si>
  <si>
    <t>IL334_007188T0</t>
  </si>
  <si>
    <t>I317_107544T0</t>
  </si>
  <si>
    <t>IAT40_007779T0</t>
  </si>
  <si>
    <t>IAU59_007295T0</t>
  </si>
  <si>
    <t>IAU60_004690T0</t>
  </si>
  <si>
    <t>IAR55_003953T0</t>
  </si>
  <si>
    <t>CI109_104130T0</t>
  </si>
  <si>
    <t>RSH91917.1</t>
  </si>
  <si>
    <t>M231_06200</t>
  </si>
  <si>
    <t>JCM_2954_transcript_v001_02070-R1</t>
  </si>
  <si>
    <t>OG0002362</t>
  </si>
  <si>
    <t>CNAG_02885</t>
  </si>
  <si>
    <t>CNC04980</t>
  </si>
  <si>
    <t>I312_102186T0</t>
  </si>
  <si>
    <t>IAS62_001032T0</t>
  </si>
  <si>
    <t>IAS59_002176T0</t>
  </si>
  <si>
    <t>I308_102185T0</t>
  </si>
  <si>
    <t>D1P53_104192T0</t>
  </si>
  <si>
    <t>KGB77696.2</t>
  </si>
  <si>
    <t>L203_105566T0</t>
  </si>
  <si>
    <t>D9759_001635T0</t>
  </si>
  <si>
    <t>D9760_001084T0</t>
  </si>
  <si>
    <t>L202_00202</t>
  </si>
  <si>
    <t>IAR50_000681T0</t>
  </si>
  <si>
    <t>IAT38_007572T0</t>
  </si>
  <si>
    <t>V865_007485T0</t>
  </si>
  <si>
    <t>V866_006542T0</t>
  </si>
  <si>
    <t>L199_000379T0</t>
  </si>
  <si>
    <t>I203_106491T0</t>
  </si>
  <si>
    <t>I302_104251T0</t>
  </si>
  <si>
    <t>I303_101136T0</t>
  </si>
  <si>
    <t>I206_100264T0</t>
  </si>
  <si>
    <t>L201_001074T0</t>
  </si>
  <si>
    <t>IL334_001025T0</t>
  </si>
  <si>
    <t>I317_104673T0</t>
  </si>
  <si>
    <t>IAT40_005365T0</t>
  </si>
  <si>
    <t>IAU59_004462T0</t>
  </si>
  <si>
    <t>IAU60_002873T0</t>
  </si>
  <si>
    <t>IAR55_001040T0</t>
  </si>
  <si>
    <t>CI109_102368T0</t>
  </si>
  <si>
    <t>RSH80138.1</t>
  </si>
  <si>
    <t>M231_06527</t>
  </si>
  <si>
    <t>JCM_2954_transcript_v001_02073-R1</t>
  </si>
  <si>
    <t>OG0002411</t>
  </si>
  <si>
    <t>CNAG_03202</t>
  </si>
  <si>
    <t>CNG03670</t>
  </si>
  <si>
    <t>I312_105066T0</t>
  </si>
  <si>
    <t>IAS62_002939T0</t>
  </si>
  <si>
    <t>IAS59_004180T0</t>
  </si>
  <si>
    <t>I308_104123T0</t>
  </si>
  <si>
    <t>D1P53_101910T0</t>
  </si>
  <si>
    <t>KGB76545.2</t>
  </si>
  <si>
    <t>L203_105224T0</t>
  </si>
  <si>
    <t>D9759_004572T0</t>
  </si>
  <si>
    <t>D9760_004411T0</t>
  </si>
  <si>
    <t>L202_04679</t>
  </si>
  <si>
    <t>IAR50_005235T0</t>
  </si>
  <si>
    <t>IAT38_005780T0</t>
  </si>
  <si>
    <t>V865_001972T0</t>
  </si>
  <si>
    <t>V866_001993T0</t>
  </si>
  <si>
    <t>L199_004912T0</t>
  </si>
  <si>
    <t>I203_103158T0</t>
  </si>
  <si>
    <t>I302_108452T0</t>
  </si>
  <si>
    <t>I303_107447T0</t>
  </si>
  <si>
    <t>I206_106203T0</t>
  </si>
  <si>
    <t>L201_006897T0</t>
  </si>
  <si>
    <t>IL334_006989T0</t>
  </si>
  <si>
    <t>I317_102031T0</t>
  </si>
  <si>
    <t>IAT40_002041T0</t>
  </si>
  <si>
    <t>IAU59_001975T0</t>
  </si>
  <si>
    <t>IAU60_006690T0</t>
  </si>
  <si>
    <t>IAR55_004131T0</t>
  </si>
  <si>
    <t>CI109_104320T0</t>
  </si>
  <si>
    <t>RSH91492.1</t>
  </si>
  <si>
    <t>M231_01873</t>
  </si>
  <si>
    <t>JCM_2954_transcript_v001_02159-R1</t>
  </si>
  <si>
    <t>OG0002683</t>
  </si>
  <si>
    <t>CNAG_05431</t>
  </si>
  <si>
    <t>CNH00970</t>
  </si>
  <si>
    <t>I312_105629T0</t>
  </si>
  <si>
    <t>IAS62_005676T0</t>
  </si>
  <si>
    <t>IAS59_006003T0</t>
  </si>
  <si>
    <t>I308_105773T0</t>
  </si>
  <si>
    <t>D1P53_103114T0</t>
  </si>
  <si>
    <t>KGB78586.1</t>
  </si>
  <si>
    <t>L203_102338T0</t>
  </si>
  <si>
    <t>D9759_005519T0</t>
  </si>
  <si>
    <t>D9760_005330T0</t>
  </si>
  <si>
    <t>L202_05654</t>
  </si>
  <si>
    <t>IAR50_007041T0</t>
  </si>
  <si>
    <t>IAT38_000923T0</t>
  </si>
  <si>
    <t>V865_003714T0</t>
  </si>
  <si>
    <t>V866_003737T0</t>
  </si>
  <si>
    <t>L199_003176T0</t>
  </si>
  <si>
    <t>I203_101450T0</t>
  </si>
  <si>
    <t>I302_102245T0</t>
  </si>
  <si>
    <t>I303_102987T0</t>
  </si>
  <si>
    <t>I206_102459T0</t>
  </si>
  <si>
    <t>L201_002950T0</t>
  </si>
  <si>
    <t>IL334_002747T0</t>
  </si>
  <si>
    <t>I317_100612T0</t>
  </si>
  <si>
    <t>IAT40_000618T0</t>
  </si>
  <si>
    <t>IAU59_000591T0</t>
  </si>
  <si>
    <t>IAU60_000714T0</t>
  </si>
  <si>
    <t>IAR55_002495T0</t>
  </si>
  <si>
    <t>CI109_100832T0</t>
  </si>
  <si>
    <t>RSH94791.1</t>
  </si>
  <si>
    <t>M231_07734</t>
  </si>
  <si>
    <t>JCM_2954_transcript_v001_02715-R1</t>
  </si>
  <si>
    <t>OG0002746</t>
  </si>
  <si>
    <t>CNAG_01551</t>
  </si>
  <si>
    <t>CNC06330</t>
  </si>
  <si>
    <t>I312_101729T0</t>
  </si>
  <si>
    <t>IAS62_001485T0</t>
  </si>
  <si>
    <t>IAS59_001717T0</t>
  </si>
  <si>
    <t>I308_101733T0</t>
  </si>
  <si>
    <t>D1P53_103749T0</t>
  </si>
  <si>
    <t>KGB78323.1</t>
  </si>
  <si>
    <t>L203_100901T0</t>
  </si>
  <si>
    <t>D9759_005172T0</t>
  </si>
  <si>
    <t>D9760_004994T0</t>
  </si>
  <si>
    <t>L202_05302</t>
  </si>
  <si>
    <t>IAR50_004212T0</t>
  </si>
  <si>
    <t>IAT38_001222T0</t>
  </si>
  <si>
    <t>V865_003842T0</t>
  </si>
  <si>
    <t>V866_003864T0</t>
  </si>
  <si>
    <t>L199_003072T0</t>
  </si>
  <si>
    <t>I203_101331T0</t>
  </si>
  <si>
    <t>I302_102112T0</t>
  </si>
  <si>
    <t>I303_102868T0</t>
  </si>
  <si>
    <t>I206_102569T0</t>
  </si>
  <si>
    <t>L201_002777T0</t>
  </si>
  <si>
    <t>IL334_002638T0</t>
  </si>
  <si>
    <t>I317_100495T0</t>
  </si>
  <si>
    <t>IAT40_000504T0</t>
  </si>
  <si>
    <t>IAU59_000480T0</t>
  </si>
  <si>
    <t>IAU60_000870T0</t>
  </si>
  <si>
    <t>IAR55_002400T0</t>
  </si>
  <si>
    <t>CI109_100938T0</t>
  </si>
  <si>
    <t>RSH94665.1</t>
  </si>
  <si>
    <t>M231_02272</t>
  </si>
  <si>
    <t>JCM_2954_transcript_v001_02841-R1</t>
  </si>
  <si>
    <t>OG0002787</t>
  </si>
  <si>
    <t>CNAG_01626</t>
  </si>
  <si>
    <t>CNC01390</t>
  </si>
  <si>
    <t>I312_101805T0</t>
  </si>
  <si>
    <t>IAS62_001412T0</t>
  </si>
  <si>
    <t>IAS59_001791T0</t>
  </si>
  <si>
    <t>I308_101805T0</t>
  </si>
  <si>
    <t>D1P53_103820T0</t>
  </si>
  <si>
    <t>KGB78253.3</t>
  </si>
  <si>
    <t>L203_100947T0</t>
  </si>
  <si>
    <t>D9759_005238T0</t>
  </si>
  <si>
    <t>D9760_005058T0</t>
  </si>
  <si>
    <t>L202_05369</t>
  </si>
  <si>
    <t>IAR50_004144T0</t>
  </si>
  <si>
    <t>IAT38_000818T0</t>
  </si>
  <si>
    <t>V865_003909T0</t>
  </si>
  <si>
    <t>V866_003931T0</t>
  </si>
  <si>
    <t>L199_002985T0</t>
  </si>
  <si>
    <t>I203_101238T0</t>
  </si>
  <si>
    <t>I302_102019T0</t>
  </si>
  <si>
    <t>I303_102778T0</t>
  </si>
  <si>
    <t>I206_102653T0</t>
  </si>
  <si>
    <t>L201_002684T0</t>
  </si>
  <si>
    <t>IL334_002555T0</t>
  </si>
  <si>
    <t>I317_101861T0</t>
  </si>
  <si>
    <t>IAT40_001716T0</t>
  </si>
  <si>
    <t>IAU59_001722T0</t>
  </si>
  <si>
    <t>IAU60_000913T0</t>
  </si>
  <si>
    <t>IAR55_002305T0</t>
  </si>
  <si>
    <t>CI109_101033T0</t>
  </si>
  <si>
    <t>RSH94558.1</t>
  </si>
  <si>
    <t>M231_01398</t>
  </si>
  <si>
    <t>JCM_2954_transcript_v001_02905-R1</t>
  </si>
  <si>
    <t>OG0002813</t>
  </si>
  <si>
    <t>CNAG_00570</t>
  </si>
  <si>
    <t>CNA05510</t>
  </si>
  <si>
    <t>I312_101143T0</t>
  </si>
  <si>
    <t>IAS62_001861T0</t>
  </si>
  <si>
    <t>IAS59_001340T0</t>
  </si>
  <si>
    <t>I308_101157T0</t>
  </si>
  <si>
    <t>D1P53_102723T0</t>
  </si>
  <si>
    <t>KGB75508.1</t>
  </si>
  <si>
    <t>L203_105708T0</t>
  </si>
  <si>
    <t>D9759_005294T0</t>
  </si>
  <si>
    <t>D9760_005112T0</t>
  </si>
  <si>
    <t>L202_05422</t>
  </si>
  <si>
    <t>IAR50_004087T0</t>
  </si>
  <si>
    <t>IAT38_000852T0</t>
  </si>
  <si>
    <t>V865_003925T0</t>
  </si>
  <si>
    <t>V866_003947T0</t>
  </si>
  <si>
    <t>L199_002968T0</t>
  </si>
  <si>
    <t>I203_101222T0</t>
  </si>
  <si>
    <t>I302_102003T0</t>
  </si>
  <si>
    <t>I303_102785T0</t>
  </si>
  <si>
    <t>I206_102645T0</t>
  </si>
  <si>
    <t>L201_002653T0</t>
  </si>
  <si>
    <t>IL334_002539T0</t>
  </si>
  <si>
    <t>I317_101707T0</t>
  </si>
  <si>
    <t>IAT40_001849T0</t>
  </si>
  <si>
    <t>IAU59_001600T0</t>
  </si>
  <si>
    <t>IAU60_000932T0</t>
  </si>
  <si>
    <t>IAR55_002272T0</t>
  </si>
  <si>
    <t>CI109_101065T0</t>
  </si>
  <si>
    <t>RSH94546.1</t>
  </si>
  <si>
    <t>M231_01392</t>
  </si>
  <si>
    <t>JCM_2954_transcript_v001_02966-R1</t>
  </si>
  <si>
    <t>OG0002902</t>
  </si>
  <si>
    <t>CNAG_05563</t>
  </si>
  <si>
    <t>CNH02110</t>
  </si>
  <si>
    <t>I312_105753T0</t>
  </si>
  <si>
    <t>IAS62_005555T0</t>
  </si>
  <si>
    <t>IAS59_005883T0</t>
  </si>
  <si>
    <t>I308_105893T0</t>
  </si>
  <si>
    <t>D1P53_103228T0</t>
  </si>
  <si>
    <t>KGB78471.1</t>
  </si>
  <si>
    <t>L203_105637T0</t>
  </si>
  <si>
    <t>D9759_004117T0</t>
  </si>
  <si>
    <t>D9760_002732T0</t>
  </si>
  <si>
    <t>L202_02947</t>
  </si>
  <si>
    <t>IAR50_003455T0</t>
  </si>
  <si>
    <t>IAT38_005696T0</t>
  </si>
  <si>
    <t>V865_006733T0</t>
  </si>
  <si>
    <t>V866_005789T0</t>
  </si>
  <si>
    <t>L199_001147T0</t>
  </si>
  <si>
    <t>I203_100917T0</t>
  </si>
  <si>
    <t>I302_101697T0</t>
  </si>
  <si>
    <t>I303_102522T0</t>
  </si>
  <si>
    <t>I206_102902T0</t>
  </si>
  <si>
    <t>L201_002423T0</t>
  </si>
  <si>
    <t>IL334_002376T0</t>
  </si>
  <si>
    <t>I317_101528T0</t>
  </si>
  <si>
    <t>IAT40_001537T0</t>
  </si>
  <si>
    <t>IAU59_001486T0</t>
  </si>
  <si>
    <t>IAU60_001041T0</t>
  </si>
  <si>
    <t>IAR55_002140T0</t>
  </si>
  <si>
    <t>CI109_101209T0</t>
  </si>
  <si>
    <t>RSH94391.1</t>
  </si>
  <si>
    <t>M231_03873</t>
  </si>
  <si>
    <t>JCM_2954_transcript_v001_03145-R1</t>
  </si>
  <si>
    <t>OG0002903</t>
  </si>
  <si>
    <t>CNAG_05562</t>
  </si>
  <si>
    <t>CNH02100</t>
  </si>
  <si>
    <t>I312_105754T0</t>
  </si>
  <si>
    <t>IAS62_005556T0</t>
  </si>
  <si>
    <t>IAS59_005884T0</t>
  </si>
  <si>
    <t>I308_105894T0</t>
  </si>
  <si>
    <t>D1P53_103229T0</t>
  </si>
  <si>
    <t>KGB78472.2</t>
  </si>
  <si>
    <t>L203_105638T0</t>
  </si>
  <si>
    <t>D9759_004118T0</t>
  </si>
  <si>
    <t>D9760_002733T0</t>
  </si>
  <si>
    <t>L202_02946</t>
  </si>
  <si>
    <t>IAR50_003454T0</t>
  </si>
  <si>
    <t>IAT38_005697T0</t>
  </si>
  <si>
    <t>V865_006755T0</t>
  </si>
  <si>
    <t>V866_005812T0</t>
  </si>
  <si>
    <t>L199_001124T0</t>
  </si>
  <si>
    <t>I203_100940T0</t>
  </si>
  <si>
    <t>I302_101698T0</t>
  </si>
  <si>
    <t>I303_102523T0</t>
  </si>
  <si>
    <t>I206_102903T0</t>
  </si>
  <si>
    <t>L201_002426T0</t>
  </si>
  <si>
    <t>IL334_002377T0</t>
  </si>
  <si>
    <t>I317_101529T0</t>
  </si>
  <si>
    <t>IAT40_001538T0</t>
  </si>
  <si>
    <t>IAU59_001487T0</t>
  </si>
  <si>
    <t>IAU60_001042T0</t>
  </si>
  <si>
    <t>IAR55_002139T0</t>
  </si>
  <si>
    <t>CI109_101210T0</t>
  </si>
  <si>
    <t>RSH94406.1</t>
  </si>
  <si>
    <t>M231_03874</t>
  </si>
  <si>
    <t>JCM_2954_transcript_v001_03146-R1</t>
  </si>
  <si>
    <t>OG0002999</t>
  </si>
  <si>
    <t>CNAG_00926</t>
  </si>
  <si>
    <t>CND00660</t>
  </si>
  <si>
    <t>I312_106754T0</t>
  </si>
  <si>
    <t>IAS62_006548T0</t>
  </si>
  <si>
    <t>IAS59_006696T0</t>
  </si>
  <si>
    <t>I308_106571T0</t>
  </si>
  <si>
    <t>D1P53_105855T0</t>
  </si>
  <si>
    <t>KGB80200.1</t>
  </si>
  <si>
    <t>L203_105981T0</t>
  </si>
  <si>
    <t>D9759_004358T0</t>
  </si>
  <si>
    <t>D9760_002965T0</t>
  </si>
  <si>
    <t>L202_02687</t>
  </si>
  <si>
    <t>IAR50_003635T0</t>
  </si>
  <si>
    <t>IAT38_006307T0</t>
  </si>
  <si>
    <t>V865_005881T0</t>
  </si>
  <si>
    <t>V866_007392T0</t>
  </si>
  <si>
    <t>L199_007365T0</t>
  </si>
  <si>
    <t>I203_107345T0</t>
  </si>
  <si>
    <t>I302_100524T0</t>
  </si>
  <si>
    <t>I303_101904T0</t>
  </si>
  <si>
    <t>I206_101768T0</t>
  </si>
  <si>
    <t>L201_001868T0</t>
  </si>
  <si>
    <t>IL334_001798T0</t>
  </si>
  <si>
    <t>I317_105332T0</t>
  </si>
  <si>
    <t>IAT40_004703T0</t>
  </si>
  <si>
    <t>IAU59_005082T0</t>
  </si>
  <si>
    <t>IAU60_001565T0</t>
  </si>
  <si>
    <t>IAR55_005919T0</t>
  </si>
  <si>
    <t>CI109_106598T0</t>
  </si>
  <si>
    <t>RSH83860.1</t>
  </si>
  <si>
    <t>M231_03672</t>
  </si>
  <si>
    <t>JCM_2954_transcript_v001_03423-R1</t>
  </si>
  <si>
    <t>OG0003050</t>
  </si>
  <si>
    <t>CNAG_00996</t>
  </si>
  <si>
    <t>CND01240</t>
  </si>
  <si>
    <t>I312_100542T0</t>
  </si>
  <si>
    <t>IAS62_000538T0</t>
  </si>
  <si>
    <t>IAS59_000313T0</t>
  </si>
  <si>
    <t>I308_100310T0</t>
  </si>
  <si>
    <t>D1P53_105182T0</t>
  </si>
  <si>
    <t>KGB74738.1</t>
  </si>
  <si>
    <t>L203_103907T0</t>
  </si>
  <si>
    <t>D9759_006934T0</t>
  </si>
  <si>
    <t>D9760_005552T0</t>
  </si>
  <si>
    <t>L202_06585</t>
  </si>
  <si>
    <t>IAR50_006507T0</t>
  </si>
  <si>
    <t>IAT38_006210T0</t>
  </si>
  <si>
    <t>V865_006027T0</t>
  </si>
  <si>
    <t>V866_007240T0</t>
  </si>
  <si>
    <t>L199_007217T0</t>
  </si>
  <si>
    <t>I203_107492T0</t>
  </si>
  <si>
    <t>I302_100672T0</t>
  </si>
  <si>
    <t>I303_101766T0</t>
  </si>
  <si>
    <t>I206_101619T0</t>
  </si>
  <si>
    <t>L201_002019T0</t>
  </si>
  <si>
    <t>IL334_001945T0</t>
  </si>
  <si>
    <t>I317_105174T0</t>
  </si>
  <si>
    <t>IAT40_004842T0</t>
  </si>
  <si>
    <t>IAU59_004943T0</t>
  </si>
  <si>
    <t>IAU60_001461T0</t>
  </si>
  <si>
    <t>IAR55_005861T0</t>
  </si>
  <si>
    <t>CI109_106574T0</t>
  </si>
  <si>
    <t>RSH90274.1</t>
  </si>
  <si>
    <t>M231_00607</t>
  </si>
  <si>
    <t>JCM_2954_transcript_v001_03560-R1</t>
  </si>
  <si>
    <t>OG0003058</t>
  </si>
  <si>
    <t>CNAG_07408</t>
  </si>
  <si>
    <t>CND05790</t>
  </si>
  <si>
    <t>I312_103585T0</t>
  </si>
  <si>
    <t>IAS62_005146T0</t>
  </si>
  <si>
    <t>IAS59_005495T0</t>
  </si>
  <si>
    <t>I308_105413T0</t>
  </si>
  <si>
    <t>D1P53_103390T0</t>
  </si>
  <si>
    <t>KGB79929.2</t>
  </si>
  <si>
    <t>L203_103903T0</t>
  </si>
  <si>
    <t>D9759_006871T0</t>
  </si>
  <si>
    <t>D9760_005609T0</t>
  </si>
  <si>
    <t>L202_06515</t>
  </si>
  <si>
    <t>IAR50_006444T0</t>
  </si>
  <si>
    <t>IAT38_006125T0</t>
  </si>
  <si>
    <t>V865_006091T0</t>
  </si>
  <si>
    <t>V866_007180T0</t>
  </si>
  <si>
    <t>L199_007158T0</t>
  </si>
  <si>
    <t>I203_107552T0</t>
  </si>
  <si>
    <t>I302_100736T0</t>
  </si>
  <si>
    <t>I303_101709T0</t>
  </si>
  <si>
    <t>I206_101556T0</t>
  </si>
  <si>
    <t>L201_002080T0</t>
  </si>
  <si>
    <t>IL334_001998T0</t>
  </si>
  <si>
    <t>I317_105141T0</t>
  </si>
  <si>
    <t>IAT40_004888T0</t>
  </si>
  <si>
    <t>IAU59_004899T0</t>
  </si>
  <si>
    <t>IAU60_001403T0</t>
  </si>
  <si>
    <t>IAR55_005809T0</t>
  </si>
  <si>
    <t>CI109_106519T0</t>
  </si>
  <si>
    <t>RSH90223.1</t>
  </si>
  <si>
    <t>M231_00570</t>
  </si>
  <si>
    <t>JCM_2954_transcript_v001_03580-R1</t>
  </si>
  <si>
    <t>OG0003129</t>
  </si>
  <si>
    <t>CNAG_01371</t>
  </si>
  <si>
    <t>CND04840</t>
  </si>
  <si>
    <t>I312_100165T0</t>
  </si>
  <si>
    <t>IAS62_000163T0</t>
  </si>
  <si>
    <t>IAS59_000685T0</t>
  </si>
  <si>
    <t>I308_100691T0</t>
  </si>
  <si>
    <t>D1P53_105552T0</t>
  </si>
  <si>
    <t>KGB75093.1</t>
  </si>
  <si>
    <t>L203_104097T0</t>
  </si>
  <si>
    <t>D9759_006766T0</t>
  </si>
  <si>
    <t>D9760_005714T0</t>
  </si>
  <si>
    <t>L202_06424</t>
  </si>
  <si>
    <t>IAR50_006339T0</t>
  </si>
  <si>
    <t>IAT38_006060T0</t>
  </si>
  <si>
    <t>V865_006209T0</t>
  </si>
  <si>
    <t>V866_007063T0</t>
  </si>
  <si>
    <t>L199_007037T0</t>
  </si>
  <si>
    <t>I203_107681T0</t>
  </si>
  <si>
    <t>I302_100856T0</t>
  </si>
  <si>
    <t>I303_101582T0</t>
  </si>
  <si>
    <t>I206_101434T0</t>
  </si>
  <si>
    <t>L201_002208T0</t>
  </si>
  <si>
    <t>IL334_002116T0</t>
  </si>
  <si>
    <t>I317_104804T0</t>
  </si>
  <si>
    <t>IAT40_005228T0</t>
  </si>
  <si>
    <t>IAU59_004590T0</t>
  </si>
  <si>
    <t>IAU60_001348T0</t>
  </si>
  <si>
    <t>IAR55_005698T0</t>
  </si>
  <si>
    <t>CI109_106407T0</t>
  </si>
  <si>
    <t>RSH90099.1</t>
  </si>
  <si>
    <t>M231_00440</t>
  </si>
  <si>
    <t>JCM_2954_transcript_v001_03710-R1</t>
  </si>
  <si>
    <t>OG0003141</t>
  </si>
  <si>
    <t>CNAG_06591</t>
  </si>
  <si>
    <t>CNF04280</t>
  </si>
  <si>
    <t>I312_104105T0</t>
  </si>
  <si>
    <t>IAS62_004152T0</t>
  </si>
  <si>
    <t>IAS59_003634T0</t>
  </si>
  <si>
    <t>I308_103581T0</t>
  </si>
  <si>
    <t>D1P53_100058T0</t>
  </si>
  <si>
    <t>KGB76132.2</t>
  </si>
  <si>
    <t>L203_104129T0</t>
  </si>
  <si>
    <t>D9759_006581T0</t>
  </si>
  <si>
    <t>D9760_006771T0</t>
  </si>
  <si>
    <t>L202_07183</t>
  </si>
  <si>
    <t>IAR50_004917T0</t>
  </si>
  <si>
    <t>IAT38_005935T0</t>
  </si>
  <si>
    <t>V865_006293T0</t>
  </si>
  <si>
    <t>V866_006980T0</t>
  </si>
  <si>
    <t>L199_006949T0</t>
  </si>
  <si>
    <t>I203_107764T0</t>
  </si>
  <si>
    <t>I302_100960T0</t>
  </si>
  <si>
    <t>I303_101517T0</t>
  </si>
  <si>
    <t>I206_101374T0</t>
  </si>
  <si>
    <t>L201_002286T0</t>
  </si>
  <si>
    <t>IL334_002189T0</t>
  </si>
  <si>
    <t>I317_104856T0</t>
  </si>
  <si>
    <t>IAT40_005178T0</t>
  </si>
  <si>
    <t>IAU59_004638T0</t>
  </si>
  <si>
    <t>IAU60_001257T0</t>
  </si>
  <si>
    <t>IAR55_005634T0</t>
  </si>
  <si>
    <t>CI109_106353T0</t>
  </si>
  <si>
    <t>RSH90052.1</t>
  </si>
  <si>
    <t>M231_02913</t>
  </si>
  <si>
    <t>JCM_2954_transcript_v001_03739-R1</t>
  </si>
  <si>
    <t>OG0003177</t>
  </si>
  <si>
    <t>CNAG_01845</t>
  </si>
  <si>
    <t>CNC03300</t>
  </si>
  <si>
    <t>I312_102014T0</t>
  </si>
  <si>
    <t>IAS62_001206T0</t>
  </si>
  <si>
    <t>IAS59_002000T0</t>
  </si>
  <si>
    <t>I308_102011T0</t>
  </si>
  <si>
    <t>D1P53_104025T0</t>
  </si>
  <si>
    <t>KGB77528.1</t>
  </si>
  <si>
    <t>L203_100619T0</t>
  </si>
  <si>
    <t>D9759_001426T0</t>
  </si>
  <si>
    <t>D9760_001292T0</t>
  </si>
  <si>
    <t>L202_00413</t>
  </si>
  <si>
    <t>IAR50_000467T0</t>
  </si>
  <si>
    <t>IAT38_007814T0</t>
  </si>
  <si>
    <t>V865_007630T0</t>
  </si>
  <si>
    <t>V866_006690T0</t>
  </si>
  <si>
    <t>L199_000233T0</t>
  </si>
  <si>
    <t>I203_106637T0</t>
  </si>
  <si>
    <t>I302_104413T0</t>
  </si>
  <si>
    <t>I303_100995T0</t>
  </si>
  <si>
    <t>I206_100432T0</t>
  </si>
  <si>
    <t>L201_001208T0</t>
  </si>
  <si>
    <t>IL334_001165T0</t>
  </si>
  <si>
    <t>I317_104710T0</t>
  </si>
  <si>
    <t>IAT40_005318T0</t>
  </si>
  <si>
    <t>IAU59_004506T0</t>
  </si>
  <si>
    <t>IAU60_002985T0</t>
  </si>
  <si>
    <t>IAR55_001146T0</t>
  </si>
  <si>
    <t>CI109_102249T0</t>
  </si>
  <si>
    <t>RSH92841.1</t>
  </si>
  <si>
    <t>M231_00041</t>
  </si>
  <si>
    <t>JCM_2954_transcript_v001_03834-R1</t>
  </si>
  <si>
    <t>OG0003292</t>
  </si>
  <si>
    <t>CNAG_05703</t>
  </si>
  <si>
    <t>CNF02710</t>
  </si>
  <si>
    <t>I312_103951T0</t>
  </si>
  <si>
    <t>IAS62_004004T0</t>
  </si>
  <si>
    <t>IAS59_003787T0</t>
  </si>
  <si>
    <t>I308_103730T0</t>
  </si>
  <si>
    <t>D1P53_100206T0</t>
  </si>
  <si>
    <t>KNX50132.1</t>
  </si>
  <si>
    <t>L203_102991T0</t>
  </si>
  <si>
    <t>D9759_006365T0</t>
  </si>
  <si>
    <t>D9760_006572T0</t>
  </si>
  <si>
    <t>L202_06955</t>
  </si>
  <si>
    <t>IAR50_005101T0</t>
  </si>
  <si>
    <t>IAT38_003634T0</t>
  </si>
  <si>
    <t>V865_004785T0</t>
  </si>
  <si>
    <t>V866_004803T0</t>
  </si>
  <si>
    <t>L199_002122T0</t>
  </si>
  <si>
    <t>I203_105163T0</t>
  </si>
  <si>
    <t>I302_101251T0</t>
  </si>
  <si>
    <t>I303_106693T0</t>
  </si>
  <si>
    <t>I206_107120T0</t>
  </si>
  <si>
    <t>L201_006214T0</t>
  </si>
  <si>
    <t>IL334_005993T0</t>
  </si>
  <si>
    <t>I317_100335T0</t>
  </si>
  <si>
    <t>IAT40_000333T0</t>
  </si>
  <si>
    <t>IAU59_000331T0</t>
  </si>
  <si>
    <t>IAU60_006163T0</t>
  </si>
  <si>
    <t>IAR55_007018T0</t>
  </si>
  <si>
    <t>CI109_105598T0</t>
  </si>
  <si>
    <t>RSH95309.1</t>
  </si>
  <si>
    <t>M231_06908</t>
  </si>
  <si>
    <t>JCM_2954_transcript_v001_04097-R1</t>
  </si>
  <si>
    <t>OG0003422</t>
  </si>
  <si>
    <t>CNAG_05817</t>
  </si>
  <si>
    <t>CNF01620</t>
  </si>
  <si>
    <t>I312_103836T0</t>
  </si>
  <si>
    <t>IAS62_003888T0</t>
  </si>
  <si>
    <t>IAS59_003905T0</t>
  </si>
  <si>
    <t>I308_103845T0</t>
  </si>
  <si>
    <t>D1P53_100318T0</t>
  </si>
  <si>
    <t>KGB75889.2</t>
  </si>
  <si>
    <t>L203_103007T0</t>
  </si>
  <si>
    <t>D9759_003965T0</t>
  </si>
  <si>
    <t>D9760_002582T0</t>
  </si>
  <si>
    <t>L202_03106</t>
  </si>
  <si>
    <t>IAR50_003245T0</t>
  </si>
  <si>
    <t>IAT38_003500T0</t>
  </si>
  <si>
    <t>V865_004998T0</t>
  </si>
  <si>
    <t>V866_005012T0</t>
  </si>
  <si>
    <t>L199_001910T0</t>
  </si>
  <si>
    <t>I203_100160T0</t>
  </si>
  <si>
    <t>I302_101487T0</t>
  </si>
  <si>
    <t>I303_106477T0</t>
  </si>
  <si>
    <t>I206_106914T0</t>
  </si>
  <si>
    <t>L201_005990T0</t>
  </si>
  <si>
    <t>IL334_006214T0</t>
  </si>
  <si>
    <t>I317_100134T0</t>
  </si>
  <si>
    <t>IAT40_000123T0</t>
  </si>
  <si>
    <t>IAU59_000133T0</t>
  </si>
  <si>
    <t>IAU60_005994T0</t>
  </si>
  <si>
    <t>IAR55_006864T0</t>
  </si>
  <si>
    <t>CI109_105760T0</t>
  </si>
  <si>
    <t>RSH95037.1</t>
  </si>
  <si>
    <t>M231_04896</t>
  </si>
  <si>
    <t>JCM_2954_transcript_v001_04357-R1</t>
  </si>
  <si>
    <t>OG0003560</t>
  </si>
  <si>
    <t>CNAG_00769</t>
  </si>
  <si>
    <t>CNA07470</t>
  </si>
  <si>
    <t>I312_100944T0</t>
  </si>
  <si>
    <t>IAS62_001663T0</t>
  </si>
  <si>
    <t>IAS59_001535T0</t>
  </si>
  <si>
    <t>I308_100958T0</t>
  </si>
  <si>
    <t>D1P53_102957T0</t>
  </si>
  <si>
    <t>KGB75324.2</t>
  </si>
  <si>
    <t>L203_104894T0</t>
  </si>
  <si>
    <t>D9759_000739T0</t>
  </si>
  <si>
    <t>D9760_000163T0</t>
  </si>
  <si>
    <t>L202_01111</t>
  </si>
  <si>
    <t>IAR50_000082T0</t>
  </si>
  <si>
    <t>IAT38_008146T0</t>
  </si>
  <si>
    <t>V865_006463T0</t>
  </si>
  <si>
    <t>V866_005601T0</t>
  </si>
  <si>
    <t>L199_001319T0</t>
  </si>
  <si>
    <t>I203_100740T0</t>
  </si>
  <si>
    <t>I302_102955T0</t>
  </si>
  <si>
    <t>I303_107756T0</t>
  </si>
  <si>
    <t>I206_106443T0</t>
  </si>
  <si>
    <t>L201_007135T0</t>
  </si>
  <si>
    <t>IL334_007594T0</t>
  </si>
  <si>
    <t>I317_102744T0</t>
  </si>
  <si>
    <t>IAT40_002763T0</t>
  </si>
  <si>
    <t>IAU59_002658T0</t>
  </si>
  <si>
    <t>IAU60_005567T0</t>
  </si>
  <si>
    <t>IAR55_004355T0</t>
  </si>
  <si>
    <t>CI109_105096T0</t>
  </si>
  <si>
    <t>RSH85211.1</t>
  </si>
  <si>
    <t>M231_02110</t>
  </si>
  <si>
    <t>JCM_2954_transcript_v001_04684-R1</t>
  </si>
  <si>
    <t>OG0003627</t>
  </si>
  <si>
    <t>CNAG_00721</t>
  </si>
  <si>
    <t>CNA07000</t>
  </si>
  <si>
    <t>I312_100995T0</t>
  </si>
  <si>
    <t>IAS62_001710T0</t>
  </si>
  <si>
    <t>IAS59_001486T0</t>
  </si>
  <si>
    <t>I308_101009T0</t>
  </si>
  <si>
    <t>D1P53_102909T0</t>
  </si>
  <si>
    <t>KGB75369.1</t>
  </si>
  <si>
    <t>L203_104840T0</t>
  </si>
  <si>
    <t>D9759_000715T0</t>
  </si>
  <si>
    <t>D9760_000186T0</t>
  </si>
  <si>
    <t>L202_01134</t>
  </si>
  <si>
    <t>IAR50_000060T0</t>
  </si>
  <si>
    <t>IAT38_008025T0</t>
  </si>
  <si>
    <t>V865_005379T0</t>
  </si>
  <si>
    <t>V866_005385T0</t>
  </si>
  <si>
    <t>L199_001524T0</t>
  </si>
  <si>
    <t>I203_100534T0</t>
  </si>
  <si>
    <t>I302_102778T0</t>
  </si>
  <si>
    <t>I303_107843T0</t>
  </si>
  <si>
    <t>I206_106587T0</t>
  </si>
  <si>
    <t>L201_007313T0</t>
  </si>
  <si>
    <t>IL334_007746T0</t>
  </si>
  <si>
    <t>I317_102856T0</t>
  </si>
  <si>
    <t>IAT40_002929T0</t>
  </si>
  <si>
    <t>IAU59_002788T0</t>
  </si>
  <si>
    <t>IAU60_005713T0</t>
  </si>
  <si>
    <t>IAR55_004485T0</t>
  </si>
  <si>
    <t>CI109_105225T0</t>
  </si>
  <si>
    <t>RSH86934.1</t>
  </si>
  <si>
    <t>M231_00712</t>
  </si>
  <si>
    <t>JCM_2954_transcript_v001_04813-R1</t>
  </si>
  <si>
    <t>OG0003662</t>
  </si>
  <si>
    <t>CNAG_00600</t>
  </si>
  <si>
    <t>CNA05830</t>
  </si>
  <si>
    <t>I312_101121T0</t>
  </si>
  <si>
    <t>IAS62_001841T0</t>
  </si>
  <si>
    <t>IAS59_001362T0</t>
  </si>
  <si>
    <t>I308_101136T0</t>
  </si>
  <si>
    <t>D1P53_102704T0</t>
  </si>
  <si>
    <t>KNX50167.1</t>
  </si>
  <si>
    <t>L203_105057T0</t>
  </si>
  <si>
    <t>D9759_000586T0</t>
  </si>
  <si>
    <t>D9760_000307T0</t>
  </si>
  <si>
    <t>L202_01256</t>
  </si>
  <si>
    <t>IAR50_000277T0</t>
  </si>
  <si>
    <t>IAT38_008230T0</t>
  </si>
  <si>
    <t>V865_006570T0</t>
  </si>
  <si>
    <t>V866_005612T0</t>
  </si>
  <si>
    <t>L199_001310T0</t>
  </si>
  <si>
    <t>I203_100751T0</t>
  </si>
  <si>
    <t>I302_102975T0</t>
  </si>
  <si>
    <t>I303_107964T0</t>
  </si>
  <si>
    <t>I206_106432T0</t>
  </si>
  <si>
    <t>L201_007116T0</t>
  </si>
  <si>
    <t>IL334_007570T0</t>
  </si>
  <si>
    <t>I317_102717T0</t>
  </si>
  <si>
    <t>IAT40_002733T0</t>
  </si>
  <si>
    <t>IAU59_002628T0</t>
  </si>
  <si>
    <t>IAU60_005547T0</t>
  </si>
  <si>
    <t>IAR55_004308T0</t>
  </si>
  <si>
    <t>CI109_105060T0</t>
  </si>
  <si>
    <t>RSH85180.1</t>
  </si>
  <si>
    <t>M231_01009</t>
  </si>
  <si>
    <t>JCM_2954_transcript_v001_04881-R1</t>
  </si>
  <si>
    <t>OG0003679</t>
  </si>
  <si>
    <t>CNAG_00746</t>
  </si>
  <si>
    <t>CNA07250</t>
  </si>
  <si>
    <t>I312_100969T0</t>
  </si>
  <si>
    <t>IAS62_001686T0</t>
  </si>
  <si>
    <t>IAS59_001509T0</t>
  </si>
  <si>
    <t>I308_100983T0</t>
  </si>
  <si>
    <t>D1P53_102932T0</t>
  </si>
  <si>
    <t>KGB75348.2</t>
  </si>
  <si>
    <t>L203_104797T0</t>
  </si>
  <si>
    <t>D9759_000783T0</t>
  </si>
  <si>
    <t>D9760_000118T0</t>
  </si>
  <si>
    <t>L202_01065</t>
  </si>
  <si>
    <t>IAR50_000126T0</t>
  </si>
  <si>
    <t>IAT38_008196T0</t>
  </si>
  <si>
    <t>V865_006631T0</t>
  </si>
  <si>
    <t>V866_005673T0</t>
  </si>
  <si>
    <t>L199_001247T0</t>
  </si>
  <si>
    <t>I203_100815T0</t>
  </si>
  <si>
    <t>I302_103076T0</t>
  </si>
  <si>
    <t>I303_108059T0</t>
  </si>
  <si>
    <t>I206_106344T0</t>
  </si>
  <si>
    <t>L201_007023T0</t>
  </si>
  <si>
    <t>IL334_007525T0</t>
  </si>
  <si>
    <t>I317_102831T0</t>
  </si>
  <si>
    <t>IAT40_002903T0</t>
  </si>
  <si>
    <t>IAU59_002812T0</t>
  </si>
  <si>
    <t>IAU60_005498T0</t>
  </si>
  <si>
    <t>IAR55_004283T0</t>
  </si>
  <si>
    <t>CI109_105020T0</t>
  </si>
  <si>
    <t>RSH82112.1</t>
  </si>
  <si>
    <t>M231_00953</t>
  </si>
  <si>
    <t>JCM_2954_transcript_v001_04921-R1</t>
  </si>
  <si>
    <t>OG0003692</t>
  </si>
  <si>
    <t>CNAG_00744</t>
  </si>
  <si>
    <t>CNA07230</t>
  </si>
  <si>
    <t>I312_100972T0</t>
  </si>
  <si>
    <t>IAS62_001688T0</t>
  </si>
  <si>
    <t>IAS59_001507T0</t>
  </si>
  <si>
    <t>I308_100985T0</t>
  </si>
  <si>
    <t>D1P53_102930T0</t>
  </si>
  <si>
    <t>KGB75350.2</t>
  </si>
  <si>
    <t>L203_104808T0</t>
  </si>
  <si>
    <t>D9759_000871T0</t>
  </si>
  <si>
    <t>D9760_000049T0</t>
  </si>
  <si>
    <t>L202_00985</t>
  </si>
  <si>
    <t>IAR50_000024T0</t>
  </si>
  <si>
    <t>IAT38_007989T0</t>
  </si>
  <si>
    <t>V865_006503T0</t>
  </si>
  <si>
    <t>V866_005562T0</t>
  </si>
  <si>
    <t>L199_001359T0</t>
  </si>
  <si>
    <t>I203_100701T0</t>
  </si>
  <si>
    <t>I302_103064T0</t>
  </si>
  <si>
    <t>I303_108054T0</t>
  </si>
  <si>
    <t>I206_106352T0</t>
  </si>
  <si>
    <t>L201_007037T0</t>
  </si>
  <si>
    <t>IL334_007511T0</t>
  </si>
  <si>
    <t>I317_102825T0</t>
  </si>
  <si>
    <t>IAT40_002897T0</t>
  </si>
  <si>
    <t>IAU59_002818T0</t>
  </si>
  <si>
    <t>IAU60_005491T0</t>
  </si>
  <si>
    <t>IAR55_004275T0</t>
  </si>
  <si>
    <t>CI109_105012T0</t>
  </si>
  <si>
    <t>RSH82137.1</t>
  </si>
  <si>
    <t>M231_00940</t>
  </si>
  <si>
    <t>JCM_2954_transcript_v001_04955-R1</t>
  </si>
  <si>
    <t>OG0003697</t>
  </si>
  <si>
    <t>CNAG_06813</t>
  </si>
  <si>
    <t>CND05940</t>
  </si>
  <si>
    <t>I312_103593T0</t>
  </si>
  <si>
    <t>IAS62_005136T0</t>
  </si>
  <si>
    <t>IAS59_005485T0</t>
  </si>
  <si>
    <t>I308_105405T0</t>
  </si>
  <si>
    <t>D1P53_103383T0</t>
  </si>
  <si>
    <t>KGB79935.1</t>
  </si>
  <si>
    <t>L203_103939T0</t>
  </si>
  <si>
    <t>D9759_006206T0</t>
  </si>
  <si>
    <t>D9760_006416T0</t>
  </si>
  <si>
    <t>L202_06798</t>
  </si>
  <si>
    <t>IAR50_002464T0</t>
  </si>
  <si>
    <t>IAT38_002704T0</t>
  </si>
  <si>
    <t>V865_002685T0</t>
  </si>
  <si>
    <t>V866_002713T0</t>
  </si>
  <si>
    <t>L199_004206T0</t>
  </si>
  <si>
    <t>I203_102436T0</t>
  </si>
  <si>
    <t>I302_106420T0</t>
  </si>
  <si>
    <t>I303_104936T0</t>
  </si>
  <si>
    <t>I206_104508T0</t>
  </si>
  <si>
    <t>L201_003819T0</t>
  </si>
  <si>
    <t>IL334_004527T0</t>
  </si>
  <si>
    <t>I317_104158T0</t>
  </si>
  <si>
    <t>IAT40_004175T0</t>
  </si>
  <si>
    <t>IAU59_004006T0</t>
  </si>
  <si>
    <t>IAU60_003214T0</t>
  </si>
  <si>
    <t>IAR55_002611T0</t>
  </si>
  <si>
    <t>CI109_102725T0</t>
  </si>
  <si>
    <t>RSH89191.1</t>
  </si>
  <si>
    <t>M231_04997</t>
  </si>
  <si>
    <t>JCM_2954_transcript_v001_04970-R1</t>
  </si>
  <si>
    <t>OG0003911</t>
  </si>
  <si>
    <t>CNAG_07470</t>
  </si>
  <si>
    <t>CNB01170</t>
  </si>
  <si>
    <t>I312_102954T0</t>
  </si>
  <si>
    <t>IAS62_003170T0</t>
  </si>
  <si>
    <t>IAS59_002945T0</t>
  </si>
  <si>
    <t>I308_102406T0</t>
  </si>
  <si>
    <t>D1P53_106458T0</t>
  </si>
  <si>
    <t>KNX50229.1</t>
  </si>
  <si>
    <t>L203_100322T0</t>
  </si>
  <si>
    <t>D9759_007656T0</t>
  </si>
  <si>
    <t>D9760_007650T0</t>
  </si>
  <si>
    <t>L202_08051</t>
  </si>
  <si>
    <t>IAR50_000938T0</t>
  </si>
  <si>
    <t>IAT38_000168T0</t>
  </si>
  <si>
    <t>V865_008557T0</t>
  </si>
  <si>
    <t>V866_008628T0</t>
  </si>
  <si>
    <t>L199_008589T0</t>
  </si>
  <si>
    <t>I203_107922T0</t>
  </si>
  <si>
    <t>I302_105409T0</t>
  </si>
  <si>
    <t>I303_103980T0</t>
  </si>
  <si>
    <t>I206_103624T0</t>
  </si>
  <si>
    <t>L201_000123T0</t>
  </si>
  <si>
    <t>IL334_003878T0</t>
  </si>
  <si>
    <t>I317_106689T0</t>
  </si>
  <si>
    <t>IAT40_007217T0</t>
  </si>
  <si>
    <t>IAU59_005656T0</t>
  </si>
  <si>
    <t>IAU60_002011T0</t>
  </si>
  <si>
    <t>IAR55_000561T0</t>
  </si>
  <si>
    <t>CI109_100153T0</t>
  </si>
  <si>
    <t>RSH95599.1</t>
  </si>
  <si>
    <t>M231_02724</t>
  </si>
  <si>
    <t>JCM_2954_transcript_v001_05524-R1</t>
  </si>
  <si>
    <t>OG0003966</t>
  </si>
  <si>
    <t>CNAG_03670</t>
  </si>
  <si>
    <t>CNB01690</t>
  </si>
  <si>
    <t>I312_102899T0</t>
  </si>
  <si>
    <t>IAS62_003224T0</t>
  </si>
  <si>
    <t>IAS59_002892T0</t>
  </si>
  <si>
    <t>I308_102461T0</t>
  </si>
  <si>
    <t>D1P53_106405T0</t>
  </si>
  <si>
    <t>KGB74235.2</t>
  </si>
  <si>
    <t>L203_100381T0</t>
  </si>
  <si>
    <t>D9759_001265T0</t>
  </si>
  <si>
    <t>D9760_001449T0</t>
  </si>
  <si>
    <t>L202_00578</t>
  </si>
  <si>
    <t>IAR50_001072T0</t>
  </si>
  <si>
    <t>IAT38_000263T0</t>
  </si>
  <si>
    <t>V865_008384T0</t>
  </si>
  <si>
    <t>V866_008451T0</t>
  </si>
  <si>
    <t>L199_008420T0</t>
  </si>
  <si>
    <t>I203_108088T0</t>
  </si>
  <si>
    <t>I302_105240T0</t>
  </si>
  <si>
    <t>I303_103822T0</t>
  </si>
  <si>
    <t>I206_103521T0</t>
  </si>
  <si>
    <t>L201_000244T0</t>
  </si>
  <si>
    <t>IL334_004002T0</t>
  </si>
  <si>
    <t>I317_106781T0</t>
  </si>
  <si>
    <t>IAT40_007112T0</t>
  </si>
  <si>
    <t>IAU59_005762T0</t>
  </si>
  <si>
    <t>IAU60_002083T0</t>
  </si>
  <si>
    <t>IAR55_000476T0</t>
  </si>
  <si>
    <t>CI109_100242T0</t>
  </si>
  <si>
    <t>RSH91238.1</t>
  </si>
  <si>
    <t>M231_04384</t>
  </si>
  <si>
    <t>JCM_2954_transcript_v001_05679-R1</t>
  </si>
  <si>
    <t>OG0004013</t>
  </si>
  <si>
    <t>CNAG_03818</t>
  </si>
  <si>
    <t>CNB03090</t>
  </si>
  <si>
    <t>I312_101357T0</t>
  </si>
  <si>
    <t>IAS62_002069T0</t>
  </si>
  <si>
    <t>IAS59_001127T0</t>
  </si>
  <si>
    <t>I308_101366T0</t>
  </si>
  <si>
    <t>D1P53_102564T0</t>
  </si>
  <si>
    <t>KGB75698.2</t>
  </si>
  <si>
    <t>L203_101974T0</t>
  </si>
  <si>
    <t>D9759_000503T0</t>
  </si>
  <si>
    <t>D9760_000386T0</t>
  </si>
  <si>
    <t>L202_01338</t>
  </si>
  <si>
    <t>IAR50_001225T0</t>
  </si>
  <si>
    <t>IAT38_000368T0</t>
  </si>
  <si>
    <t>V865_008259T0</t>
  </si>
  <si>
    <t>V866_008323T0</t>
  </si>
  <si>
    <t>L199_008292T0</t>
  </si>
  <si>
    <t>I203_108204T0</t>
  </si>
  <si>
    <t>I302_105091T0</t>
  </si>
  <si>
    <t>I303_103691T0</t>
  </si>
  <si>
    <t>I206_103381T0</t>
  </si>
  <si>
    <t>L201_004955T0</t>
  </si>
  <si>
    <t>IL334_004113T0</t>
  </si>
  <si>
    <t>I317_106834T0</t>
  </si>
  <si>
    <t>IAT40_006968T0</t>
  </si>
  <si>
    <t>IAU59_005867T0</t>
  </si>
  <si>
    <t>IAU60_002271T0</t>
  </si>
  <si>
    <t>IAR55_000375T0</t>
  </si>
  <si>
    <t>CI109_100344T0</t>
  </si>
  <si>
    <t>RSH91976.1</t>
  </si>
  <si>
    <t>M231_03190</t>
  </si>
  <si>
    <t>JCM_2954_transcript_v001_05772-R1</t>
  </si>
  <si>
    <t>OG0004337</t>
  </si>
  <si>
    <t>CNAG_03322</t>
  </si>
  <si>
    <t>CNG02560</t>
  </si>
  <si>
    <t>I312_104960T0</t>
  </si>
  <si>
    <t>IAS62_002829T0</t>
  </si>
  <si>
    <t>IAS59_004292T0</t>
  </si>
  <si>
    <t>I308_104232T0</t>
  </si>
  <si>
    <t>D1P53_102017T0</t>
  </si>
  <si>
    <t>KGB76440.2</t>
  </si>
  <si>
    <t>L203_101496T0</t>
  </si>
  <si>
    <t>D9759_000235T0</t>
  </si>
  <si>
    <t>D9760_000648T0</t>
  </si>
  <si>
    <t>L202_01615</t>
  </si>
  <si>
    <t>IAR50_001491T0</t>
  </si>
  <si>
    <t>IAT38_002166T0</t>
  </si>
  <si>
    <t>V865_000355T0</t>
  </si>
  <si>
    <t>V866_000351T0</t>
  </si>
  <si>
    <t>L199_006538T0</t>
  </si>
  <si>
    <t>I203_104765T0</t>
  </si>
  <si>
    <t>I302_107586T0</t>
  </si>
  <si>
    <t>I303_105971T0</t>
  </si>
  <si>
    <t>I206_105450T0</t>
  </si>
  <si>
    <t>L201_005557T0</t>
  </si>
  <si>
    <t>IL334_005452T0</t>
  </si>
  <si>
    <t>I317_102178T0</t>
  </si>
  <si>
    <t>IAT40_002192T0</t>
  </si>
  <si>
    <t>IAU59_002115T0</t>
  </si>
  <si>
    <t>IAU60_006611T0</t>
  </si>
  <si>
    <t>IAR55_003453T0</t>
  </si>
  <si>
    <t>CI109_103599T0</t>
  </si>
  <si>
    <t>RSH88839.1</t>
  </si>
  <si>
    <t>M231_01502</t>
  </si>
  <si>
    <t>JCM_2954_transcript_v001_06577-R1</t>
  </si>
  <si>
    <t>OG0004345</t>
  </si>
  <si>
    <t>CNAG_02236</t>
  </si>
  <si>
    <t>CNE03050</t>
  </si>
  <si>
    <t>I312_104470T0</t>
  </si>
  <si>
    <t>IAS62_004431T0</t>
  </si>
  <si>
    <t>IAS59_003357T0</t>
  </si>
  <si>
    <t>I308_103222T0</t>
  </si>
  <si>
    <t>D1P53_101346T0</t>
  </si>
  <si>
    <t>KGB79539.1</t>
  </si>
  <si>
    <t>L203_101109T0</t>
  </si>
  <si>
    <t>D9759_002923T0</t>
  </si>
  <si>
    <t>D9760_004016T0</t>
  </si>
  <si>
    <t>L202_04267</t>
  </si>
  <si>
    <t>IAR50_004584T0</t>
  </si>
  <si>
    <t>IAT38_004254T0</t>
  </si>
  <si>
    <t>V865_000674T0</t>
  </si>
  <si>
    <t>V866_000667T0</t>
  </si>
  <si>
    <t>L199_006218T0</t>
  </si>
  <si>
    <t>I203_104470T0</t>
  </si>
  <si>
    <t>I302_107606T0</t>
  </si>
  <si>
    <t>I303_105952T0</t>
  </si>
  <si>
    <t>I206_105477T0</t>
  </si>
  <si>
    <t>L201_005594T0</t>
  </si>
  <si>
    <t>IL334_005434T0</t>
  </si>
  <si>
    <t>I317_107656T0</t>
  </si>
  <si>
    <t>IAT40_007668T0</t>
  </si>
  <si>
    <t>IAU59_007190T0</t>
  </si>
  <si>
    <t>IAU60_004566T0</t>
  </si>
  <si>
    <t>IAR55_003484T0</t>
  </si>
  <si>
    <t>CI109_103567T0</t>
  </si>
  <si>
    <t>RSH88792.1</t>
  </si>
  <si>
    <t>M231_01515</t>
  </si>
  <si>
    <t>JCM_2954_transcript_v001_06602-R1</t>
  </si>
  <si>
    <t>OG0004379</t>
  </si>
  <si>
    <t>CNAG_02215</t>
  </si>
  <si>
    <t>CNE03260</t>
  </si>
  <si>
    <t>I312_104493T0</t>
  </si>
  <si>
    <t>IAS62_004408T0</t>
  </si>
  <si>
    <t>IAS59_003380T0</t>
  </si>
  <si>
    <t>I308_103199T0</t>
  </si>
  <si>
    <t>D1P53_101367T0</t>
  </si>
  <si>
    <t>KGB79517.1</t>
  </si>
  <si>
    <t>L203_101080T0</t>
  </si>
  <si>
    <t>D9759_002981T0</t>
  </si>
  <si>
    <t>D9760_004080T0</t>
  </si>
  <si>
    <t>L202_04324</t>
  </si>
  <si>
    <t>IAR50_004518T0</t>
  </si>
  <si>
    <t>IAT38_004433T0</t>
  </si>
  <si>
    <t>V865_000653T0</t>
  </si>
  <si>
    <t>V866_000646T0</t>
  </si>
  <si>
    <t>L199_006241T0</t>
  </si>
  <si>
    <t>I203_104491T0</t>
  </si>
  <si>
    <t>I302_107627T0</t>
  </si>
  <si>
    <t>I303_105930T0</t>
  </si>
  <si>
    <t>I206_105497T0</t>
  </si>
  <si>
    <t>L201_005617T0</t>
  </si>
  <si>
    <t>IL334_005406T0</t>
  </si>
  <si>
    <t>I317_107677T0</t>
  </si>
  <si>
    <t>IAT40_007647T0</t>
  </si>
  <si>
    <t>IAU59_007170T0</t>
  </si>
  <si>
    <t>IAU60_004550T0</t>
  </si>
  <si>
    <t>IAR55_003502T0</t>
  </si>
  <si>
    <t>CI109_103551T0</t>
  </si>
  <si>
    <t>RSH88770.1</t>
  </si>
  <si>
    <t>M231_01532</t>
  </si>
  <si>
    <t>JCM_2954_transcript_v001_06659-R1</t>
  </si>
  <si>
    <t>OG0004458</t>
  </si>
  <si>
    <t>CNAG_02029</t>
  </si>
  <si>
    <t>CNE05050</t>
  </si>
  <si>
    <t>I312_104679T0</t>
  </si>
  <si>
    <t>IAS62_004223T0</t>
  </si>
  <si>
    <t>IAS59_003565T0</t>
  </si>
  <si>
    <t>I308_103014T0</t>
  </si>
  <si>
    <t>D1P53_101546T0</t>
  </si>
  <si>
    <t>KGB79343.2</t>
  </si>
  <si>
    <t>L203_103828T0</t>
  </si>
  <si>
    <t>D9759_003188T0</t>
  </si>
  <si>
    <t>D9760_004283T0</t>
  </si>
  <si>
    <t>L202_04538</t>
  </si>
  <si>
    <t>IAR50_004347T0</t>
  </si>
  <si>
    <t>IAT38_003831T0</t>
  </si>
  <si>
    <t>V865_000438T0</t>
  </si>
  <si>
    <t>V866_000435T0</t>
  </si>
  <si>
    <t>L199_006454T0</t>
  </si>
  <si>
    <t>I203_104690T0</t>
  </si>
  <si>
    <t>I302_107821T0</t>
  </si>
  <si>
    <t>I303_105710T0</t>
  </si>
  <si>
    <t>I206_105696T0</t>
  </si>
  <si>
    <t>L201_005812T0</t>
  </si>
  <si>
    <t>IL334_005199T0</t>
  </si>
  <si>
    <t>I317_107876T0</t>
  </si>
  <si>
    <t>IAT40_007427T0</t>
  </si>
  <si>
    <t>IAU59_006979T0</t>
  </si>
  <si>
    <t>IAU60_004397T0</t>
  </si>
  <si>
    <t>IAR55_003675T0</t>
  </si>
  <si>
    <t>CI109_103369T0</t>
  </si>
  <si>
    <t>RSH81390.1</t>
  </si>
  <si>
    <t>M231_04582</t>
  </si>
  <si>
    <t>JCM_2954_transcript_v001_06855-R1</t>
  </si>
  <si>
    <t>OG0004468</t>
  </si>
  <si>
    <t>CNAG_02153</t>
  </si>
  <si>
    <t>CNE03830</t>
  </si>
  <si>
    <t>I312_104553T0</t>
  </si>
  <si>
    <t>IAS62_004348T0</t>
  </si>
  <si>
    <t>IAS59_003441T0</t>
  </si>
  <si>
    <t>I308_103139T0</t>
  </si>
  <si>
    <t>D1P53_101427T0</t>
  </si>
  <si>
    <t>KGB79462.2</t>
  </si>
  <si>
    <t>L203_105463T0</t>
  </si>
  <si>
    <t>D9759_003037T0</t>
  </si>
  <si>
    <t>D9760_004137T0</t>
  </si>
  <si>
    <t>L202_04382</t>
  </si>
  <si>
    <t>IAR50_004476T0</t>
  </si>
  <si>
    <t>IAT38_004049T0</t>
  </si>
  <si>
    <t>V865_000435T0</t>
  </si>
  <si>
    <t>V866_000432T0</t>
  </si>
  <si>
    <t>L199_006457T0</t>
  </si>
  <si>
    <t>I203_104693T0</t>
  </si>
  <si>
    <t>I302_107824T0</t>
  </si>
  <si>
    <t>I303_105709T0</t>
  </si>
  <si>
    <t>I206_105698T0</t>
  </si>
  <si>
    <t>L201_005825T0</t>
  </si>
  <si>
    <t>IL334_005196T0</t>
  </si>
  <si>
    <t>I317_107897T0</t>
  </si>
  <si>
    <t>IAT40_007411T0</t>
  </si>
  <si>
    <t>IAU59_006957T0</t>
  </si>
  <si>
    <t>IAU60_004405T0</t>
  </si>
  <si>
    <t>IAR55_003687T0</t>
  </si>
  <si>
    <t>CI109_103357T0</t>
  </si>
  <si>
    <t>RSH81375.1</t>
  </si>
  <si>
    <t>M231_04600</t>
  </si>
  <si>
    <t>JCM_2954_transcript_v001_06871-R1</t>
  </si>
  <si>
    <t>OG0004492</t>
  </si>
  <si>
    <t>CNAG_04969</t>
  </si>
  <si>
    <t>CNL06460</t>
  </si>
  <si>
    <t>I312_100816T0</t>
  </si>
  <si>
    <t>IAS62_000802T0</t>
  </si>
  <si>
    <t>IAS59_000036T0</t>
  </si>
  <si>
    <t>I308_100033T0</t>
  </si>
  <si>
    <t>D1P53_104911T0</t>
  </si>
  <si>
    <t>KNX49881.2</t>
  </si>
  <si>
    <t>L203_102622T0</t>
  </si>
  <si>
    <t>D9759_003787T0</t>
  </si>
  <si>
    <t>D9760_003131T0</t>
  </si>
  <si>
    <t>L202_03331</t>
  </si>
  <si>
    <t>IAR50_005383T0</t>
  </si>
  <si>
    <t>IAT38_006990T0</t>
  </si>
  <si>
    <t>V865_002488T0</t>
  </si>
  <si>
    <t>V866_002515T0</t>
  </si>
  <si>
    <t>L199_004400T0</t>
  </si>
  <si>
    <t>I203_102639T0</t>
  </si>
  <si>
    <t>I302_109163T0</t>
  </si>
  <si>
    <t>I303_108677T0</t>
  </si>
  <si>
    <t>I206_107834T0</t>
  </si>
  <si>
    <t>L201_007588T0</t>
  </si>
  <si>
    <t>IL334_006866T0</t>
  </si>
  <si>
    <t>I317_103094T0</t>
  </si>
  <si>
    <t>IAT40_003104T0</t>
  </si>
  <si>
    <t>IAU59_002987T0</t>
  </si>
  <si>
    <t>IAU60_004951T0</t>
  </si>
  <si>
    <t>IAR55_005152T0</t>
  </si>
  <si>
    <t>CI109_104923T0</t>
  </si>
  <si>
    <t>RSH93112.1</t>
  </si>
  <si>
    <t>M231_04737</t>
  </si>
  <si>
    <t>JCM_2954_transcript_v001_06984-R1</t>
  </si>
  <si>
    <t>OG0004620</t>
  </si>
  <si>
    <t>CNAG_02797</t>
  </si>
  <si>
    <t>CNC04160</t>
  </si>
  <si>
    <t>I312_102102T0</t>
  </si>
  <si>
    <t>IAS62_001117T0</t>
  </si>
  <si>
    <t>IAS59_002089T0</t>
  </si>
  <si>
    <t>I308_102099T0</t>
  </si>
  <si>
    <t>D1P53_104111T0</t>
  </si>
  <si>
    <t>KGB77614.1</t>
  </si>
  <si>
    <t>L203_101018T0</t>
  </si>
  <si>
    <t>D9759_001500T0</t>
  </si>
  <si>
    <t>D9760_001221T0</t>
  </si>
  <si>
    <t>L202_00340</t>
  </si>
  <si>
    <t>IAR50_000544T0</t>
  </si>
  <si>
    <t>IAT38_007488T0</t>
  </si>
  <si>
    <t>V865_007364T0</t>
  </si>
  <si>
    <t>V866_006422T0</t>
  </si>
  <si>
    <t>L199_000499T0</t>
  </si>
  <si>
    <t>I203_106368T0</t>
  </si>
  <si>
    <t>I302_104129T0</t>
  </si>
  <si>
    <t>I303_100971T0</t>
  </si>
  <si>
    <t>I206_100455T0</t>
  </si>
  <si>
    <t>L201_000966T0</t>
  </si>
  <si>
    <t>IL334_000913T0</t>
  </si>
  <si>
    <t>I317_104395T0</t>
  </si>
  <si>
    <t>IAT40_005528T0</t>
  </si>
  <si>
    <t>IAU59_004210T0</t>
  </si>
  <si>
    <t>IAU60_002792T0</t>
  </si>
  <si>
    <t>IAR55_000970T0</t>
  </si>
  <si>
    <t>CI109_102439T0</t>
  </si>
  <si>
    <t>RSH93346.1</t>
  </si>
  <si>
    <t>M231_07284</t>
  </si>
  <si>
    <t>JCM_2954_transcript_v001_07268-R1</t>
  </si>
  <si>
    <t>OG0004628</t>
  </si>
  <si>
    <t>CNAG_07636</t>
  </si>
  <si>
    <t>CNE02680</t>
  </si>
  <si>
    <t>I312_104443T0</t>
  </si>
  <si>
    <t>IAS62_004457T0</t>
  </si>
  <si>
    <t>IAS59_003331T0</t>
  </si>
  <si>
    <t>I308_103249T0</t>
  </si>
  <si>
    <t>D1P53_101320T0</t>
  </si>
  <si>
    <t>KGB77904.1</t>
  </si>
  <si>
    <t>L203_102052T0</t>
  </si>
  <si>
    <t>D9759_002878T0</t>
  </si>
  <si>
    <t>D9760_003979T0</t>
  </si>
  <si>
    <t>L202_04224</t>
  </si>
  <si>
    <t>IAR50_004621T0</t>
  </si>
  <si>
    <t>IAT38_001372T0</t>
  </si>
  <si>
    <t>V865_002314T0</t>
  </si>
  <si>
    <t>V866_002337T0</t>
  </si>
  <si>
    <t>L199_004573T0</t>
  </si>
  <si>
    <t>I203_102821T0</t>
  </si>
  <si>
    <t>I302_108867T0</t>
  </si>
  <si>
    <t>I303_108569T0</t>
  </si>
  <si>
    <t>I206_107558T0</t>
  </si>
  <si>
    <t>L201_007871T0</t>
  </si>
  <si>
    <t>IL334_006583T0</t>
  </si>
  <si>
    <t>I317_103298T0</t>
  </si>
  <si>
    <t>IAT40_003311T0</t>
  </si>
  <si>
    <t>IAU59_003184T0</t>
  </si>
  <si>
    <t>IAU60_005197T0</t>
  </si>
  <si>
    <t>IAR55_004917T0</t>
  </si>
  <si>
    <t>CI109_104684T0</t>
  </si>
  <si>
    <t>RSH93388.1</t>
  </si>
  <si>
    <t>M231_00828</t>
  </si>
  <si>
    <t>JCM_2954_transcript_v001_07284-R1</t>
  </si>
  <si>
    <t>OG0004806</t>
  </si>
  <si>
    <t>CNAG_07554</t>
  </si>
  <si>
    <t>CNK01140</t>
  </si>
  <si>
    <t>I312_105428T0</t>
  </si>
  <si>
    <t>IAS62_004846T0</t>
  </si>
  <si>
    <t>IAS59_005298T0</t>
  </si>
  <si>
    <t>I308_105117T0</t>
  </si>
  <si>
    <t>D1P53_100703T0</t>
  </si>
  <si>
    <t>KGB77320.1</t>
  </si>
  <si>
    <t>L203_106257T0</t>
  </si>
  <si>
    <t>D9759_005935T0</t>
  </si>
  <si>
    <t>D9760_006055T0</t>
  </si>
  <si>
    <t>L202_06052</t>
  </si>
  <si>
    <t>IAR50_005905T0</t>
  </si>
  <si>
    <t>IAT38_002376T0</t>
  </si>
  <si>
    <t>V865_003947T0</t>
  </si>
  <si>
    <t>V866_003968T0</t>
  </si>
  <si>
    <t>L199_002946T0</t>
  </si>
  <si>
    <t>I203_106121T0</t>
  </si>
  <si>
    <t>I302_103879T0</t>
  </si>
  <si>
    <t>I303_100737T0</t>
  </si>
  <si>
    <t>I206_100675T0</t>
  </si>
  <si>
    <t>L201_000745T0</t>
  </si>
  <si>
    <t>IL334_000694T0</t>
  </si>
  <si>
    <t>I317_100840T0</t>
  </si>
  <si>
    <t>IAT40_000863T0</t>
  </si>
  <si>
    <t>IAU59_000832T0</t>
  </si>
  <si>
    <t>IAU60_000508T0</t>
  </si>
  <si>
    <t>IAR55_006234T0</t>
  </si>
  <si>
    <t>CI109_106966T0</t>
  </si>
  <si>
    <t>RSH81495.1</t>
  </si>
  <si>
    <t>M231_04044</t>
  </si>
  <si>
    <t>JCM_2954_transcript_v001_07754-R1</t>
  </si>
  <si>
    <t>OG0004871</t>
  </si>
  <si>
    <t>CNAG_02702</t>
  </si>
  <si>
    <t>CNK01900</t>
  </si>
  <si>
    <t>I312_105348T0</t>
  </si>
  <si>
    <t>IAS62_004921T0</t>
  </si>
  <si>
    <t>IAS59_005225T0</t>
  </si>
  <si>
    <t>I308_105191T0</t>
  </si>
  <si>
    <t>D1P53_100631T0</t>
  </si>
  <si>
    <t>KGB77252.1</t>
  </si>
  <si>
    <t>L203_102488T0</t>
  </si>
  <si>
    <t>D9759_005922T0</t>
  </si>
  <si>
    <t>D9760_006067T0</t>
  </si>
  <si>
    <t>L202_06039</t>
  </si>
  <si>
    <t>IAR50_005916T0</t>
  </si>
  <si>
    <t>IAT38_002546T0</t>
  </si>
  <si>
    <t>V865_003988T0</t>
  </si>
  <si>
    <t>V866_004009T0</t>
  </si>
  <si>
    <t>L199_002907T0</t>
  </si>
  <si>
    <t>I203_105960T0</t>
  </si>
  <si>
    <t>I302_103717T0</t>
  </si>
  <si>
    <t>I303_100578T0</t>
  </si>
  <si>
    <t>I206_100810T0</t>
  </si>
  <si>
    <t>L201_000602T0</t>
  </si>
  <si>
    <t>IL334_000566T0</t>
  </si>
  <si>
    <t>I317_100962T0</t>
  </si>
  <si>
    <t>IAT40_001186T0</t>
  </si>
  <si>
    <t>IAU59_001137T0</t>
  </si>
  <si>
    <t>IAU60_000426T0</t>
  </si>
  <si>
    <t>IAR55_006125T0</t>
  </si>
  <si>
    <t>CI109_106849T0</t>
  </si>
  <si>
    <t>RSH90660.1</t>
  </si>
  <si>
    <t>M231_03637</t>
  </si>
  <si>
    <t>JCM_2954_transcript_v001_07921-R1</t>
  </si>
  <si>
    <t>OG0004877</t>
  </si>
  <si>
    <t>CNAG_01890</t>
  </si>
  <si>
    <t>CNK02310</t>
  </si>
  <si>
    <t>I312_105307T0</t>
  </si>
  <si>
    <t>IAS62_004959T0</t>
  </si>
  <si>
    <t>IAS59_005186T0</t>
  </si>
  <si>
    <t>I308_105231T0</t>
  </si>
  <si>
    <t>D1P53_100592T0</t>
  </si>
  <si>
    <t>KNX50011.2</t>
  </si>
  <si>
    <t>L203_102527T0</t>
  </si>
  <si>
    <t>D9759_005792T0</t>
  </si>
  <si>
    <t>D9760_006196T0</t>
  </si>
  <si>
    <t>L202_05906</t>
  </si>
  <si>
    <t>IAR50_006050T0</t>
  </si>
  <si>
    <t>IAT38_002522T0</t>
  </si>
  <si>
    <t>V865_004024T0</t>
  </si>
  <si>
    <t>V866_004045T0</t>
  </si>
  <si>
    <t>L199_002873T0</t>
  </si>
  <si>
    <t>I203_105919T0</t>
  </si>
  <si>
    <t>I302_103681T0</t>
  </si>
  <si>
    <t>I303_100550T0</t>
  </si>
  <si>
    <t>I206_100840T0</t>
  </si>
  <si>
    <t>L201_000578T0</t>
  </si>
  <si>
    <t>IL334_000538T0</t>
  </si>
  <si>
    <t>I317_100984T0</t>
  </si>
  <si>
    <t>IAT40_001163T0</t>
  </si>
  <si>
    <t>IAU59_001117T0</t>
  </si>
  <si>
    <t>IAU60_000336T0</t>
  </si>
  <si>
    <t>IAR55_006109T0</t>
  </si>
  <si>
    <t>CI109_106833T0</t>
  </si>
  <si>
    <t>RSH90645.1</t>
  </si>
  <si>
    <t>M231_05053</t>
  </si>
  <si>
    <t>JCM_2954_transcript_v001_07936-R1</t>
  </si>
  <si>
    <t>OG0004958</t>
  </si>
  <si>
    <t>CNAG_05081</t>
  </si>
  <si>
    <t>CNL05390</t>
  </si>
  <si>
    <t>I312_100695T0</t>
  </si>
  <si>
    <t>IAS62_000688T0</t>
  </si>
  <si>
    <t>IAS59_000161T0</t>
  </si>
  <si>
    <t>I308_100159T0</t>
  </si>
  <si>
    <t>D1P53_105030T0</t>
  </si>
  <si>
    <t>KGB78768.1</t>
  </si>
  <si>
    <t>D9759_008114T0</t>
  </si>
  <si>
    <t>D9760_007983T0</t>
  </si>
  <si>
    <t>L202_08229</t>
  </si>
  <si>
    <t>IAR50_007536T0</t>
  </si>
  <si>
    <t>IAT38_002264T0</t>
  </si>
  <si>
    <t>V865_001369T0</t>
  </si>
  <si>
    <t>V866_001394T0</t>
  </si>
  <si>
    <t>L199_005514T0</t>
  </si>
  <si>
    <t>I203_103770T0</t>
  </si>
  <si>
    <t>I302_106214T0</t>
  </si>
  <si>
    <t>I303_104798T0</t>
  </si>
  <si>
    <t>I206_103837T0</t>
  </si>
  <si>
    <t>L201_003934T0</t>
  </si>
  <si>
    <t>IL334_003627T0</t>
  </si>
  <si>
    <t>I317_105907T0</t>
  </si>
  <si>
    <t>IAT40_005964T0</t>
  </si>
  <si>
    <t>IAU59_006843T0</t>
  </si>
  <si>
    <t>IAU60_003815T0</t>
  </si>
  <si>
    <t>IAR55_001922T0</t>
  </si>
  <si>
    <t>CI109_101455T0</t>
  </si>
  <si>
    <t>RSH89018.1</t>
  </si>
  <si>
    <t>M231_02837</t>
  </si>
  <si>
    <t>JCM_2954_transcript_v001_00529-R1</t>
  </si>
  <si>
    <t>OG0004999</t>
  </si>
  <si>
    <t>CNAG_01283</t>
  </si>
  <si>
    <t>CND04030</t>
  </si>
  <si>
    <t>I312_100250T0</t>
  </si>
  <si>
    <t>IAS62_000246T0</t>
  </si>
  <si>
    <t>IAS59_000600T0</t>
  </si>
  <si>
    <t>I308_100603T0</t>
  </si>
  <si>
    <t>D1P53_105469T0</t>
  </si>
  <si>
    <t>KGB75013.2</t>
  </si>
  <si>
    <t>D9759_002204T0</t>
  </si>
  <si>
    <t>D9760_002105T0</t>
  </si>
  <si>
    <t>L202_02190</t>
  </si>
  <si>
    <t>IAR50_002821T0</t>
  </si>
  <si>
    <t>IAT38_005166T0</t>
  </si>
  <si>
    <t>V865_003078T0</t>
  </si>
  <si>
    <t>V866_003104T0</t>
  </si>
  <si>
    <t>L199_003823T0</t>
  </si>
  <si>
    <t>I203_102054T0</t>
  </si>
  <si>
    <t>I302_106858T0</t>
  </si>
  <si>
    <t>I303_105328T0</t>
  </si>
  <si>
    <t>I206_104852T0</t>
  </si>
  <si>
    <t>L201_003424T0</t>
  </si>
  <si>
    <t>IL334_004886T0</t>
  </si>
  <si>
    <t>I317_103823T0</t>
  </si>
  <si>
    <t>IAT40_003906T0</t>
  </si>
  <si>
    <t>IAU59_003735T0</t>
  </si>
  <si>
    <t>IAU60_003498T0</t>
  </si>
  <si>
    <t>IAR55_002927T0</t>
  </si>
  <si>
    <t>CI109_103046T0</t>
  </si>
  <si>
    <t>RSH91004.1</t>
  </si>
  <si>
    <t>M231_05021</t>
  </si>
  <si>
    <t>JCM_2954_transcript_v001_01200-R1</t>
  </si>
  <si>
    <t>OG0005029</t>
  </si>
  <si>
    <t>CNAG_05222</t>
  </si>
  <si>
    <t>CNL04070</t>
  </si>
  <si>
    <t>I312_106731T0</t>
  </si>
  <si>
    <t>IAS62_006576T0</t>
  </si>
  <si>
    <t>IAS59_006673T0</t>
  </si>
  <si>
    <t>I308_106594T0</t>
  </si>
  <si>
    <t>D1P53_105832T0</t>
  </si>
  <si>
    <t>KGB79996.3</t>
  </si>
  <si>
    <t>L203_101122T0</t>
  </si>
  <si>
    <t>D9759_004322T0</t>
  </si>
  <si>
    <t>D9760_002927T0</t>
  </si>
  <si>
    <t>L202_02733</t>
  </si>
  <si>
    <t>IAR50_003596T0</t>
  </si>
  <si>
    <t>IAT38_004770T0</t>
  </si>
  <si>
    <t>V865_004092T0</t>
  </si>
  <si>
    <t>V866_004112T0</t>
  </si>
  <si>
    <t>L199_002807T0</t>
  </si>
  <si>
    <t>I203_105851T0</t>
  </si>
  <si>
    <t>I302_103643T0</t>
  </si>
  <si>
    <t>I303_100500T0</t>
  </si>
  <si>
    <t>I206_100872T0</t>
  </si>
  <si>
    <t>L201_000540T0</t>
  </si>
  <si>
    <t>IL334_000424T0</t>
  </si>
  <si>
    <t>I317_101084T0</t>
  </si>
  <si>
    <t>IAT40_001062T0</t>
  </si>
  <si>
    <t>IAU59_001024T0</t>
  </si>
  <si>
    <t>IAU60_000286T0</t>
  </si>
  <si>
    <t>IAR55_006477T0</t>
  </si>
  <si>
    <t>CI109_107312T0</t>
  </si>
  <si>
    <t>RSH89476.1</t>
  </si>
  <si>
    <t>JCM_2954_transcript_v001_01682-R1</t>
  </si>
  <si>
    <t>OG0005106</t>
  </si>
  <si>
    <t>CNAG_01654</t>
  </si>
  <si>
    <t>CNC01670</t>
  </si>
  <si>
    <t>I312_101834T0</t>
  </si>
  <si>
    <t>IAS62_001383T0</t>
  </si>
  <si>
    <t>IAS59_001819T0</t>
  </si>
  <si>
    <t>I308_101834T0</t>
  </si>
  <si>
    <t>D1P53_103848T0</t>
  </si>
  <si>
    <t>KGB78229.1</t>
  </si>
  <si>
    <t>D9759_004236T0</t>
  </si>
  <si>
    <t>D9760_002849T0</t>
  </si>
  <si>
    <t>L202_02816</t>
  </si>
  <si>
    <t>IAR50_003300T0</t>
  </si>
  <si>
    <t>IAT38_001117T0</t>
  </si>
  <si>
    <t>V865_007006T0</t>
  </si>
  <si>
    <t>V866_006063T0</t>
  </si>
  <si>
    <t>L199_000872T0</t>
  </si>
  <si>
    <t>I203_101197T0</t>
  </si>
  <si>
    <t>I302_101961T0</t>
  </si>
  <si>
    <t>I303_102712T0</t>
  </si>
  <si>
    <t>I206_102714T0</t>
  </si>
  <si>
    <t>L201_002594T0</t>
  </si>
  <si>
    <t>IL334_002496T0</t>
  </si>
  <si>
    <t>I317_101633T0</t>
  </si>
  <si>
    <t>IAT40_001646T0</t>
  </si>
  <si>
    <t>IAU59_001795T0</t>
  </si>
  <si>
    <t>IAU60_000958T0</t>
  </si>
  <si>
    <t>IAR55_002236T0</t>
  </si>
  <si>
    <t>CI109_101107T0</t>
  </si>
  <si>
    <t>RSH94515.1</t>
  </si>
  <si>
    <t>M231_01372</t>
  </si>
  <si>
    <t>JCM_2954_transcript_v001_02989-R1</t>
  </si>
  <si>
    <t>OG0005153</t>
  </si>
  <si>
    <t>CNAG_06808</t>
  </si>
  <si>
    <t>CND05800</t>
  </si>
  <si>
    <t>I312_103581T0</t>
  </si>
  <si>
    <t>IAS62_005151T0</t>
  </si>
  <si>
    <t>IAS59_005497T0</t>
  </si>
  <si>
    <t>I308_105415T0</t>
  </si>
  <si>
    <t>D1P53_103394T0</t>
  </si>
  <si>
    <t>KGB79927.1</t>
  </si>
  <si>
    <t>L203_103927T0</t>
  </si>
  <si>
    <t>D9759_006875T0</t>
  </si>
  <si>
    <t>D9760_005614T0</t>
  </si>
  <si>
    <t>L202_06521</t>
  </si>
  <si>
    <t>IAR50_006448T0</t>
  </si>
  <si>
    <t>IAT38_006122T0</t>
  </si>
  <si>
    <t>V865_006098T0</t>
  </si>
  <si>
    <t>V866_007174T0</t>
  </si>
  <si>
    <t>L199_007154T0</t>
  </si>
  <si>
    <t>I302_100739T0</t>
  </si>
  <si>
    <t>I303_101706T0</t>
  </si>
  <si>
    <t>I206_101549T0</t>
  </si>
  <si>
    <t>L201_002074T0</t>
  </si>
  <si>
    <t>IL334_002004T0</t>
  </si>
  <si>
    <t>I317_105138T0</t>
  </si>
  <si>
    <t>IAT40_004891T0</t>
  </si>
  <si>
    <t>IAU59_004896T0</t>
  </si>
  <si>
    <t>IAU60_001397T0</t>
  </si>
  <si>
    <t>IAR55_005806T0</t>
  </si>
  <si>
    <t>CI109_106516T0</t>
  </si>
  <si>
    <t>RSH90222.1</t>
  </si>
  <si>
    <t>M231_00566</t>
  </si>
  <si>
    <t>JCM_2954_transcript_v001_03586-R1</t>
  </si>
  <si>
    <t>OG0005218</t>
  </si>
  <si>
    <t>CNAG_03438</t>
  </si>
  <si>
    <t>CNG01480</t>
  </si>
  <si>
    <t>I312_104845T0</t>
  </si>
  <si>
    <t>IAS62_002715T0</t>
  </si>
  <si>
    <t>IAS59_004408T0</t>
  </si>
  <si>
    <t>I308_104348T0</t>
  </si>
  <si>
    <t>D1P53_102129T0</t>
  </si>
  <si>
    <t>KGB76332.1</t>
  </si>
  <si>
    <t>L203_101449T0</t>
  </si>
  <si>
    <t>D9759_004774T0</t>
  </si>
  <si>
    <t>D9760_004612T0</t>
  </si>
  <si>
    <t>L202_04887</t>
  </si>
  <si>
    <t>IAR50_002257T0</t>
  </si>
  <si>
    <t>IAT38_003959T0</t>
  </si>
  <si>
    <t>V865_005126T0</t>
  </si>
  <si>
    <t>V866_005132T0</t>
  </si>
  <si>
    <t>L199_001785T0</t>
  </si>
  <si>
    <t>I203_100322T0</t>
  </si>
  <si>
    <t>I302_101618T0</t>
  </si>
  <si>
    <t>I303_106357T0</t>
  </si>
  <si>
    <t>I206_106815T0</t>
  </si>
  <si>
    <t>L201_005886T0</t>
  </si>
  <si>
    <t>IL334_006314T0</t>
  </si>
  <si>
    <t>I317_100031T0</t>
  </si>
  <si>
    <t>IAT40_000016T0</t>
  </si>
  <si>
    <t>IAU59_000030T0</t>
  </si>
  <si>
    <t>IAU60_005890T0</t>
  </si>
  <si>
    <t>IAR55_006738T0</t>
  </si>
  <si>
    <t>CI109_105885T0</t>
  </si>
  <si>
    <t>RSH85170.1</t>
  </si>
  <si>
    <t>JCM_2954_transcript_v001_04648-R1</t>
  </si>
  <si>
    <t>OG0005321</t>
  </si>
  <si>
    <t>CNAG_03582</t>
  </si>
  <si>
    <t>CNG00250</t>
  </si>
  <si>
    <t>I312_104714T0</t>
  </si>
  <si>
    <t>IAS62_005423T0</t>
  </si>
  <si>
    <t>IAS59_004541T0</t>
  </si>
  <si>
    <t>I308_104478T0</t>
  </si>
  <si>
    <t>D1P53_102255T0</t>
  </si>
  <si>
    <t>KGB76209.1</t>
  </si>
  <si>
    <t>L203_101269T0</t>
  </si>
  <si>
    <t>D9759_007969T0</t>
  </si>
  <si>
    <t>D9760_007314T0</t>
  </si>
  <si>
    <t>L202_07714</t>
  </si>
  <si>
    <t>IAR50_003747T0</t>
  </si>
  <si>
    <t>IAT38_001669T0</t>
  </si>
  <si>
    <t>V865_000068T0</t>
  </si>
  <si>
    <t>V866_000068T0</t>
  </si>
  <si>
    <t>L199_006803T0</t>
  </si>
  <si>
    <t>I203_105035T0</t>
  </si>
  <si>
    <t>I302_107297T0</t>
  </si>
  <si>
    <t>I303_106248T0</t>
  </si>
  <si>
    <t>I206_105204T0</t>
  </si>
  <si>
    <t>L201_005310T0</t>
  </si>
  <si>
    <t>IL334_005705T0</t>
  </si>
  <si>
    <t>I317_102419T0</t>
  </si>
  <si>
    <t>IAT40_002434T0</t>
  </si>
  <si>
    <t>IAU59_002342T0</t>
  </si>
  <si>
    <t>IAU60_006378T0</t>
  </si>
  <si>
    <t>CI109_103826T0</t>
  </si>
  <si>
    <t>RSH85698.1</t>
  </si>
  <si>
    <t>M231_00364</t>
  </si>
  <si>
    <t>JCM_2954_transcript_v001_06355-R1</t>
  </si>
  <si>
    <t>OG0005450</t>
  </si>
  <si>
    <t>CNAG_03735</t>
  </si>
  <si>
    <t>CNB02330</t>
  </si>
  <si>
    <t>I312_102832T0</t>
  </si>
  <si>
    <t>IAS62_003290T0</t>
  </si>
  <si>
    <t>IAS59_002824T0</t>
  </si>
  <si>
    <t>I308_102529T0</t>
  </si>
  <si>
    <t>D1P53_106339T0</t>
  </si>
  <si>
    <t>KGB74299.2</t>
  </si>
  <si>
    <t>D9759_001194T0</t>
  </si>
  <si>
    <t>D9760_001519T0</t>
  </si>
  <si>
    <t>L202_00649</t>
  </si>
  <si>
    <t>IAR50_001159T0</t>
  </si>
  <si>
    <t>IAT38_000151T0, IAT38_000203T0</t>
  </si>
  <si>
    <t>V865_008298T0</t>
  </si>
  <si>
    <t>V866_008362T0</t>
  </si>
  <si>
    <t>L199_008332T0</t>
  </si>
  <si>
    <t>I203_108173T0</t>
  </si>
  <si>
    <t>I302_105132T0</t>
  </si>
  <si>
    <t>I303_103731T0</t>
  </si>
  <si>
    <t>I206_103429T0</t>
  </si>
  <si>
    <t>L201_004983T0</t>
  </si>
  <si>
    <t>IL334_004087T0</t>
  </si>
  <si>
    <t>I317_107019T0</t>
  </si>
  <si>
    <t>IAT40_006933T0</t>
  </si>
  <si>
    <t>IAU59_005832T0</t>
  </si>
  <si>
    <t>IAU60_002255T0</t>
  </si>
  <si>
    <t>IAR55_000406T0</t>
  </si>
  <si>
    <t>CI109_100312T0</t>
  </si>
  <si>
    <t>RSH91311.1</t>
  </si>
  <si>
    <t>M231_06275</t>
  </si>
  <si>
    <t>OG0005555</t>
  </si>
  <si>
    <t>CNAG_03695</t>
  </si>
  <si>
    <t>CNB01930</t>
  </si>
  <si>
    <t>I312_102874T0</t>
  </si>
  <si>
    <t>IAS62_003249T0</t>
  </si>
  <si>
    <t>IAS59_002867T0</t>
  </si>
  <si>
    <t>I308_102486T0</t>
  </si>
  <si>
    <t>D1P53_106381T0</t>
  </si>
  <si>
    <t>KGB74259.2</t>
  </si>
  <si>
    <t>D9759_001165T0</t>
  </si>
  <si>
    <t>D9760_001549T0</t>
  </si>
  <si>
    <t>L202_00678</t>
  </si>
  <si>
    <t>IAR50_001094T0</t>
  </si>
  <si>
    <t>IAT38_000081T0</t>
  </si>
  <si>
    <t>V865_008385T0</t>
  </si>
  <si>
    <t>V866_008452T0</t>
  </si>
  <si>
    <t>L199_008421T0</t>
  </si>
  <si>
    <t>I203_108087T0</t>
  </si>
  <si>
    <t>I302_105239T0</t>
  </si>
  <si>
    <t>I303_103821T0</t>
  </si>
  <si>
    <t>I206_103522T0</t>
  </si>
  <si>
    <t>L201_000245T0</t>
  </si>
  <si>
    <t>IL334_004001T0</t>
  </si>
  <si>
    <t>I317_106782T0</t>
  </si>
  <si>
    <t>IAT40_007111T0</t>
  </si>
  <si>
    <t>IAU59_005763T0</t>
  </si>
  <si>
    <t>IAR55_000482T0</t>
  </si>
  <si>
    <t>CI109_100236T0</t>
  </si>
  <si>
    <t>RSH91246.1</t>
  </si>
  <si>
    <t>M231_04389</t>
  </si>
  <si>
    <t>JCM_2954_transcript_v001_05641-R1</t>
  </si>
  <si>
    <t>CNH02505</t>
  </si>
  <si>
    <t>CNAG_07888</t>
  </si>
  <si>
    <t>OG0010281</t>
  </si>
  <si>
    <t>KNX49987.1</t>
  </si>
  <si>
    <t>I312_102309T0</t>
  </si>
  <si>
    <t>CNC00730</t>
  </si>
  <si>
    <t>CNAG_03012</t>
  </si>
  <si>
    <t>OG0008706</t>
  </si>
  <si>
    <t>KNX49953.2</t>
  </si>
  <si>
    <t>I308_103518T0</t>
  </si>
  <si>
    <t>IAS59_003065T0</t>
  </si>
  <si>
    <t>IAS62_004727T0</t>
  </si>
  <si>
    <t>I312_104174T0</t>
  </si>
  <si>
    <t>CNAG_04105</t>
  </si>
  <si>
    <t>OG0007879</t>
  </si>
  <si>
    <t>RSH82963.1, RSH83031.1, RSH85371.1, RSH85481.1, RSH92082.1</t>
  </si>
  <si>
    <t>KGB75255.1</t>
  </si>
  <si>
    <t>D1P53_103033T0</t>
  </si>
  <si>
    <t>I308_100879T0</t>
  </si>
  <si>
    <t>IAS59_001614T0</t>
  </si>
  <si>
    <t>IAS62_001581T0</t>
  </si>
  <si>
    <t>I312_100867T0</t>
  </si>
  <si>
    <t>CNA08250</t>
  </si>
  <si>
    <t>CNAG_00848</t>
  </si>
  <si>
    <t>OG0006890</t>
  </si>
  <si>
    <t>M231_00191</t>
  </si>
  <si>
    <t>RSH83947.1</t>
  </si>
  <si>
    <t>CI109_107220T0</t>
  </si>
  <si>
    <t>IAR55_006569T0</t>
  </si>
  <si>
    <t>IAU60_000130T0</t>
  </si>
  <si>
    <t>IAU59_001287T0</t>
  </si>
  <si>
    <t>IAT40_001339T0</t>
  </si>
  <si>
    <t>I317_101328T0</t>
  </si>
  <si>
    <t>IL334_000161T0</t>
  </si>
  <si>
    <t>L201_005081T0</t>
  </si>
  <si>
    <t>I206_101177T0</t>
  </si>
  <si>
    <t>I303_100171T0</t>
  </si>
  <si>
    <t>I302_103309T0</t>
  </si>
  <si>
    <t>I203_105568T0</t>
  </si>
  <si>
    <t>L199_002515T0</t>
  </si>
  <si>
    <t>V866_004403T0</t>
  </si>
  <si>
    <t>V865_004379T0</t>
  </si>
  <si>
    <t>IAT38_007549T0</t>
  </si>
  <si>
    <t>IAR50_001846T0</t>
  </si>
  <si>
    <t>L202_07356</t>
  </si>
  <si>
    <t>D9759_007228T0</t>
  </si>
  <si>
    <t>KGB75617.1</t>
  </si>
  <si>
    <t>D1P53_102650T0</t>
  </si>
  <si>
    <t>I308_101280T0</t>
  </si>
  <si>
    <t>IAS59_001215T0</t>
  </si>
  <si>
    <t>IAS62_001983T0</t>
  </si>
  <si>
    <t>I312_101268T0</t>
  </si>
  <si>
    <t>CNA04360</t>
  </si>
  <si>
    <t>CNAG_00456</t>
  </si>
  <si>
    <t>OG0005711</t>
  </si>
  <si>
    <t>JCM_2954_transcript_v001_02214-R1</t>
  </si>
  <si>
    <t>M231_06170</t>
  </si>
  <si>
    <t>CI109_104368T0</t>
  </si>
  <si>
    <t>IAR55_004177T0</t>
  </si>
  <si>
    <t>IAU60_006744T0</t>
  </si>
  <si>
    <t>IAU59_002048T0</t>
  </si>
  <si>
    <t>IAT40_002117T0</t>
  </si>
  <si>
    <t>I317_102109T0</t>
  </si>
  <si>
    <t>IL334_006961T0</t>
  </si>
  <si>
    <t>L201_006923T0</t>
  </si>
  <si>
    <t>I206_106246T0</t>
  </si>
  <si>
    <t>I303_107488T0</t>
  </si>
  <si>
    <t>I302_108487T0</t>
  </si>
  <si>
    <t>I203_103206T0</t>
  </si>
  <si>
    <t>L199_004960T0</t>
  </si>
  <si>
    <t>V866_001946T0</t>
  </si>
  <si>
    <t>V865_001923T0</t>
  </si>
  <si>
    <t>IAT38_005859T0</t>
  </si>
  <si>
    <t>IAR50_005306T0</t>
  </si>
  <si>
    <t>L202_04591</t>
  </si>
  <si>
    <t>D9760_004335T0</t>
  </si>
  <si>
    <t>D9759_004498T0</t>
  </si>
  <si>
    <t>KGB76603.1</t>
  </si>
  <si>
    <t>D1P53_101847T0</t>
  </si>
  <si>
    <t>I308_104057T0</t>
  </si>
  <si>
    <t>IAS59_004115T0</t>
  </si>
  <si>
    <t>IAS62_003001T0</t>
  </si>
  <si>
    <t>I312_105128T0</t>
  </si>
  <si>
    <t>CNG04220</t>
  </si>
  <si>
    <t>CNAG_03143</t>
  </si>
  <si>
    <t>OG0005500</t>
  </si>
  <si>
    <t>JCM_2954_transcript_v001_01824-R1</t>
  </si>
  <si>
    <t>RSH89500.1</t>
  </si>
  <si>
    <t>CI109_107276T0</t>
  </si>
  <si>
    <t>IAR55_006518T0</t>
  </si>
  <si>
    <t>IAU60_000155T0</t>
  </si>
  <si>
    <t>IAU59_001305T0</t>
  </si>
  <si>
    <t>IAT40_001353T0</t>
  </si>
  <si>
    <t>I317_101342T0</t>
  </si>
  <si>
    <t>IL334_000208T0</t>
  </si>
  <si>
    <t>L201_005063T0</t>
  </si>
  <si>
    <t>I206_101136T0</t>
  </si>
  <si>
    <t>I303_100215T0</t>
  </si>
  <si>
    <t>I302_103358T0</t>
  </si>
  <si>
    <t>I203_105614T0</t>
  </si>
  <si>
    <t>L199_002565T0</t>
  </si>
  <si>
    <t>V866_004354T0</t>
  </si>
  <si>
    <t>V865_004330T0</t>
  </si>
  <si>
    <t>IAR50_003250T0</t>
  </si>
  <si>
    <t>L202_03101</t>
  </si>
  <si>
    <t>D9760_002587T0</t>
  </si>
  <si>
    <t>D9759_003969T0</t>
  </si>
  <si>
    <t>L203_105461T0</t>
  </si>
  <si>
    <t>KNX49761.2</t>
  </si>
  <si>
    <t>D1P53_105733T0</t>
  </si>
  <si>
    <t>I308_106700T0</t>
  </si>
  <si>
    <t>IAS59_006567T0</t>
  </si>
  <si>
    <t>IAS62_006679T0</t>
  </si>
  <si>
    <t>I312_106632T0</t>
  </si>
  <si>
    <t>CNN00050</t>
  </si>
  <si>
    <t>CNAG_06267</t>
  </si>
  <si>
    <t>OG0005491</t>
  </si>
  <si>
    <t>JCM_2954_transcript_v001_07793-R1</t>
  </si>
  <si>
    <t>RSH85568.1</t>
  </si>
  <si>
    <t>CI109_106947T0</t>
  </si>
  <si>
    <t>IAR55_006216T0</t>
  </si>
  <si>
    <t>IAU60_000518T0</t>
  </si>
  <si>
    <t>IAU59_000828T0</t>
  </si>
  <si>
    <t>IAT40_000867T0</t>
  </si>
  <si>
    <t>I317_100858T0</t>
  </si>
  <si>
    <t>IL334_000662T0</t>
  </si>
  <si>
    <t>L201_000754T0</t>
  </si>
  <si>
    <t>I206_100553T0</t>
  </si>
  <si>
    <t>I303_100765T0</t>
  </si>
  <si>
    <t>I302_103909T0</t>
  </si>
  <si>
    <t>I203_106150T0</t>
  </si>
  <si>
    <t>L199_000722T0</t>
  </si>
  <si>
    <t>V866_006210T0</t>
  </si>
  <si>
    <t>V865_007152T0</t>
  </si>
  <si>
    <t>IAT38_002422T0</t>
  </si>
  <si>
    <t>IAR50_006005T0</t>
  </si>
  <si>
    <t>L202_05952</t>
  </si>
  <si>
    <t>D9760_006152T0</t>
  </si>
  <si>
    <t>D9759_005837T0</t>
  </si>
  <si>
    <t>L203_106208T0</t>
  </si>
  <si>
    <t>KGB77305.2</t>
  </si>
  <si>
    <t>D1P53_100689T0</t>
  </si>
  <si>
    <t>I308_105132T0</t>
  </si>
  <si>
    <t>IAS59_005283T0</t>
  </si>
  <si>
    <t>IAS62_004862T0</t>
  </si>
  <si>
    <t>I312_105411T0</t>
  </si>
  <si>
    <t>CNK01330</t>
  </si>
  <si>
    <t>CNAG_07538</t>
  </si>
  <si>
    <t>OG0005403</t>
  </si>
  <si>
    <t>JCM_2954_transcript_v001_01544-R1</t>
  </si>
  <si>
    <t>RSH84011.1</t>
  </si>
  <si>
    <t>CI109_107151T0</t>
  </si>
  <si>
    <t>IAR55_006639T0</t>
  </si>
  <si>
    <t>IAU60_000057T0</t>
  </si>
  <si>
    <t>IAU59_001220T0</t>
  </si>
  <si>
    <t>IAT40_001266T0</t>
  </si>
  <si>
    <t>I317_101254T0</t>
  </si>
  <si>
    <t>IL334_000095T0</t>
  </si>
  <si>
    <t>L201_005139T0</t>
  </si>
  <si>
    <t>I206_101232T0</t>
  </si>
  <si>
    <t>I303_100113T0</t>
  </si>
  <si>
    <t>I302_103255T0</t>
  </si>
  <si>
    <t>I203_105514T0</t>
  </si>
  <si>
    <t>L199_002460T0</t>
  </si>
  <si>
    <t>V866_004457T0</t>
  </si>
  <si>
    <t>V865_004433T0</t>
  </si>
  <si>
    <t>IAT38_004935T0</t>
  </si>
  <si>
    <t>IAR50_001759T0</t>
  </si>
  <si>
    <t>L202_07255</t>
  </si>
  <si>
    <t>D9760_006839T0</t>
  </si>
  <si>
    <t>D9759_007135T0</t>
  </si>
  <si>
    <t>L203_102777T0</t>
  </si>
  <si>
    <t>KGB75548.1</t>
  </si>
  <si>
    <t>D1P53_102762T0</t>
  </si>
  <si>
    <t>I308_101204T0</t>
  </si>
  <si>
    <t>IAS59_001289T0</t>
  </si>
  <si>
    <t>IAS62_001905T0</t>
  </si>
  <si>
    <t>I312_101190T0</t>
  </si>
  <si>
    <t>CNA05130</t>
  </si>
  <si>
    <t>CNAG_00531</t>
  </si>
  <si>
    <t>OG0005021</t>
  </si>
  <si>
    <t>JCM_2954_transcript_v001_01327-R1</t>
  </si>
  <si>
    <t>M231_02653</t>
  </si>
  <si>
    <t>CI109_103269T0</t>
  </si>
  <si>
    <t>IAR55_003153T0</t>
  </si>
  <si>
    <t>IAU60_003701T0</t>
  </si>
  <si>
    <t>IAU59_003725T0</t>
  </si>
  <si>
    <t>IAT40_003881T0</t>
  </si>
  <si>
    <t>I317_103799T0</t>
  </si>
  <si>
    <t>IL334_003706T0</t>
  </si>
  <si>
    <t>L201_003187T0</t>
  </si>
  <si>
    <t>I206_105095T0</t>
  </si>
  <si>
    <t>I303_105598T0</t>
  </si>
  <si>
    <t>I302_107156T0</t>
  </si>
  <si>
    <t>I203_101906T0</t>
  </si>
  <si>
    <t>L199_003667T0</t>
  </si>
  <si>
    <t>V866_003259T0</t>
  </si>
  <si>
    <t>V865_003235T0</t>
  </si>
  <si>
    <t>IAT38_006377T0</t>
  </si>
  <si>
    <t>IAR50_003022T0</t>
  </si>
  <si>
    <t>L202_07551</t>
  </si>
  <si>
    <t>D9760_002322T0</t>
  </si>
  <si>
    <t>D9759_002417T0</t>
  </si>
  <si>
    <t>L203_106031T0</t>
  </si>
  <si>
    <t>KGB79270.1</t>
  </si>
  <si>
    <t>D1P53_101632T0</t>
  </si>
  <si>
    <t>I308_106433T0</t>
  </si>
  <si>
    <t>IAS59_006491T0</t>
  </si>
  <si>
    <t>IAS62_006415T0</t>
  </si>
  <si>
    <t>I312_106555T0</t>
  </si>
  <si>
    <t>CNN00760</t>
  </si>
  <si>
    <t>CNAG_06347</t>
  </si>
  <si>
    <t>OG0005007</t>
  </si>
  <si>
    <t>JCM_2954_transcript_v001_00236-R1</t>
  </si>
  <si>
    <t>RSH87460.1</t>
  </si>
  <si>
    <t>CI109_101814T0</t>
  </si>
  <si>
    <t>IAR55_001575T0</t>
  </si>
  <si>
    <t>IAU60_004163T0</t>
  </si>
  <si>
    <t>IAU59_006501T0</t>
  </si>
  <si>
    <t>IAT40_006227T0</t>
  </si>
  <si>
    <t>I317_106354T0</t>
  </si>
  <si>
    <t>IL334_003273T0</t>
  </si>
  <si>
    <t>L201_004292T0</t>
  </si>
  <si>
    <t>I206_104196T0</t>
  </si>
  <si>
    <t>I303_104403T0</t>
  </si>
  <si>
    <t>I302_105877T0</t>
  </si>
  <si>
    <t>I203_104183T0</t>
  </si>
  <si>
    <t>L199_005931T0</t>
  </si>
  <si>
    <t>V866_000964T0</t>
  </si>
  <si>
    <t>V865_000963T0</t>
  </si>
  <si>
    <t>IAT38_004277T0</t>
  </si>
  <si>
    <t>IAR50_002114T0</t>
  </si>
  <si>
    <t>L202_03731</t>
  </si>
  <si>
    <t>D9760_003520T0</t>
  </si>
  <si>
    <t>D9759_003385T0</t>
  </si>
  <si>
    <t>L203_103512T0</t>
  </si>
  <si>
    <t>KGB74472.1</t>
  </si>
  <si>
    <t>D1P53_106159T0</t>
  </si>
  <si>
    <t>I308_102713T0</t>
  </si>
  <si>
    <t>IAS59_002642T0</t>
  </si>
  <si>
    <t>IAS62_003458T0</t>
  </si>
  <si>
    <t>I312_102649T0</t>
  </si>
  <si>
    <t>CNA02520</t>
  </si>
  <si>
    <t>CNAG_00261</t>
  </si>
  <si>
    <t>OG0004940</t>
  </si>
  <si>
    <t>JCM_2954_transcript_v001_00023-R1</t>
  </si>
  <si>
    <t>RSH94207.1</t>
  </si>
  <si>
    <t>CI109_104983T0</t>
  </si>
  <si>
    <t>IAR55_004241T0</t>
  </si>
  <si>
    <t>IAU60_005443T0</t>
  </si>
  <si>
    <t>IAU59_002850T0</t>
  </si>
  <si>
    <t>IAT40_002850T0</t>
  </si>
  <si>
    <t>I317_103004T0</t>
  </si>
  <si>
    <t>IL334_005159T0</t>
  </si>
  <si>
    <t>L201_007072T0</t>
  </si>
  <si>
    <t>I206_106404T0</t>
  </si>
  <si>
    <t>I303_107987T0</t>
  </si>
  <si>
    <t>I302_103014T0</t>
  </si>
  <si>
    <t>I203_100786T0</t>
  </si>
  <si>
    <t>L199_001275T0</t>
  </si>
  <si>
    <t>V866_005646T0</t>
  </si>
  <si>
    <t>V865_006605T0</t>
  </si>
  <si>
    <t>IAT38_007938T0</t>
  </si>
  <si>
    <t>IAR50_000004T0</t>
  </si>
  <si>
    <t>L202_00933</t>
  </si>
  <si>
    <t>D9760_000008T0</t>
  </si>
  <si>
    <t>D9759_000899T0</t>
  </si>
  <si>
    <t>L203_104751T0</t>
  </si>
  <si>
    <t>KGB75285.1</t>
  </si>
  <si>
    <t>D1P53_103000T0</t>
  </si>
  <si>
    <t>I308_100913T0</t>
  </si>
  <si>
    <t>IAS59_001582T0</t>
  </si>
  <si>
    <t>IAS62_001617T0</t>
  </si>
  <si>
    <t>I312_100898T0</t>
  </si>
  <si>
    <t>CNA07920</t>
  </si>
  <si>
    <t>CNAG_00815</t>
  </si>
  <si>
    <t>OG0004919</t>
  </si>
  <si>
    <t>JCM_2954_transcript_v001_07802-R1</t>
  </si>
  <si>
    <t>M231_05990</t>
  </si>
  <si>
    <t>RSH85563.1</t>
  </si>
  <si>
    <t>CI109_102410T0</t>
  </si>
  <si>
    <t>IAR55_000998T0</t>
  </si>
  <si>
    <t>IAU60_002833T0</t>
  </si>
  <si>
    <t>IAU59_004360T0</t>
  </si>
  <si>
    <t>IAT40_005669T0</t>
  </si>
  <si>
    <t>I317_104461T0</t>
  </si>
  <si>
    <t>IL334_000992T0</t>
  </si>
  <si>
    <t>L201_001033T0</t>
  </si>
  <si>
    <t>I206_100324T0</t>
  </si>
  <si>
    <t>I303_101106T0</t>
  </si>
  <si>
    <t>I302_104213T0</t>
  </si>
  <si>
    <t>I203_106449T0</t>
  </si>
  <si>
    <t>L199_000418T0</t>
  </si>
  <si>
    <t>V866_006504T0</t>
  </si>
  <si>
    <t>V865_007446T0</t>
  </si>
  <si>
    <t>IAT38_007580T0</t>
  </si>
  <si>
    <t>IAR50_000761T0</t>
  </si>
  <si>
    <t>L202_00113</t>
  </si>
  <si>
    <t>D9760_000997T0</t>
  </si>
  <si>
    <t>D9759_001724T0</t>
  </si>
  <si>
    <t>L203_105534T0</t>
  </si>
  <si>
    <t>KGB77673.3</t>
  </si>
  <si>
    <t>D1P53_104170T0</t>
  </si>
  <si>
    <t>I308_102162T0</t>
  </si>
  <si>
    <t>IAS59_002153T0</t>
  </si>
  <si>
    <t>IAS62_001057T0</t>
  </si>
  <si>
    <t>I312_102163T0</t>
  </si>
  <si>
    <t>CNC04770</t>
  </si>
  <si>
    <t>CNAG_02860</t>
  </si>
  <si>
    <t>OG0004829</t>
  </si>
  <si>
    <t>JCM_2954_transcript_v001_06697-R1</t>
  </si>
  <si>
    <t>M231_01608</t>
  </si>
  <si>
    <t>RSH88662.1</t>
  </si>
  <si>
    <t>CI109_103456T0</t>
  </si>
  <si>
    <t>IAR55_003592T0</t>
  </si>
  <si>
    <t>IAU60_004520T0</t>
  </si>
  <si>
    <t>IAU59_007110T0</t>
  </si>
  <si>
    <t>IAT40_007579T0</t>
  </si>
  <si>
    <t>I317_107740T0</t>
  </si>
  <si>
    <t>IL334_005336T0</t>
  </si>
  <si>
    <t>L201_005687T0</t>
  </si>
  <si>
    <t>I206_105556T0</t>
  </si>
  <si>
    <t>I303_105849T0</t>
  </si>
  <si>
    <t>I302_107691T0</t>
  </si>
  <si>
    <t>I203_104555T0</t>
  </si>
  <si>
    <t>L199_006312T0</t>
  </si>
  <si>
    <t>V866_000573T0</t>
  </si>
  <si>
    <t>V865_000580T0</t>
  </si>
  <si>
    <t>IAT38_004130T0</t>
  </si>
  <si>
    <t>IAR50_004436T0</t>
  </si>
  <si>
    <t>L202_04426</t>
  </si>
  <si>
    <t>D9760_004181T0</t>
  </si>
  <si>
    <t>D9759_003081T0</t>
  </si>
  <si>
    <t>L203_105444T0</t>
  </si>
  <si>
    <t>KGB79440.1</t>
  </si>
  <si>
    <t>D1P53_101450T0</t>
  </si>
  <si>
    <t>I308_103116T0</t>
  </si>
  <si>
    <t>IAS59_003464T0</t>
  </si>
  <si>
    <t>IAS62_004325T0</t>
  </si>
  <si>
    <t>I312_104576T0</t>
  </si>
  <si>
    <t>CNE04080</t>
  </si>
  <si>
    <t>CNAG_02129</t>
  </si>
  <si>
    <t>OG0004385</t>
  </si>
  <si>
    <t>JCM_2954_transcript_v001_05296-R1</t>
  </si>
  <si>
    <t>M231_07374</t>
  </si>
  <si>
    <t>RSH92169.1</t>
  </si>
  <si>
    <t>CI109_105983T0</t>
  </si>
  <si>
    <t>IAR55_005264T0</t>
  </si>
  <si>
    <t>IAU60_001642T0</t>
  </si>
  <si>
    <t>IAU59_005181T0</t>
  </si>
  <si>
    <t>IAT40_004578T0</t>
  </si>
  <si>
    <t>I317_105434T0</t>
  </si>
  <si>
    <t>IL334_001706T0</t>
  </si>
  <si>
    <t>L201_001783T0</t>
  </si>
  <si>
    <t>I206_101871T0</t>
  </si>
  <si>
    <t>I303_102025T0</t>
  </si>
  <si>
    <t>I302_100397T0</t>
  </si>
  <si>
    <t>I203_107233T0</t>
  </si>
  <si>
    <t>L199_007480T0</t>
  </si>
  <si>
    <t>V866_007525T0</t>
  </si>
  <si>
    <t>V865_005769T0</t>
  </si>
  <si>
    <t>IAT38_005486T0</t>
  </si>
  <si>
    <t>IAR50_005673T0</t>
  </si>
  <si>
    <t>L202_02480</t>
  </si>
  <si>
    <t>D9760_007179T0</t>
  </si>
  <si>
    <t>D9759_007495T0</t>
  </si>
  <si>
    <t>L203_104675T0</t>
  </si>
  <si>
    <t>KGB75189.2</t>
  </si>
  <si>
    <t>D1P53_105653T0</t>
  </si>
  <si>
    <t>I308_100796T0</t>
  </si>
  <si>
    <t>IAS59_000782T0</t>
  </si>
  <si>
    <t>IAS62_000064T0</t>
  </si>
  <si>
    <t>I312_100061T0</t>
  </si>
  <si>
    <t>CNJ00620</t>
  </si>
  <si>
    <t>CNAG_04625</t>
  </si>
  <si>
    <t>OG0003842</t>
  </si>
  <si>
    <t>JCM_2954_transcript_v001_05240-R1</t>
  </si>
  <si>
    <t>M231_06437</t>
  </si>
  <si>
    <t>RSH92213.1</t>
  </si>
  <si>
    <t>CI109_106040T0</t>
  </si>
  <si>
    <t>IAR55_005321T0</t>
  </si>
  <si>
    <t>IAU60_001690T0</t>
  </si>
  <si>
    <t>IAU59_005234T0</t>
  </si>
  <si>
    <t>IAT40_004524T0</t>
  </si>
  <si>
    <t>I317_105487T0</t>
  </si>
  <si>
    <t>IL334_001652T0</t>
  </si>
  <si>
    <t>L201_001723T0</t>
  </si>
  <si>
    <t>I206_101930T0</t>
  </si>
  <si>
    <t>I303_102091T0</t>
  </si>
  <si>
    <t>I302_100311T0</t>
  </si>
  <si>
    <t>I203_107176T0</t>
  </si>
  <si>
    <t>L199_007538T0</t>
  </si>
  <si>
    <t>V866_007587T0</t>
  </si>
  <si>
    <t>V865_005708T0</t>
  </si>
  <si>
    <t>IAT38_005447T0</t>
  </si>
  <si>
    <t>IAR50_005612T0</t>
  </si>
  <si>
    <t>L202_03575</t>
  </si>
  <si>
    <t>D9760_003367T0</t>
  </si>
  <si>
    <t>D9759_003535T0</t>
  </si>
  <si>
    <t>L203_104617T0</t>
  </si>
  <si>
    <t>KGB75132.1</t>
  </si>
  <si>
    <t>D1P53_105593T0</t>
  </si>
  <si>
    <t>I308_100732T0</t>
  </si>
  <si>
    <t>IAS59_000726T0</t>
  </si>
  <si>
    <t>IAS62_000124T0</t>
  </si>
  <si>
    <t>I312_100122T0</t>
  </si>
  <si>
    <t>CNJ01180</t>
  </si>
  <si>
    <t>CNAG_04687</t>
  </si>
  <si>
    <t>OG0003810</t>
  </si>
  <si>
    <t>JCM_2954_transcript_v001_05016-R1</t>
  </si>
  <si>
    <t>M231_07542</t>
  </si>
  <si>
    <t>RSH92447.1</t>
  </si>
  <si>
    <t>CI109_106259T0</t>
  </si>
  <si>
    <t>IAR55_005537T0</t>
  </si>
  <si>
    <t>IAU60_001879T0</t>
  </si>
  <si>
    <t>IAU59_005478T0</t>
  </si>
  <si>
    <t>IAT40_004261T0</t>
  </si>
  <si>
    <t>I317_105731T0</t>
  </si>
  <si>
    <t>IL334_001419T0</t>
  </si>
  <si>
    <t>L201_001469T0</t>
  </si>
  <si>
    <t>I206_102161T0</t>
  </si>
  <si>
    <t>I303_102325T0</t>
  </si>
  <si>
    <t>I302_100047T0</t>
  </si>
  <si>
    <t>I203_106906T0</t>
  </si>
  <si>
    <t>L199_007812T0</t>
  </si>
  <si>
    <t>V866_007858T0</t>
  </si>
  <si>
    <t>V865_006401T0</t>
  </si>
  <si>
    <t>IAT38_002200T0</t>
  </si>
  <si>
    <t>IAR50_007282T0</t>
  </si>
  <si>
    <t>L202_00887</t>
  </si>
  <si>
    <t>D9760_001748T0</t>
  </si>
  <si>
    <t>D9759_000960T0</t>
  </si>
  <si>
    <t>L203_102582T0</t>
  </si>
  <si>
    <t>KNX49757.2</t>
  </si>
  <si>
    <t>D1P53_105748T0</t>
  </si>
  <si>
    <t>I308_106679T0</t>
  </si>
  <si>
    <t>IAS59_006584T0</t>
  </si>
  <si>
    <t>IAS62_006658T0</t>
  </si>
  <si>
    <t>I312_106648T0</t>
  </si>
  <si>
    <t>CNJ03270</t>
  </si>
  <si>
    <t>CNAG_04904</t>
  </si>
  <si>
    <t>OG0003718</t>
  </si>
  <si>
    <t>JCM_2954_transcript_v001_04579-R1</t>
  </si>
  <si>
    <t>M231_03351</t>
  </si>
  <si>
    <t>RSH87072.1</t>
  </si>
  <si>
    <t>CI109_105351T0</t>
  </si>
  <si>
    <t>IAR55_004624T0</t>
  </si>
  <si>
    <t>IAU60_005823T0</t>
  </si>
  <si>
    <t>IAU59_002482T0</t>
  </si>
  <si>
    <t>IAT40_002611T0</t>
  </si>
  <si>
    <t>I317_102564T0</t>
  </si>
  <si>
    <t>IL334_007890T0</t>
  </si>
  <si>
    <t>L201_007462T0</t>
  </si>
  <si>
    <t>I206_106722T0</t>
  </si>
  <si>
    <t>I303_107631T0</t>
  </si>
  <si>
    <t>I302_102624T0</t>
  </si>
  <si>
    <t>I203_100407T0</t>
  </si>
  <si>
    <t>L199_001646T0</t>
  </si>
  <si>
    <t>V866_005259T0</t>
  </si>
  <si>
    <t>V865_005252T0</t>
  </si>
  <si>
    <t>IAT38_008389T0</t>
  </si>
  <si>
    <t>IAR50_002292T0</t>
  </si>
  <si>
    <t>L202_04923</t>
  </si>
  <si>
    <t>D9760_004646T0</t>
  </si>
  <si>
    <t>D9759_004809T0</t>
  </si>
  <si>
    <t>L203_104308T0</t>
  </si>
  <si>
    <t>KGB78958.3</t>
  </si>
  <si>
    <t>D1P53_100888T0</t>
  </si>
  <si>
    <t>I308_106176T0</t>
  </si>
  <si>
    <t>IAS59_006148T0</t>
  </si>
  <si>
    <t>IAS62_005917T0</t>
  </si>
  <si>
    <t>I312_105938T0</t>
  </si>
  <si>
    <t>CNM00900</t>
  </si>
  <si>
    <t>CNAG_06081</t>
  </si>
  <si>
    <t>OG0003505</t>
  </si>
  <si>
    <t>JCM_2954_transcript_v001_04405-R1</t>
  </si>
  <si>
    <t>M231_03716</t>
  </si>
  <si>
    <t>RSH95006.1</t>
  </si>
  <si>
    <t>CI109_105779T0</t>
  </si>
  <si>
    <t>IAR55_006843T0</t>
  </si>
  <si>
    <t>IAU60_006086T0</t>
  </si>
  <si>
    <t>IAU59_000234T0</t>
  </si>
  <si>
    <t>IAT40_000222T0</t>
  </si>
  <si>
    <t>I317_100235T0</t>
  </si>
  <si>
    <t>IL334_006076T0</t>
  </si>
  <si>
    <t>L201_006122T0</t>
  </si>
  <si>
    <t>I206_107034T0</t>
  </si>
  <si>
    <t>I303_106608T0</t>
  </si>
  <si>
    <t>I302_101356T0</t>
  </si>
  <si>
    <t>I203_100040T0</t>
  </si>
  <si>
    <t>L199_002025T0</t>
  </si>
  <si>
    <t>V866_004897T0</t>
  </si>
  <si>
    <t>V865_004880T0</t>
  </si>
  <si>
    <t>IAT38_003390T0</t>
  </si>
  <si>
    <t>IAR50_005169T0</t>
  </si>
  <si>
    <t>L202_06856</t>
  </si>
  <si>
    <t>D9760_006475T0</t>
  </si>
  <si>
    <t>D9759_006265T0</t>
  </si>
  <si>
    <t>L203_103121T0</t>
  </si>
  <si>
    <t>KGB75907.3</t>
  </si>
  <si>
    <t>D1P53_100301T0</t>
  </si>
  <si>
    <t>I308_103828T0</t>
  </si>
  <si>
    <t>IAS59_003886T0</t>
  </si>
  <si>
    <t>IAS62_003905T0</t>
  </si>
  <si>
    <t>I312_103853T0</t>
  </si>
  <si>
    <t>CNF01800</t>
  </si>
  <si>
    <t>CNAG_05799</t>
  </si>
  <si>
    <t>OG0003445</t>
  </si>
  <si>
    <t>JCM_2954_transcript_v001_04150-R1</t>
  </si>
  <si>
    <t>M231_03503</t>
  </si>
  <si>
    <t>RSH95253.1</t>
  </si>
  <si>
    <t>CI109_105645T0</t>
  </si>
  <si>
    <t>IAR55_006978T0</t>
  </si>
  <si>
    <t>IAU60_006131T0</t>
  </si>
  <si>
    <t>IAU59_000286T0</t>
  </si>
  <si>
    <t>IAT40_000285T0</t>
  </si>
  <si>
    <t>I317_100300T0</t>
  </si>
  <si>
    <t>IL334_006033T0</t>
  </si>
  <si>
    <t>L201_006159T0</t>
  </si>
  <si>
    <t>I206_107065T0</t>
  </si>
  <si>
    <t>I303_106637T0</t>
  </si>
  <si>
    <t>I302_101308T0</t>
  </si>
  <si>
    <t>I203_105110T0</t>
  </si>
  <si>
    <t>L199_002072T0</t>
  </si>
  <si>
    <t>V866_004854T0</t>
  </si>
  <si>
    <t>V865_004837T0</t>
  </si>
  <si>
    <t>IAT38_003364T0</t>
  </si>
  <si>
    <t>IAR50_005161T0</t>
  </si>
  <si>
    <t>L202_06847</t>
  </si>
  <si>
    <t>D9760_006464T0</t>
  </si>
  <si>
    <t>D9759_006256T0</t>
  </si>
  <si>
    <t>L203_103132T0</t>
  </si>
  <si>
    <t>KGB75955.1</t>
  </si>
  <si>
    <t>D1P53_100252T0</t>
  </si>
  <si>
    <t>I308_103779T0</t>
  </si>
  <si>
    <t>IAS59_003836T0</t>
  </si>
  <si>
    <t>IAS62_003956T0</t>
  </si>
  <si>
    <t>I312_103903T0</t>
  </si>
  <si>
    <t>CNF02280</t>
  </si>
  <si>
    <t>CNAG_05750</t>
  </si>
  <si>
    <t>OG0003319</t>
  </si>
  <si>
    <t>JCM_2954_transcript_v001_04036-R1</t>
  </si>
  <si>
    <t>M231_04836</t>
  </si>
  <si>
    <t>RSH95384.1</t>
  </si>
  <si>
    <t>CI109_105545T0</t>
  </si>
  <si>
    <t>IAR55_007071T0</t>
  </si>
  <si>
    <t>IAU60_006236T0</t>
  </si>
  <si>
    <t>IAU59_000410T0</t>
  </si>
  <si>
    <t>IAT40_000427T0</t>
  </si>
  <si>
    <t>I317_100421T0</t>
  </si>
  <si>
    <t>IL334_005903T0</t>
  </si>
  <si>
    <t>L201_006293T0</t>
  </si>
  <si>
    <t>I206_107197T0</t>
  </si>
  <si>
    <t>I303_106776T0</t>
  </si>
  <si>
    <t>I302_101158T0</t>
  </si>
  <si>
    <t>I203_105255T0</t>
  </si>
  <si>
    <t>L199_002209T0</t>
  </si>
  <si>
    <t>V866_004715T0</t>
  </si>
  <si>
    <t>V865_004697T0</t>
  </si>
  <si>
    <t>IAT38_003659T0</t>
  </si>
  <si>
    <t>IAR50_005065T0</t>
  </si>
  <si>
    <t>L202_07006</t>
  </si>
  <si>
    <t>D9760_006614T0</t>
  </si>
  <si>
    <t>D9759_006406T0</t>
  </si>
  <si>
    <t>L203_102953T0</t>
  </si>
  <si>
    <t>KGB76028.2</t>
  </si>
  <si>
    <t>D1P53_100173T0</t>
  </si>
  <si>
    <t>I308_103698T0</t>
  </si>
  <si>
    <t>IAS59_003753T0</t>
  </si>
  <si>
    <t>IAS62_004038T0</t>
  </si>
  <si>
    <t>I312_103985T0</t>
  </si>
  <si>
    <t>CNF03160</t>
  </si>
  <si>
    <t>CNAG_06699</t>
  </si>
  <si>
    <t>OG0003258</t>
  </si>
  <si>
    <t>JCM_2954_transcript_v001_04010-R1</t>
  </si>
  <si>
    <t>M231_07499</t>
  </si>
  <si>
    <t>RSH95464.1</t>
  </si>
  <si>
    <t>CI109_105433T0</t>
  </si>
  <si>
    <t>IAR55_007164T0</t>
  </si>
  <si>
    <t>IAU60_006303T0</t>
  </si>
  <si>
    <t>IAU59_001888T0</t>
  </si>
  <si>
    <t>IAT40_001959T0</t>
  </si>
  <si>
    <t>I317_101945T0</t>
  </si>
  <si>
    <t>IL334_005800T0</t>
  </si>
  <si>
    <t>L201_006396T0</t>
  </si>
  <si>
    <t>I206_107312T0</t>
  </si>
  <si>
    <t>I303_106896T0</t>
  </si>
  <si>
    <t>I302_101119T0</t>
  </si>
  <si>
    <t>I203_105293T0</t>
  </si>
  <si>
    <t>L199_002248T0</t>
  </si>
  <si>
    <t>V866_004676T0</t>
  </si>
  <si>
    <t>V865_004657T0</t>
  </si>
  <si>
    <t>IAT38_003702T0</t>
  </si>
  <si>
    <t>IAR50_001690T0</t>
  </si>
  <si>
    <t>L202_01814</t>
  </si>
  <si>
    <t>D9760_000852T0</t>
  </si>
  <si>
    <t>D9759_000031T0</t>
  </si>
  <si>
    <t>L203_106441T0</t>
  </si>
  <si>
    <t>KGB79126.2</t>
  </si>
  <si>
    <t>D1P53_101785T0</t>
  </si>
  <si>
    <t>I308_106272T0</t>
  </si>
  <si>
    <t>IAS59_006330T0</t>
  </si>
  <si>
    <t>IAS62_005972T0</t>
  </si>
  <si>
    <t>I312_105882T0</t>
  </si>
  <si>
    <t>CNN02320</t>
  </si>
  <si>
    <t>CNAG_06508</t>
  </si>
  <si>
    <t>OG0003253</t>
  </si>
  <si>
    <t>JCM_2954_transcript_v001_03514-R1</t>
  </si>
  <si>
    <t>M231_05153</t>
  </si>
  <si>
    <t>RSH90329.1</t>
  </si>
  <si>
    <t>CI109_106627T0</t>
  </si>
  <si>
    <t>IAR55_005889T0</t>
  </si>
  <si>
    <t>IAU60_001474T0</t>
  </si>
  <si>
    <t>IAU59_004998T0</t>
  </si>
  <si>
    <t>IAT40_004782T0</t>
  </si>
  <si>
    <t>I317_105245T0</t>
  </si>
  <si>
    <t>IL334_001916T0</t>
  </si>
  <si>
    <t>L201_001987T0</t>
  </si>
  <si>
    <t>I206_101652T0</t>
  </si>
  <si>
    <t>I303_101800T0</t>
  </si>
  <si>
    <t>I302_100656T0</t>
  </si>
  <si>
    <t>I203_107459T0</t>
  </si>
  <si>
    <t>L199_007248T0</t>
  </si>
  <si>
    <t>V866_007274T0</t>
  </si>
  <si>
    <t>V865_005999T0</t>
  </si>
  <si>
    <t>IAT38_006208T0</t>
  </si>
  <si>
    <t>IAR50_006506T0</t>
  </si>
  <si>
    <t>L202_06584</t>
  </si>
  <si>
    <t>D9760_005553T0</t>
  </si>
  <si>
    <t>D9759_006933T0</t>
  </si>
  <si>
    <t>L203_100041T0</t>
  </si>
  <si>
    <t>KGB74737.1</t>
  </si>
  <si>
    <t>D1P53_105181T0</t>
  </si>
  <si>
    <t>I308_100309T0</t>
  </si>
  <si>
    <t>IAS59_000312T0</t>
  </si>
  <si>
    <t>IAS62_000539T0</t>
  </si>
  <si>
    <t>I312_100543T0</t>
  </si>
  <si>
    <t>CND01230</t>
  </si>
  <si>
    <t>CNAG_00995</t>
  </si>
  <si>
    <t>OG0003033</t>
  </si>
  <si>
    <t>JCM_2954_transcript_v001_02834-R1</t>
  </si>
  <si>
    <t>M231_02256</t>
  </si>
  <si>
    <t>RSH94668.1</t>
  </si>
  <si>
    <t>CI109_100940T0</t>
  </si>
  <si>
    <t>IAR55_002398T0</t>
  </si>
  <si>
    <t>IAU60_000815T0</t>
  </si>
  <si>
    <t>IAU59_000472T0</t>
  </si>
  <si>
    <t>IAT40_000495T0</t>
  </si>
  <si>
    <t>I317_100491T0</t>
  </si>
  <si>
    <t>IL334_002648T0</t>
  </si>
  <si>
    <t>L201_002784T0</t>
  </si>
  <si>
    <t>I206_102551T0</t>
  </si>
  <si>
    <t>I303_102887T0</t>
  </si>
  <si>
    <t>I302_102119T0</t>
  </si>
  <si>
    <t>I203_101347T0</t>
  </si>
  <si>
    <t>L199_003079T0</t>
  </si>
  <si>
    <t>V866_003838T0</t>
  </si>
  <si>
    <t>V865_003815T0</t>
  </si>
  <si>
    <t>IAT38_001220T0</t>
  </si>
  <si>
    <t>IAR50_004195T0</t>
  </si>
  <si>
    <t>L202_05319</t>
  </si>
  <si>
    <t>D9760_005010T0</t>
  </si>
  <si>
    <t>D9759_005189T0</t>
  </si>
  <si>
    <t>L203_100904T0</t>
  </si>
  <si>
    <t>KNX49928.2</t>
  </si>
  <si>
    <t>D1P53_103762T0</t>
  </si>
  <si>
    <t>I308_101747T0</t>
  </si>
  <si>
    <t>IAS59_001731T0</t>
  </si>
  <si>
    <t>IAS62_001471T0</t>
  </si>
  <si>
    <t>I312_101743T0</t>
  </si>
  <si>
    <t>CNC00800</t>
  </si>
  <si>
    <t>CNAG_01565</t>
  </si>
  <si>
    <t>OG0002741</t>
  </si>
  <si>
    <t>JCM_2954_transcript_v001_02548-R1</t>
  </si>
  <si>
    <t>M231_00122</t>
  </si>
  <si>
    <t>RSH92712.1</t>
  </si>
  <si>
    <t>CI109_102595T0</t>
  </si>
  <si>
    <t>IAR55_000818T0</t>
  </si>
  <si>
    <t>IAU60_002647T0</t>
  </si>
  <si>
    <t>IAU59_004340T0</t>
  </si>
  <si>
    <t>IAT40_005663T0</t>
  </si>
  <si>
    <t>I317_104488T0</t>
  </si>
  <si>
    <t>IL334_002872T0</t>
  </si>
  <si>
    <t>L201_003029T0</t>
  </si>
  <si>
    <t>I206_102314T0</t>
  </si>
  <si>
    <t>I303_103138T0</t>
  </si>
  <si>
    <t>I302_102380T0</t>
  </si>
  <si>
    <t>I203_101602T0</t>
  </si>
  <si>
    <t>L199_003340T0</t>
  </si>
  <si>
    <t>V866_003572T0</t>
  </si>
  <si>
    <t>V865_003548T0</t>
  </si>
  <si>
    <t>IAT38_007533T0</t>
  </si>
  <si>
    <t>IAR50_000621T0</t>
  </si>
  <si>
    <t>L202_00263</t>
  </si>
  <si>
    <t>D9760_001141T0</t>
  </si>
  <si>
    <t>D9759_001576T0</t>
  </si>
  <si>
    <t>L203_100735T0</t>
  </si>
  <si>
    <t>KGB77748.1</t>
  </si>
  <si>
    <t>D1P53_104249T0</t>
  </si>
  <si>
    <t>I308_102241T0</t>
  </si>
  <si>
    <t>IAS59_002233T0</t>
  </si>
  <si>
    <t>IAS62_000977T0</t>
  </si>
  <si>
    <t>I312_102242T0</t>
  </si>
  <si>
    <t>CNC05530</t>
  </si>
  <si>
    <t>CNAG_02943</t>
  </si>
  <si>
    <t>OG0002605</t>
  </si>
  <si>
    <t>JCM_2954_transcript_v001_02250-R1</t>
  </si>
  <si>
    <t>RSH82860.1, RSH90776.1</t>
  </si>
  <si>
    <t>CI109_105394T0</t>
  </si>
  <si>
    <t>IAR55_004672T0</t>
  </si>
  <si>
    <t>IAU60_005867T0</t>
  </si>
  <si>
    <t>IAU59_002523T0</t>
  </si>
  <si>
    <t>IAT40_002570T0</t>
  </si>
  <si>
    <t>I317_102605T0</t>
  </si>
  <si>
    <t>IL334_007940T0</t>
  </si>
  <si>
    <t>L201_007518T0</t>
  </si>
  <si>
    <t>I206_106767T0</t>
  </si>
  <si>
    <t>I303_107584T0</t>
  </si>
  <si>
    <t>I302_102665T0</t>
  </si>
  <si>
    <t>I203_100443T0</t>
  </si>
  <si>
    <t>L199_001612T0</t>
  </si>
  <si>
    <t>V866_005295T0</t>
  </si>
  <si>
    <t>V865_005288T0</t>
  </si>
  <si>
    <t>IAT38_008372T0</t>
  </si>
  <si>
    <t>IAR50_007307T0</t>
  </si>
  <si>
    <t>L202_08463</t>
  </si>
  <si>
    <t>D9760_007739T0</t>
  </si>
  <si>
    <t>D9759_008360T0</t>
  </si>
  <si>
    <t>L203_101221T0</t>
  </si>
  <si>
    <t>KGB78904.2</t>
  </si>
  <si>
    <t>D1P53_100826T0</t>
  </si>
  <si>
    <t>I308_106253T0</t>
  </si>
  <si>
    <t>IAS59_006086T0</t>
  </si>
  <si>
    <t>IAS62_006254T0</t>
  </si>
  <si>
    <t>I312_106390T0</t>
  </si>
  <si>
    <t>CNM00090</t>
  </si>
  <si>
    <t>CNAG_06000</t>
  </si>
  <si>
    <t>OG0002454</t>
  </si>
  <si>
    <t>JCM_2954_transcript_v001_01492-R1</t>
  </si>
  <si>
    <t>M231_00227</t>
  </si>
  <si>
    <t>RSH83981.1</t>
  </si>
  <si>
    <t>CI109_107185T0</t>
  </si>
  <si>
    <t>IAR55_006604T0</t>
  </si>
  <si>
    <t>IAU60_000075T0</t>
  </si>
  <si>
    <t>IAU59_001240T0</t>
  </si>
  <si>
    <t>IAT40_001288T0</t>
  </si>
  <si>
    <t>I317_101278T0</t>
  </si>
  <si>
    <t>IL334_000111T0</t>
  </si>
  <si>
    <t>L201_005123T0</t>
  </si>
  <si>
    <t>I206_101215T0</t>
  </si>
  <si>
    <t>I303_100126T0</t>
  </si>
  <si>
    <t>I302_103266T0</t>
  </si>
  <si>
    <t>I203_105525T0</t>
  </si>
  <si>
    <t>L199_002471T0</t>
  </si>
  <si>
    <t>V866_004446T0</t>
  </si>
  <si>
    <t>V865_004422T0</t>
  </si>
  <si>
    <t>IAT38_005018T0</t>
  </si>
  <si>
    <t>IAR50_001801T0</t>
  </si>
  <si>
    <t>L202_07304</t>
  </si>
  <si>
    <t>D9760_006887T0</t>
  </si>
  <si>
    <t>D9759_007182T0</t>
  </si>
  <si>
    <t>L203_102772T0</t>
  </si>
  <si>
    <t>KGB75591.1</t>
  </si>
  <si>
    <t>D1P53_102675T0</t>
  </si>
  <si>
    <t>I308_101252T0</t>
  </si>
  <si>
    <t>IAS59_001240T0</t>
  </si>
  <si>
    <t>IAS62_001957T0</t>
  </si>
  <si>
    <t>I312_101240T0</t>
  </si>
  <si>
    <t>CNA04650</t>
  </si>
  <si>
    <t>CNAG_00483</t>
  </si>
  <si>
    <t>OG0002068</t>
  </si>
  <si>
    <t>JCM_2954_transcript_v001_01381-R1</t>
  </si>
  <si>
    <t>M231_06973</t>
  </si>
  <si>
    <t>RSH90795.1</t>
  </si>
  <si>
    <t>CI109_103205T0</t>
  </si>
  <si>
    <t>IAR55_003089T0</t>
  </si>
  <si>
    <t>IAU60_003643T0</t>
  </si>
  <si>
    <t>IAU59_003388T0</t>
  </si>
  <si>
    <t>IAT40_003529T0</t>
  </si>
  <si>
    <t>I317_103421T0</t>
  </si>
  <si>
    <t>IL334_005055T0</t>
  </si>
  <si>
    <t>L201_003267T0</t>
  </si>
  <si>
    <t>I206_105014T0</t>
  </si>
  <si>
    <t>I303_105510T0</t>
  </si>
  <si>
    <t>I302_107062T0</t>
  </si>
  <si>
    <t>I203_101714T0</t>
  </si>
  <si>
    <t>L199_003579T0</t>
  </si>
  <si>
    <t>V866_003346T0</t>
  </si>
  <si>
    <t>V865_003321T0</t>
  </si>
  <si>
    <t>IAT38_007108T0</t>
  </si>
  <si>
    <t>IAR50_002983T0</t>
  </si>
  <si>
    <t>L202_07489</t>
  </si>
  <si>
    <t>D9760_002264T0</t>
  </si>
  <si>
    <t>D9759_002356T0</t>
  </si>
  <si>
    <t>L203_105135T0</t>
  </si>
  <si>
    <t>KGB79220.3</t>
  </si>
  <si>
    <t>D1P53_101684T0</t>
  </si>
  <si>
    <t>I308_106378T0</t>
  </si>
  <si>
    <t>IAS59_006437T0</t>
  </si>
  <si>
    <t>IAS62_006362T0</t>
  </si>
  <si>
    <t>I312_106503T0</t>
  </si>
  <si>
    <t>CNN01260</t>
  </si>
  <si>
    <t>CNAG_06400</t>
  </si>
  <si>
    <t>OG0002018</t>
  </si>
  <si>
    <t>JCM_2954_transcript_v001_01144-R1</t>
  </si>
  <si>
    <t>M231_02967</t>
  </si>
  <si>
    <t>RSH92059.1</t>
  </si>
  <si>
    <t>CI109_102093T0</t>
  </si>
  <si>
    <t>IAR55_001293T0</t>
  </si>
  <si>
    <t>IAU60_003112T0</t>
  </si>
  <si>
    <t>IAU59_004762T0</t>
  </si>
  <si>
    <t>IAT40_005042T0</t>
  </si>
  <si>
    <t>I317_105062T0</t>
  </si>
  <si>
    <t>IL334_001309T0</t>
  </si>
  <si>
    <t>L201_001351T0</t>
  </si>
  <si>
    <t>I206_100065T0</t>
  </si>
  <si>
    <t>I303_101377T0</t>
  </si>
  <si>
    <t>I302_104568T0</t>
  </si>
  <si>
    <t>I203_106779T0</t>
  </si>
  <si>
    <t>L199_000086T0</t>
  </si>
  <si>
    <t>V866_006831T0</t>
  </si>
  <si>
    <t>V865_007772T0</t>
  </si>
  <si>
    <t>IAT38_004622T0</t>
  </si>
  <si>
    <t>IAR50_006807T0</t>
  </si>
  <si>
    <t>L202_04966</t>
  </si>
  <si>
    <t>D9760_004682T0</t>
  </si>
  <si>
    <t>D9759_004840T0</t>
  </si>
  <si>
    <t>L203_104366T0</t>
  </si>
  <si>
    <t>KGB78996.2</t>
  </si>
  <si>
    <t>D1P53_100930T0</t>
  </si>
  <si>
    <t>I308_106134T0</t>
  </si>
  <si>
    <t>IAS59_006188T0</t>
  </si>
  <si>
    <t>IAS62_005875T0</t>
  </si>
  <si>
    <t>I312_105980T0</t>
  </si>
  <si>
    <t>CNM01300</t>
  </si>
  <si>
    <t>CNAG_06125</t>
  </si>
  <si>
    <t>OG0001898</t>
  </si>
  <si>
    <t>JCM_2954_transcript_v001_00893-R1</t>
  </si>
  <si>
    <t>M231_06646</t>
  </si>
  <si>
    <t>RSH89391.1</t>
  </si>
  <si>
    <t>CI109_102886T0</t>
  </si>
  <si>
    <t>IAR55_002773T0</t>
  </si>
  <si>
    <t>IAU60_003340T0</t>
  </si>
  <si>
    <t>IAU59_003825T0</t>
  </si>
  <si>
    <t>IAT40_003992T0</t>
  </si>
  <si>
    <t>I317_103912T0</t>
  </si>
  <si>
    <t>IL334_004715T0</t>
  </si>
  <si>
    <t>L201_003582T0</t>
  </si>
  <si>
    <t>I206_104739T0</t>
  </si>
  <si>
    <t>I303_105194T0</t>
  </si>
  <si>
    <t>I302_106746T0</t>
  </si>
  <si>
    <t>I203_102154T0</t>
  </si>
  <si>
    <t>L199_003920T0</t>
  </si>
  <si>
    <t>V866_003008T0</t>
  </si>
  <si>
    <t>V865_002977T0</t>
  </si>
  <si>
    <t>IAT38_005122T0</t>
  </si>
  <si>
    <t>IAR50_002755T0</t>
  </si>
  <si>
    <t>L202_02099</t>
  </si>
  <si>
    <t>D9760_002016T0</t>
  </si>
  <si>
    <t>D9759_002114T0</t>
  </si>
  <si>
    <t>L203_100154T0</t>
  </si>
  <si>
    <t>KGB74880.1</t>
  </si>
  <si>
    <t>D1P53_105331T0</t>
  </si>
  <si>
    <t>I308_100458T0</t>
  </si>
  <si>
    <t>IAS59_000461T0</t>
  </si>
  <si>
    <t>IAS62_000390T0</t>
  </si>
  <si>
    <t>I312_100393T0</t>
  </si>
  <si>
    <t>CND02750</t>
  </si>
  <si>
    <t>CNAG_01150</t>
  </si>
  <si>
    <t>OG0001776</t>
  </si>
  <si>
    <t>JCM_2954_transcript_v001_00793-R1</t>
  </si>
  <si>
    <t>M231_04181</t>
  </si>
  <si>
    <t>RSH89249.1</t>
  </si>
  <si>
    <t>CI109_102779T0</t>
  </si>
  <si>
    <t>IAR55_002666T0</t>
  </si>
  <si>
    <t>IAU60_003249T0</t>
  </si>
  <si>
    <t>IAU59_003892T0</t>
  </si>
  <si>
    <t>IAT40_004063T0</t>
  </si>
  <si>
    <t>I317_104044T0</t>
  </si>
  <si>
    <t>IL334_004595T0</t>
  </si>
  <si>
    <t>L201_003754T0</t>
  </si>
  <si>
    <t>I206_104527T0</t>
  </si>
  <si>
    <t>I303_104958T0</t>
  </si>
  <si>
    <t>I302_106515T0</t>
  </si>
  <si>
    <t>I203_102365T0</t>
  </si>
  <si>
    <t>L199_004135T0</t>
  </si>
  <si>
    <t>V866_002788T0</t>
  </si>
  <si>
    <t>V865_002760T0</t>
  </si>
  <si>
    <t>IAT38_002677T0</t>
  </si>
  <si>
    <t>IAR50_002365T0</t>
  </si>
  <si>
    <t>L202_04760</t>
  </si>
  <si>
    <t>D9760_004493T0</t>
  </si>
  <si>
    <t>D9759_004653T0</t>
  </si>
  <si>
    <t>L203_101678T0</t>
  </si>
  <si>
    <t>KNX50199.2</t>
  </si>
  <si>
    <t>D1P53_105299T0</t>
  </si>
  <si>
    <t>I308_100425T0</t>
  </si>
  <si>
    <t>IAS59_000428T0</t>
  </si>
  <si>
    <t>IAS62_000424T0</t>
  </si>
  <si>
    <t>I312_100429T0</t>
  </si>
  <si>
    <t>CND02420</t>
  </si>
  <si>
    <t>CNAG_01117</t>
  </si>
  <si>
    <t>OG0001728</t>
  </si>
  <si>
    <t>JCM_2954_transcript_v001_00779-R1</t>
  </si>
  <si>
    <t>M231_04188</t>
  </si>
  <si>
    <t>RSH89239.1</t>
  </si>
  <si>
    <t>CI109_102762T0</t>
  </si>
  <si>
    <t>IAR55_002650T0</t>
  </si>
  <si>
    <t>IAU60_003229T0</t>
  </si>
  <si>
    <t>IAU59_003880T0</t>
  </si>
  <si>
    <t>IAT40_004052T0</t>
  </si>
  <si>
    <t>I317_104032T0</t>
  </si>
  <si>
    <t>IL334_004579T0</t>
  </si>
  <si>
    <t>L201_003782T0</t>
  </si>
  <si>
    <t>I206_104547T0</t>
  </si>
  <si>
    <t>I303_104978T0</t>
  </si>
  <si>
    <t>I302_106492T0</t>
  </si>
  <si>
    <t>I203_102383T0</t>
  </si>
  <si>
    <t>L199_004156T0</t>
  </si>
  <si>
    <t>V866_002767T0</t>
  </si>
  <si>
    <t>V865_002738T0</t>
  </si>
  <si>
    <t>IAT38_003152T0</t>
  </si>
  <si>
    <t>IAR50_002489T0</t>
  </si>
  <si>
    <t>L202_06771</t>
  </si>
  <si>
    <t>D9760_006389T0</t>
  </si>
  <si>
    <t>D9759_006172T0</t>
  </si>
  <si>
    <t>L203_103984T0</t>
  </si>
  <si>
    <t>KGB79967.1</t>
  </si>
  <si>
    <t>D1P53_103351T0</t>
  </si>
  <si>
    <t>I308_105371T0</t>
  </si>
  <si>
    <t>IAS59_005445T0</t>
  </si>
  <si>
    <t>IAS62_005097T0</t>
  </si>
  <si>
    <t>I312_103629T0</t>
  </si>
  <si>
    <t>CND06220</t>
  </si>
  <si>
    <t>CNAG_06840</t>
  </si>
  <si>
    <t>OG0001720</t>
  </si>
  <si>
    <t>JCM_2954_transcript_v001_00625-R1</t>
  </si>
  <si>
    <t>M231_03416</t>
  </si>
  <si>
    <t>RSH88941.1</t>
  </si>
  <si>
    <t>CI109_101533T0</t>
  </si>
  <si>
    <t>IAR55_001846T0</t>
  </si>
  <si>
    <t>IAU60_003910T0</t>
  </si>
  <si>
    <t>IAU59_006621T0</t>
  </si>
  <si>
    <t>IAT40_006175T0</t>
  </si>
  <si>
    <t>I317_106115T0</t>
  </si>
  <si>
    <t>IL334_003529T0</t>
  </si>
  <si>
    <t>L201_004035T0</t>
  </si>
  <si>
    <t>I206_103930T0</t>
  </si>
  <si>
    <t>I303_104554T0</t>
  </si>
  <si>
    <t>I302_106184T0</t>
  </si>
  <si>
    <t>I203_103750T0</t>
  </si>
  <si>
    <t>L199_005495T0</t>
  </si>
  <si>
    <t>V866_001413T0</t>
  </si>
  <si>
    <t>V865_001388T0</t>
  </si>
  <si>
    <t>IAT38_002033T0</t>
  </si>
  <si>
    <t>IAR50_003522T0</t>
  </si>
  <si>
    <t>L202_02809</t>
  </si>
  <si>
    <t>D9760_002856T0</t>
  </si>
  <si>
    <t>D9759_004243T0</t>
  </si>
  <si>
    <t>L203_106304T0</t>
  </si>
  <si>
    <t>KGB78715.3</t>
  </si>
  <si>
    <t>D1P53_105086T0</t>
  </si>
  <si>
    <t>I308_100214T0</t>
  </si>
  <si>
    <t>IAS59_000216T0</t>
  </si>
  <si>
    <t>IAS62_000632T0</t>
  </si>
  <si>
    <t>I312_100639T0</t>
  </si>
  <si>
    <t>CNL04840</t>
  </si>
  <si>
    <t>CNAG_05138</t>
  </si>
  <si>
    <t>OG0001663</t>
  </si>
  <si>
    <t>JCM_2954_transcript_v001_00175-R1</t>
  </si>
  <si>
    <t>M231_02573</t>
  </si>
  <si>
    <t>RSH83736.1</t>
  </si>
  <si>
    <t>CI109_101865T0</t>
  </si>
  <si>
    <t>IAR55_001525T0</t>
  </si>
  <si>
    <t>IAU60_004215T0</t>
  </si>
  <si>
    <t>IAU59_006411T0</t>
  </si>
  <si>
    <t>IAT40_006427T0</t>
  </si>
  <si>
    <t>I317_106177T0</t>
  </si>
  <si>
    <t>IL334_003180T0</t>
  </si>
  <si>
    <t>L201_004403T0</t>
  </si>
  <si>
    <t>I206_104307T0</t>
  </si>
  <si>
    <t>I303_104311T0</t>
  </si>
  <si>
    <t>I302_105767T0</t>
  </si>
  <si>
    <t>I203_104309T0</t>
  </si>
  <si>
    <t>L199_006027T0</t>
  </si>
  <si>
    <t>V866_000871T0</t>
  </si>
  <si>
    <t>V865_000867T0</t>
  </si>
  <si>
    <t>IAT38_004358T0</t>
  </si>
  <si>
    <t>IAR50_002079T0</t>
  </si>
  <si>
    <t>L202_03652</t>
  </si>
  <si>
    <t>D9760_003439T0</t>
  </si>
  <si>
    <t>D9759_003464T0</t>
  </si>
  <si>
    <t>L203_103400T0</t>
  </si>
  <si>
    <t>KGB74573.2</t>
  </si>
  <si>
    <t>D1P53_106042T0</t>
  </si>
  <si>
    <t>I308_102834T0</t>
  </si>
  <si>
    <t>IAS59_002520T0</t>
  </si>
  <si>
    <t>IAS62_003580T0</t>
  </si>
  <si>
    <t>I312_102524T0</t>
  </si>
  <si>
    <t>CNA01350</t>
  </si>
  <si>
    <t>CNAG_00147</t>
  </si>
  <si>
    <t>OG0001443</t>
  </si>
  <si>
    <t>JCM_2954_transcript_v001_00165-R1</t>
  </si>
  <si>
    <t>M231_04149</t>
  </si>
  <si>
    <t>RSH82229.1</t>
  </si>
  <si>
    <t>CI109_101882T0</t>
  </si>
  <si>
    <t>IAR55_001507T0</t>
  </si>
  <si>
    <t>IAU60_004218T0</t>
  </si>
  <si>
    <t>IAU59_006424T0</t>
  </si>
  <si>
    <t>IAT40_006393T0</t>
  </si>
  <si>
    <t>I317_106209T0</t>
  </si>
  <si>
    <t>IL334_003170T0</t>
  </si>
  <si>
    <t>L201_004419T0</t>
  </si>
  <si>
    <t>I206_104327T0</t>
  </si>
  <si>
    <t>I303_104271T0</t>
  </si>
  <si>
    <t>I302_105752T0</t>
  </si>
  <si>
    <t>I203_104298T0</t>
  </si>
  <si>
    <t>L199_006038T0</t>
  </si>
  <si>
    <t>V866_000860T0</t>
  </si>
  <si>
    <t>V865_000856T0</t>
  </si>
  <si>
    <t>IAT38_004341T0</t>
  </si>
  <si>
    <t>IAR50_002316T0</t>
  </si>
  <si>
    <t>L202_03644</t>
  </si>
  <si>
    <t>D9760_003431T0</t>
  </si>
  <si>
    <t>D9759_003472T0</t>
  </si>
  <si>
    <t>L203_103374T0</t>
  </si>
  <si>
    <t>KGB74590.2</t>
  </si>
  <si>
    <t>D1P53_106025T0</t>
  </si>
  <si>
    <t>I308_102851T0</t>
  </si>
  <si>
    <t>IAS59_002504T0</t>
  </si>
  <si>
    <t>IAS62_003598T0</t>
  </si>
  <si>
    <t>I312_102506T0</t>
  </si>
  <si>
    <t>CNA01180</t>
  </si>
  <si>
    <t>CNAG_00130</t>
  </si>
  <si>
    <t>OG0001434</t>
  </si>
  <si>
    <t>JCM_2954_transcript_v001_07776-R1</t>
  </si>
  <si>
    <t>M231_05975</t>
  </si>
  <si>
    <t>RSH81516.1</t>
  </si>
  <si>
    <t>CI109_106959T0</t>
  </si>
  <si>
    <t>IAR55_006228T0</t>
  </si>
  <si>
    <t>IAU60_000514T0</t>
  </si>
  <si>
    <t>IAU59_000841T0</t>
  </si>
  <si>
    <t>IAT40_000875T0</t>
  </si>
  <si>
    <t>I317_100871T0</t>
  </si>
  <si>
    <t>IL334_000666T0</t>
  </si>
  <si>
    <t>L201_000758T0</t>
  </si>
  <si>
    <t>I206_100558T0</t>
  </si>
  <si>
    <t>I303_100769T0</t>
  </si>
  <si>
    <t>I302_103905T0</t>
  </si>
  <si>
    <t>I203_106154T0</t>
  </si>
  <si>
    <t>L199_000718T0</t>
  </si>
  <si>
    <t>V866_006214T0</t>
  </si>
  <si>
    <t>V865_007156T0</t>
  </si>
  <si>
    <t>IAT38_002433T0</t>
  </si>
  <si>
    <t>IAR50_005901T0</t>
  </si>
  <si>
    <t>L202_06056</t>
  </si>
  <si>
    <t>D9760_006051T0</t>
  </si>
  <si>
    <t>D9759_005939T0</t>
  </si>
  <si>
    <t>L203_106265T0</t>
  </si>
  <si>
    <t>KGB77328.1</t>
  </si>
  <si>
    <t>D1P53_100713T0</t>
  </si>
  <si>
    <t>I308_105107T0</t>
  </si>
  <si>
    <t>IAS59_005308T0</t>
  </si>
  <si>
    <t>IAS62_004835T0</t>
  </si>
  <si>
    <t>I312_105438T0</t>
  </si>
  <si>
    <t>CNK01050</t>
  </si>
  <si>
    <t>CNAG_04099, CNAG_07561</t>
  </si>
  <si>
    <t>OG0001345</t>
  </si>
  <si>
    <t>JCM_2954_transcript_v001_05155-R1</t>
  </si>
  <si>
    <t>M231_01767</t>
  </si>
  <si>
    <t>RSH92310.1, RSH92311.1</t>
  </si>
  <si>
    <t>CI109_106084T0</t>
  </si>
  <si>
    <t>IAR55_005365T0</t>
  </si>
  <si>
    <t>IAU60_001719T0</t>
  </si>
  <si>
    <t>IAU59_005308T0</t>
  </si>
  <si>
    <t>IAT40_004433T0</t>
  </si>
  <si>
    <t>I317_105601T0</t>
  </si>
  <si>
    <t>IL334_001587T0</t>
  </si>
  <si>
    <t>L201_001652T0</t>
  </si>
  <si>
    <t>I206_102006T0</t>
  </si>
  <si>
    <t>I303_102167T0</t>
  </si>
  <si>
    <t>I302_100256T0</t>
  </si>
  <si>
    <t>I203_107096T0</t>
  </si>
  <si>
    <t>L199_007621T0</t>
  </si>
  <si>
    <t>V866_007667T0</t>
  </si>
  <si>
    <t>V865_005622T0</t>
  </si>
  <si>
    <t>IAT38_005310T0</t>
  </si>
  <si>
    <t>IAR50_005552T0</t>
  </si>
  <si>
    <t>L202_03518</t>
  </si>
  <si>
    <t>D9760_003308T0</t>
  </si>
  <si>
    <t>D9759_003595T0</t>
  </si>
  <si>
    <t>L203_104573T0</t>
  </si>
  <si>
    <t>KGB80163.2</t>
  </si>
  <si>
    <t>D1P53_103487T0</t>
  </si>
  <si>
    <t>I308_105514T0</t>
  </si>
  <si>
    <t>IAS59_005591T0</t>
  </si>
  <si>
    <t>IAS62_005246T0</t>
  </si>
  <si>
    <t>I312_103483T0</t>
  </si>
  <si>
    <t>CNJ01650</t>
  </si>
  <si>
    <t>CNAG_04735</t>
  </si>
  <si>
    <t>OG0001205</t>
  </si>
  <si>
    <t>JCM_2954_transcript_v001_03883-R1</t>
  </si>
  <si>
    <t>M231_00056</t>
  </si>
  <si>
    <t>RSH92887.1</t>
  </si>
  <si>
    <t>CI109_102304T0</t>
  </si>
  <si>
    <t>IAR55_001098T0</t>
  </si>
  <si>
    <t>IAU60_002927T0</t>
  </si>
  <si>
    <t>IAU59_004568T0</t>
  </si>
  <si>
    <t>IAT40_005254T0</t>
  </si>
  <si>
    <t>I317_104775T0</t>
  </si>
  <si>
    <t>IL334_001092T0</t>
  </si>
  <si>
    <t>L201_001144T0</t>
  </si>
  <si>
    <t>I206_100182T0</t>
  </si>
  <si>
    <t>I303_101255T0</t>
  </si>
  <si>
    <t>I302_104315T0</t>
  </si>
  <si>
    <t>I203_106573T0</t>
  </si>
  <si>
    <t>L199_000298T0</t>
  </si>
  <si>
    <t>V866_006626T0</t>
  </si>
  <si>
    <t>V865_007567T0</t>
  </si>
  <si>
    <t>IAT38_004901T0</t>
  </si>
  <si>
    <t>IAR50_000416T0</t>
  </si>
  <si>
    <t>L202_00466</t>
  </si>
  <si>
    <t>D9760_001340T0</t>
  </si>
  <si>
    <t>D9759_001377T0, D9759_005716T0</t>
  </si>
  <si>
    <t>L203_100544T0</t>
  </si>
  <si>
    <t>KGB77425.3</t>
  </si>
  <si>
    <t>D1P53_103914T0</t>
  </si>
  <si>
    <t>I308_101900T0</t>
  </si>
  <si>
    <t>IAS59_001885T0</t>
  </si>
  <si>
    <t>IAS62_001314T0</t>
  </si>
  <si>
    <t>I312_101901T0</t>
  </si>
  <si>
    <t>CNC02260</t>
  </si>
  <si>
    <t>CNAG_01722</t>
  </si>
  <si>
    <t>OG0001129</t>
  </si>
  <si>
    <t>JCM_2954_transcript_v001_03387-R1</t>
  </si>
  <si>
    <t>M231_05420</t>
  </si>
  <si>
    <t>RSH90540.1</t>
  </si>
  <si>
    <t>CI109_106722T0</t>
  </si>
  <si>
    <t>IAR55_006007T0</t>
  </si>
  <si>
    <t>IAU60_000300T0, IAU60_006535T0</t>
  </si>
  <si>
    <t>IAU59_000966T0</t>
  </si>
  <si>
    <t>IAT40_001007T0</t>
  </si>
  <si>
    <t>I317_101142T0</t>
  </si>
  <si>
    <t>IL334_000379T0</t>
  </si>
  <si>
    <t>L201_000495T0</t>
  </si>
  <si>
    <t>I206_100910T0</t>
  </si>
  <si>
    <t>I303_100519T0</t>
  </si>
  <si>
    <t>I302_103608T0</t>
  </si>
  <si>
    <t>I203_105843T0</t>
  </si>
  <si>
    <t>L199_002799T0</t>
  </si>
  <si>
    <t>V866_004120T0</t>
  </si>
  <si>
    <t>V865_004100T0</t>
  </si>
  <si>
    <t>IAT38_003093T0</t>
  </si>
  <si>
    <t>IAR50_006138T0</t>
  </si>
  <si>
    <t>L202_05794</t>
  </si>
  <si>
    <t>D9760_006302T0</t>
  </si>
  <si>
    <t>D9759_005665T0</t>
  </si>
  <si>
    <t>L203_105340T0</t>
  </si>
  <si>
    <t>KGB77130.1</t>
  </si>
  <si>
    <t>D1P53_100501T0</t>
  </si>
  <si>
    <t>I308_105321T0</t>
  </si>
  <si>
    <t>IAS59_005101T0</t>
  </si>
  <si>
    <t>IAS62_005046T0</t>
  </si>
  <si>
    <t>I312_105220T0</t>
  </si>
  <si>
    <t>CNK03170</t>
  </si>
  <si>
    <t>CNAG_01984</t>
  </si>
  <si>
    <t>OG0001098</t>
  </si>
  <si>
    <t>JCM_2954_transcript_v001_02814-R1</t>
  </si>
  <si>
    <t>M231_02235</t>
  </si>
  <si>
    <t>RSH94696.1</t>
  </si>
  <si>
    <t>CI109_100934T0</t>
  </si>
  <si>
    <t>IAR55_002404T0</t>
  </si>
  <si>
    <t>IAU60_000798T0</t>
  </si>
  <si>
    <t>IAU59_000506T0</t>
  </si>
  <si>
    <t>IAT40_000530T0</t>
  </si>
  <si>
    <t>I317_100523T0</t>
  </si>
  <si>
    <t>IL334_002652T0</t>
  </si>
  <si>
    <t>L201_002796T0</t>
  </si>
  <si>
    <t>I206_102555T0</t>
  </si>
  <si>
    <t>I303_102883T0</t>
  </si>
  <si>
    <t>I302_102121T0</t>
  </si>
  <si>
    <t>I203_101345T0</t>
  </si>
  <si>
    <t>L199_003081T0</t>
  </si>
  <si>
    <t>V866_003836T0</t>
  </si>
  <si>
    <t>V865_003813T0</t>
  </si>
  <si>
    <t>IAT38_001192T0, IAT38_003232T0</t>
  </si>
  <si>
    <t>IAR50_004224T0</t>
  </si>
  <si>
    <t>L202_05286</t>
  </si>
  <si>
    <t>D9760_004987T0</t>
  </si>
  <si>
    <t>D9759_005162T0</t>
  </si>
  <si>
    <t>L203_105989T0</t>
  </si>
  <si>
    <t>KGB78312.2</t>
  </si>
  <si>
    <t>D1P53_103759T0</t>
  </si>
  <si>
    <t>I308_101744T0</t>
  </si>
  <si>
    <t>IAS59_001728T0</t>
  </si>
  <si>
    <t>IAS62_001474T0</t>
  </si>
  <si>
    <t>I312_101740T0</t>
  </si>
  <si>
    <t>CNC00760</t>
  </si>
  <si>
    <t>CNAG_01562</t>
  </si>
  <si>
    <t>OG0001062</t>
  </si>
  <si>
    <t>JCM_2954_transcript_v001_00342-R1</t>
  </si>
  <si>
    <t>M231_06724</t>
  </si>
  <si>
    <t>RSH87299.1</t>
  </si>
  <si>
    <t>CI109_101701T0</t>
  </si>
  <si>
    <t>IAR55_001688T0</t>
  </si>
  <si>
    <t>IAU60_004120T0</t>
  </si>
  <si>
    <t>IAU59_006565T0</t>
  </si>
  <si>
    <t>IAT40_006294T0</t>
  </si>
  <si>
    <t>I317_106287T0</t>
  </si>
  <si>
    <t>IL334_003369T0</t>
  </si>
  <si>
    <t>L201_004205T0</t>
  </si>
  <si>
    <t>I206_103972T0</t>
  </si>
  <si>
    <t>I303_104594T0</t>
  </si>
  <si>
    <t>I302_105976T0</t>
  </si>
  <si>
    <t>I203_104077T0</t>
  </si>
  <si>
    <t>L199_005826T0</t>
  </si>
  <si>
    <t>V866_001066T0</t>
  </si>
  <si>
    <t>V865_001066T0</t>
  </si>
  <si>
    <t>IAT38_002861T0, IAT38_008056T0</t>
  </si>
  <si>
    <t>IAR50_002010T0</t>
  </si>
  <si>
    <t>L202_02394</t>
  </si>
  <si>
    <t>D9760_007101T0</t>
  </si>
  <si>
    <t>D9759_007397T0</t>
  </si>
  <si>
    <t>L203_103566T0</t>
  </si>
  <si>
    <t>KGB74423.2</t>
  </si>
  <si>
    <t>D1P53_106205T0</t>
  </si>
  <si>
    <t>I308_102666T0</t>
  </si>
  <si>
    <t>IAS59_002689T0</t>
  </si>
  <si>
    <t>IAS62_003418T0</t>
  </si>
  <si>
    <t>I312_102697T0</t>
  </si>
  <si>
    <t>CNA02940</t>
  </si>
  <si>
    <t>CNAG_00311</t>
  </si>
  <si>
    <t>OG0000909</t>
  </si>
  <si>
    <t>JCM_2954_transcript_v001_00069-R1</t>
  </si>
  <si>
    <t>M231_05895</t>
  </si>
  <si>
    <t>RSH80718.1</t>
  </si>
  <si>
    <t>CI109_101962T0</t>
  </si>
  <si>
    <t>IAR55_001426T0</t>
  </si>
  <si>
    <t>IAU60_004295T0</t>
  </si>
  <si>
    <t>IAU59_006327T0</t>
  </si>
  <si>
    <t>IAT40_006507T0</t>
  </si>
  <si>
    <t>I317_106431T0</t>
  </si>
  <si>
    <t>IL334_003091T0</t>
  </si>
  <si>
    <t>L201_004489T0</t>
  </si>
  <si>
    <t>I206_104377T0</t>
  </si>
  <si>
    <t>I303_104217T0</t>
  </si>
  <si>
    <t>I302_105676T0</t>
  </si>
  <si>
    <t>I203_104349T0</t>
  </si>
  <si>
    <t>L199_006110T0</t>
  </si>
  <si>
    <t>V866_000788T0</t>
  </si>
  <si>
    <t>V865_000782T0</t>
  </si>
  <si>
    <t>IAT38_004396T0</t>
  </si>
  <si>
    <t>IAR50_002312T0</t>
  </si>
  <si>
    <t>L202_03637, L202_03642</t>
  </si>
  <si>
    <t>D9760_003424T0, D9760_003429T0</t>
  </si>
  <si>
    <t>D9759_003478T0</t>
  </si>
  <si>
    <t>L203_103300T0</t>
  </si>
  <si>
    <t>KGB74625.2</t>
  </si>
  <si>
    <t>D1P53_105989T0</t>
  </si>
  <si>
    <t>I308_102887T0</t>
  </si>
  <si>
    <t>IAS59_002464T0</t>
  </si>
  <si>
    <t>IAS62_003638T0</t>
  </si>
  <si>
    <t>I312_102466T0</t>
  </si>
  <si>
    <t>CNA00820</t>
  </si>
  <si>
    <t>CNAG_00091</t>
  </si>
  <si>
    <t>OG0000704</t>
  </si>
  <si>
    <t>JCM_2954_transcript_v001_06869-R1</t>
  </si>
  <si>
    <t>M231_04585</t>
  </si>
  <si>
    <t>RSH81378.1, RSH89144.1, RSH89925.1, RSH94916.1</t>
  </si>
  <si>
    <t>CI109_103359T0</t>
  </si>
  <si>
    <t>IAR55_003685T0</t>
  </si>
  <si>
    <t>IAU60_004403T0</t>
  </si>
  <si>
    <t>IAU59_006975T0</t>
  </si>
  <si>
    <t>IAT40_007431T0</t>
  </si>
  <si>
    <t>I317_107883T0</t>
  </si>
  <si>
    <t>IL334_005198T0</t>
  </si>
  <si>
    <t>L201_005827T0</t>
  </si>
  <si>
    <t>I206_105700T0</t>
  </si>
  <si>
    <t>I303_105707T0</t>
  </si>
  <si>
    <t>I302_107822T0</t>
  </si>
  <si>
    <t>I203_104691T0</t>
  </si>
  <si>
    <t>L199_006455T0</t>
  </si>
  <si>
    <t>V866_000434T0</t>
  </si>
  <si>
    <t>V865_000437T0</t>
  </si>
  <si>
    <t>IAT38_004195T0</t>
  </si>
  <si>
    <t>IAR50_004350T0</t>
  </si>
  <si>
    <t>L202_04532</t>
  </si>
  <si>
    <t>D9760_004277T0</t>
  </si>
  <si>
    <t>D9759_003184T0</t>
  </si>
  <si>
    <t>L203_105378T0</t>
  </si>
  <si>
    <t>KGB79344.2</t>
  </si>
  <si>
    <t>D1P53_101545T0</t>
  </si>
  <si>
    <t>I308_103015T0</t>
  </si>
  <si>
    <t>IAS59_003563T0</t>
  </si>
  <si>
    <t>IAS62_004226T0</t>
  </si>
  <si>
    <t>I312_104676T0</t>
  </si>
  <si>
    <t>CNE05040</t>
  </si>
  <si>
    <t>CNAG_02030</t>
  </si>
  <si>
    <t>OG0000685</t>
  </si>
  <si>
    <t>JCM_2954_transcript_v001_01044-R1</t>
  </si>
  <si>
    <t>M231_02956</t>
  </si>
  <si>
    <t>RSH85403.1, RSH93016.1</t>
  </si>
  <si>
    <t>CI109_102101T0</t>
  </si>
  <si>
    <t>IAR55_001287T0</t>
  </si>
  <si>
    <t>IAU60_003075T0</t>
  </si>
  <si>
    <t>IAU59_004749T0</t>
  </si>
  <si>
    <t>IAT40_005056T0</t>
  </si>
  <si>
    <t>I317_105075T0</t>
  </si>
  <si>
    <t>IL334_001284T0</t>
  </si>
  <si>
    <t>L201_001359T0</t>
  </si>
  <si>
    <t>I206_100087T0</t>
  </si>
  <si>
    <t>I303_101360T0</t>
  </si>
  <si>
    <t>I302_104550T0</t>
  </si>
  <si>
    <t>I203_106760T0</t>
  </si>
  <si>
    <t>L199_000103T0</t>
  </si>
  <si>
    <t>V866_006814T0</t>
  </si>
  <si>
    <t>V865_007755T0</t>
  </si>
  <si>
    <t>IAT38_004806T0, IAT38_005914T0</t>
  </si>
  <si>
    <t>IAR50_004931T0, IAR50_006715T0</t>
  </si>
  <si>
    <t>L202_05043, L202_07162</t>
  </si>
  <si>
    <t>D9760_004765T0, D9760_006751T0</t>
  </si>
  <si>
    <t>D9759_004931T0, D9759_006560T0</t>
  </si>
  <si>
    <t>L203_104346T0</t>
  </si>
  <si>
    <t>KGB76143.1, KGB79084.1</t>
  </si>
  <si>
    <t>D1P53_100045T0, D1P53_101024T0</t>
  </si>
  <si>
    <t>I308_103567T0, I308_106042T0</t>
  </si>
  <si>
    <t>IAS59_003620T0, IAS59_006283T0</t>
  </si>
  <si>
    <t>IAS62_004166T0, IAS62_005779T0</t>
  </si>
  <si>
    <t>I312_104118T0, I312_106079T0</t>
  </si>
  <si>
    <t>CNF04420, CNM02200</t>
  </si>
  <si>
    <t>CNAG_06220, CNAG_06576</t>
  </si>
  <si>
    <t>OG0000258</t>
  </si>
  <si>
    <t>JCM_2954_transcript_v001_00008-R1, JCM_2954_transcript_v001_01129-R1, JCM_2954_transcript_v001_06953-R1</t>
  </si>
  <si>
    <t>M231_02931</t>
  </si>
  <si>
    <t>RSH92041.1</t>
  </si>
  <si>
    <t>CI109_102075T0, CI109_105891T0</t>
  </si>
  <si>
    <t>IAR55_001311T0, IAR55_002001T0</t>
  </si>
  <si>
    <t>IAU60_003127T0, IAU60_003391T0</t>
  </si>
  <si>
    <t>IAU59_004408T0</t>
  </si>
  <si>
    <t>IAT40_005425T0</t>
  </si>
  <si>
    <t>I317_104407T0</t>
  </si>
  <si>
    <t>IL334_001329T0</t>
  </si>
  <si>
    <t>L201_001394T0</t>
  </si>
  <si>
    <t>I206_100040T0</t>
  </si>
  <si>
    <t>I303_101404T0</t>
  </si>
  <si>
    <t>I302_104615T0</t>
  </si>
  <si>
    <t>I203_106812T0</t>
  </si>
  <si>
    <t>L199_000053T0</t>
  </si>
  <si>
    <t>V866_006861T0</t>
  </si>
  <si>
    <t>V865_007803T0</t>
  </si>
  <si>
    <t>IAT38_004637T0, IAT38_005908T0</t>
  </si>
  <si>
    <t>IAR50_006666T0</t>
  </si>
  <si>
    <t>L202_05097</t>
  </si>
  <si>
    <t>D9760_004817T0</t>
  </si>
  <si>
    <t>D9759_004991T0</t>
  </si>
  <si>
    <t>L203_104385T0</t>
  </si>
  <si>
    <t>KGB78973.1, KGB78974.2</t>
  </si>
  <si>
    <t>D1P53_100904T0, D1P53_100905T0</t>
  </si>
  <si>
    <t>I308_106158T0, I308_106159T0</t>
  </si>
  <si>
    <t>IAS59_006164T0, IAS59_006165T0</t>
  </si>
  <si>
    <t>IAS62_005899T0, IAS62_005900T0</t>
  </si>
  <si>
    <t>I312_105955T0, I312_105956T0</t>
  </si>
  <si>
    <t>CNM01080, CNM01090</t>
  </si>
  <si>
    <t>CNAG_06101, CNAG_06102</t>
  </si>
  <si>
    <t>OG0000250</t>
  </si>
  <si>
    <t>JCM_2954_transcript_v001_03030-R1, JCM_2954_transcript_v001_04034-R1</t>
  </si>
  <si>
    <t>CI109_106682T0</t>
  </si>
  <si>
    <t>IAR55_005971T0</t>
  </si>
  <si>
    <t>IAU59_001726T0, IAU59_004389T0</t>
  </si>
  <si>
    <t>IAT40_001711T0, IAT40_005722T0</t>
  </si>
  <si>
    <t>I317_101857T0, I317_104430T0</t>
  </si>
  <si>
    <t>IL334_001342T0, IL334_002251T0</t>
  </si>
  <si>
    <t>L201_001423T0, L201_002333T0</t>
  </si>
  <si>
    <t>I206_100013T0</t>
  </si>
  <si>
    <t>I303_101418T0, I303_102400T0</t>
  </si>
  <si>
    <t>I302_101803T0, I302_104656T0</t>
  </si>
  <si>
    <t>I203_101004T0, I203_106851T0</t>
  </si>
  <si>
    <t>L199_000017T0, L199_001056T0</t>
  </si>
  <si>
    <t>V866_005872T0, V866_006903T0</t>
  </si>
  <si>
    <t>V865_006822T0, V865_007840T0</t>
  </si>
  <si>
    <t>IAT38_004001T0, IAT38_004890T0</t>
  </si>
  <si>
    <t>IAR50_001398T0, IAR50_001399T0</t>
  </si>
  <si>
    <t>L202_01519, L202_01520</t>
  </si>
  <si>
    <t>D9760_000552T0, D9760_000553T0</t>
  </si>
  <si>
    <t>D9759_000328T0, D9759_000329T0</t>
  </si>
  <si>
    <t>KGB78230.1</t>
  </si>
  <si>
    <t>D1P53_103847T0</t>
  </si>
  <si>
    <t>I308_101833T0</t>
  </si>
  <si>
    <t>IAS59_001818T0, IAS59_003053T0</t>
  </si>
  <si>
    <t>IAS62_001384T0, IAS62_003052T0</t>
  </si>
  <si>
    <t>I312_101833T0, I312_103058T0</t>
  </si>
  <si>
    <t>CNC01660</t>
  </si>
  <si>
    <t>CNAG_01653</t>
  </si>
  <si>
    <t>OG0000222</t>
  </si>
  <si>
    <t>JCM_2954_transcript_v001_05303-R1</t>
  </si>
  <si>
    <t>M231_05251</t>
  </si>
  <si>
    <t>RSH83963.1, RSH92159.1</t>
  </si>
  <si>
    <t>CI109_102701T0, CI109_105971T0</t>
  </si>
  <si>
    <t>IAR55_000718T0, IAR55_005251T0</t>
  </si>
  <si>
    <t>IAU60_001622T0, IAU60_001868T0</t>
  </si>
  <si>
    <t>IAU59_005154T0, IAU59_005460T0</t>
  </si>
  <si>
    <t>IAT40_004283T0, IAT40_004613T0</t>
  </si>
  <si>
    <t>I317_105409T0, I317_105710T0</t>
  </si>
  <si>
    <t>IL334_001438T0, IL334_001732T0</t>
  </si>
  <si>
    <t>L201_001493T0, L201_001821T0</t>
  </si>
  <si>
    <t>I206_101834T0, I206_102136T0</t>
  </si>
  <si>
    <t>I303_101844T0, I303_102312T0</t>
  </si>
  <si>
    <t>I302_100081T0, I302_100445T0</t>
  </si>
  <si>
    <t>I203_106929T0, I203_107275T0</t>
  </si>
  <si>
    <t>L199_007437T0, L199_007786T0</t>
  </si>
  <si>
    <t>V866_007486T0, V866_007831T0</t>
  </si>
  <si>
    <t>V865_005451T0, V865_005808T0</t>
  </si>
  <si>
    <t>IAT38_004667T0, IAT38_005452T0</t>
  </si>
  <si>
    <t>IAR50_005724T0, IAR50_006631T0</t>
  </si>
  <si>
    <t>L202_02544, L202_05134</t>
  </si>
  <si>
    <t>D9760_004852T0, D9760_007234T0</t>
  </si>
  <si>
    <t>D9759_005026T0, D9759_007527T0</t>
  </si>
  <si>
    <t>L203_104406T0, L203_104706T0</t>
  </si>
  <si>
    <t>KGB75239.1, KGB79104.1, KNX49983.1</t>
  </si>
  <si>
    <t>D1P53_101048T0, D1P53_104264T0, D1P53_105712T0</t>
  </si>
  <si>
    <t>I308_100854T0, I308_102256T0, I308_106016T0</t>
  </si>
  <si>
    <t>IAS59_000843T0, IAS59_002250T0, IAS59_006307T0</t>
  </si>
  <si>
    <t>IAS62_000008T0, IAS62_000960T0, IAS62_005756T0</t>
  </si>
  <si>
    <t>I312_100006T0, I312_106103T0</t>
  </si>
  <si>
    <t>CNC05690, CNJ00080, CNM02420</t>
  </si>
  <si>
    <t>CNAG_02958, CNAG_06241, CNAG_07865</t>
  </si>
  <si>
    <t>OG0000080</t>
  </si>
  <si>
    <t>JCM_2954_transcript_v001_02246-R1, JCM_2954_transcript_v001_03630-R1</t>
  </si>
  <si>
    <t>M231_00486</t>
  </si>
  <si>
    <t>CI109_106494T0</t>
  </si>
  <si>
    <t>IAR55_005783T0</t>
  </si>
  <si>
    <t>IAU60_001380T0</t>
  </si>
  <si>
    <t>IAU59_004874T0</t>
  </si>
  <si>
    <t>IAT40_004912T0</t>
  </si>
  <si>
    <t>I317_104939T0</t>
  </si>
  <si>
    <t>IL334_002024T0</t>
  </si>
  <si>
    <t>L201_002058T0</t>
  </si>
  <si>
    <t>I206_101531T0</t>
  </si>
  <si>
    <t>I303_101686T0</t>
  </si>
  <si>
    <t>I302_100773T0</t>
  </si>
  <si>
    <t>I203_107591T0</t>
  </si>
  <si>
    <t>L199_007118T0</t>
  </si>
  <si>
    <t>V866_007141T0</t>
  </si>
  <si>
    <t>V865_006131T0</t>
  </si>
  <si>
    <t>IAR50_006424T0</t>
  </si>
  <si>
    <t>L202_06505</t>
  </si>
  <si>
    <t>D9760_005632T0</t>
  </si>
  <si>
    <t>D9759_006848T0</t>
  </si>
  <si>
    <t>KGB80100.2</t>
  </si>
  <si>
    <t>D1P53_103423T0</t>
  </si>
  <si>
    <t>I308_105446T0</t>
  </si>
  <si>
    <t>IAS59_005526T0</t>
  </si>
  <si>
    <t>IAS62_005181T0</t>
  </si>
  <si>
    <t>I312_103549T0</t>
  </si>
  <si>
    <t>CND05440</t>
  </si>
  <si>
    <t>CNAG_01431</t>
  </si>
  <si>
    <t>OG0005501</t>
  </si>
  <si>
    <t>JCM_2954_transcript_v001_06482-R1</t>
  </si>
  <si>
    <t>M231_00316</t>
  </si>
  <si>
    <t>RSH82246.1</t>
  </si>
  <si>
    <t>CI109_103626T0</t>
  </si>
  <si>
    <t>IAR55_003427T0</t>
  </si>
  <si>
    <t>IAU60_006548T0</t>
  </si>
  <si>
    <t>IAU59_002181T0</t>
  </si>
  <si>
    <t>IAT40_002296T0</t>
  </si>
  <si>
    <t>I317_102244T0</t>
  </si>
  <si>
    <t>IL334_005518T0</t>
  </si>
  <si>
    <t>L201_005418T0</t>
  </si>
  <si>
    <t>I206_105392T0</t>
  </si>
  <si>
    <t>I303_106041T0</t>
  </si>
  <si>
    <t>I302_107515T0</t>
  </si>
  <si>
    <t>I203_104839T0</t>
  </si>
  <si>
    <t>L199_006611T0</t>
  </si>
  <si>
    <t>V866_000276T0</t>
  </si>
  <si>
    <t>V865_000285T0</t>
  </si>
  <si>
    <t>IAT38_001776T0</t>
  </si>
  <si>
    <t>IAR50_001502T0</t>
  </si>
  <si>
    <t>L202_01626</t>
  </si>
  <si>
    <t>D9760_000660T0</t>
  </si>
  <si>
    <t>D9759_000223T0</t>
  </si>
  <si>
    <t>L203_101481T0</t>
  </si>
  <si>
    <t>KGB76414.2</t>
  </si>
  <si>
    <t>D1P53_102044T0</t>
  </si>
  <si>
    <t>I308_104259T0</t>
  </si>
  <si>
    <t>IAS59_004320T0</t>
  </si>
  <si>
    <t>IAS62_002802T0</t>
  </si>
  <si>
    <t>I312_104931T0</t>
  </si>
  <si>
    <t>CNG02270</t>
  </si>
  <si>
    <t>CNAG_07724</t>
  </si>
  <si>
    <t>OG0004301</t>
  </si>
  <si>
    <t>JCM_2954_transcript_v001_06173-R1</t>
  </si>
  <si>
    <t>M231_06748</t>
  </si>
  <si>
    <t>RSH93754.1</t>
  </si>
  <si>
    <t>CI109_100664T0</t>
  </si>
  <si>
    <t>IAR55_000067T0</t>
  </si>
  <si>
    <t>IAU60_002485T0</t>
  </si>
  <si>
    <t>IAU59_006184T0</t>
  </si>
  <si>
    <t>IAT40_006663T0</t>
  </si>
  <si>
    <t>I317_107197T0</t>
  </si>
  <si>
    <t>IL334_004438T0</t>
  </si>
  <si>
    <t>L201_004616T0</t>
  </si>
  <si>
    <t>I206_103060T0</t>
  </si>
  <si>
    <t>I303_103355T0</t>
  </si>
  <si>
    <t>I302_104736T0</t>
  </si>
  <si>
    <t>I203_108537T0</t>
  </si>
  <si>
    <t>L199_007959T0</t>
  </si>
  <si>
    <t>V866_007996T0</t>
  </si>
  <si>
    <t>V865_007926T0</t>
  </si>
  <si>
    <t>IAT38_000514T0</t>
  </si>
  <si>
    <t>IAR50_006209T0</t>
  </si>
  <si>
    <t>L202_06275</t>
  </si>
  <si>
    <t>D9760_005854T0</t>
  </si>
  <si>
    <t>D9759_006631T0</t>
  </si>
  <si>
    <t>L203_101719T0</t>
  </si>
  <si>
    <t>KGB79555.1</t>
  </si>
  <si>
    <t>D1P53_102303T0</t>
  </si>
  <si>
    <t>I308_101634T0</t>
  </si>
  <si>
    <t>IAS59_000859T0</t>
  </si>
  <si>
    <t>IAS62_002333T0</t>
  </si>
  <si>
    <t>I312_101625T0</t>
  </si>
  <si>
    <t>CNB05690</t>
  </si>
  <si>
    <t>CNAG_04090</t>
  </si>
  <si>
    <t>OG0004190</t>
  </si>
  <si>
    <t>JCM_2954_transcript_v001_05547-R1</t>
  </si>
  <si>
    <t>M231_02733</t>
  </si>
  <si>
    <t>RSH95571.1</t>
  </si>
  <si>
    <t>CI109_100146T0</t>
  </si>
  <si>
    <t>IAR55_000567T0</t>
  </si>
  <si>
    <t>IAU60_002006T0</t>
  </si>
  <si>
    <t>IAU59_005665T0</t>
  </si>
  <si>
    <t>IAT40_007208T0</t>
  </si>
  <si>
    <t>I317_106683T0</t>
  </si>
  <si>
    <t>IL334_003874T0</t>
  </si>
  <si>
    <t>L201_000118T0</t>
  </si>
  <si>
    <t>I206_103628T0</t>
  </si>
  <si>
    <t>I303_103974T0</t>
  </si>
  <si>
    <t>I302_105417T0</t>
  </si>
  <si>
    <t>I203_107915T0</t>
  </si>
  <si>
    <t>L199_008594T0</t>
  </si>
  <si>
    <t>V866_008635T0</t>
  </si>
  <si>
    <t>V865_008564T0</t>
  </si>
  <si>
    <t>IAT38_000237T0</t>
  </si>
  <si>
    <t>IAR50_000987T0</t>
  </si>
  <si>
    <t>L202_00751</t>
  </si>
  <si>
    <t>D9760_001624T0</t>
  </si>
  <si>
    <t>D9759_001085T0</t>
  </si>
  <si>
    <t>L203_104203T0</t>
  </si>
  <si>
    <t>KGB80265.1</t>
  </si>
  <si>
    <t>D1P53_106497T0</t>
  </si>
  <si>
    <t>I308_106797T0</t>
  </si>
  <si>
    <t>IAS59_002978T0</t>
  </si>
  <si>
    <t>IAS62_003132T0</t>
  </si>
  <si>
    <t>I312_102984T0</t>
  </si>
  <si>
    <t>CNB00820</t>
  </si>
  <si>
    <t>CNAG_07464</t>
  </si>
  <si>
    <t>OG0003922</t>
  </si>
  <si>
    <t>JCM_2954_transcript_v001_04948-R1</t>
  </si>
  <si>
    <t>M231_00936</t>
  </si>
  <si>
    <t>RSH82134.1</t>
  </si>
  <si>
    <t>CI109_105015T0</t>
  </si>
  <si>
    <t>IAR55_004278T0</t>
  </si>
  <si>
    <t>IAU60_005489T0</t>
  </si>
  <si>
    <t>IAU59_002819T0</t>
  </si>
  <si>
    <t>IAT40_002896T0</t>
  </si>
  <si>
    <t>I317_102824T0</t>
  </si>
  <si>
    <t>IL334_007509T0</t>
  </si>
  <si>
    <t>L201_007035T0</t>
  </si>
  <si>
    <t>I206_106354T0</t>
  </si>
  <si>
    <t>I303_108052T0</t>
  </si>
  <si>
    <t>I302_103063T0</t>
  </si>
  <si>
    <t>I203_100702T0</t>
  </si>
  <si>
    <t>L199_001358T0</t>
  </si>
  <si>
    <t>V866_005563T0</t>
  </si>
  <si>
    <t>V865_006502T0</t>
  </si>
  <si>
    <t>IAT38_007993T0</t>
  </si>
  <si>
    <t>IAR50_000038T0</t>
  </si>
  <si>
    <t>L202_01017</t>
  </si>
  <si>
    <t>D9760_000071T0</t>
  </si>
  <si>
    <t>D9759_000849T0</t>
  </si>
  <si>
    <t>L203_104806T0</t>
  </si>
  <si>
    <t>KGB75354.2</t>
  </si>
  <si>
    <t>D1P53_102926T0</t>
  </si>
  <si>
    <t>I308_100989T0</t>
  </si>
  <si>
    <t>IAS59_001503T0</t>
  </si>
  <si>
    <t>IAS62_001693T0</t>
  </si>
  <si>
    <t>I312_100977T0</t>
  </si>
  <si>
    <t>CNA07190</t>
  </si>
  <si>
    <t>CNAG_00740</t>
  </si>
  <si>
    <t>OG0003691</t>
  </si>
  <si>
    <t>JCM_2954_transcript_v001_02699-R1</t>
  </si>
  <si>
    <t>M231_02329</t>
  </si>
  <si>
    <t>RSH94815.1</t>
  </si>
  <si>
    <t>CI109_100816T0</t>
  </si>
  <si>
    <t>IAR55_002510T0</t>
  </si>
  <si>
    <t>IAU60_000706T0</t>
  </si>
  <si>
    <t>IAU59_000596T0</t>
  </si>
  <si>
    <t>IAT40_000612T0</t>
  </si>
  <si>
    <t>I317_100617T0</t>
  </si>
  <si>
    <t>IL334_002772T0</t>
  </si>
  <si>
    <t>L201_002941T0</t>
  </si>
  <si>
    <t>I206_102422T0</t>
  </si>
  <si>
    <t>I303_103028T0</t>
  </si>
  <si>
    <t>I302_102263T0</t>
  </si>
  <si>
    <t>I203_101478T0</t>
  </si>
  <si>
    <t>L199_003217T0</t>
  </si>
  <si>
    <t>V866_003695T0</t>
  </si>
  <si>
    <t>V865_003672T0</t>
  </si>
  <si>
    <t>IAT38_000982T0</t>
  </si>
  <si>
    <t>IAR50_007033T0</t>
  </si>
  <si>
    <t>L202_05665</t>
  </si>
  <si>
    <t>D9760_005339T0</t>
  </si>
  <si>
    <t>D9759_005527T0</t>
  </si>
  <si>
    <t>L203_102332T0</t>
  </si>
  <si>
    <t>KGB78596.1</t>
  </si>
  <si>
    <t>D1P53_103105T0</t>
  </si>
  <si>
    <t>I308_105763T0</t>
  </si>
  <si>
    <t>IAS59_006014T0</t>
  </si>
  <si>
    <t>IAS62_005689T0</t>
  </si>
  <si>
    <t>I312_105616T0</t>
  </si>
  <si>
    <t>CNH00870</t>
  </si>
  <si>
    <t>CNAG_05420</t>
  </si>
  <si>
    <t>OG0002672</t>
  </si>
  <si>
    <t>JCM_2954_transcript_v001_06319-R1</t>
  </si>
  <si>
    <t>M231_00357</t>
  </si>
  <si>
    <t>RSH83635.1, RSH85709.1, RSH89728.1</t>
  </si>
  <si>
    <t>CI109_103809T0</t>
  </si>
  <si>
    <t>IAR55_003258T0</t>
  </si>
  <si>
    <t>IAU60_006411T0</t>
  </si>
  <si>
    <t>IAU59_002324T0</t>
  </si>
  <si>
    <t>IAT40_002415T0</t>
  </si>
  <si>
    <t>I317_102402T0</t>
  </si>
  <si>
    <t>IL334_005697T0</t>
  </si>
  <si>
    <t>L201_005347T0</t>
  </si>
  <si>
    <t>I206_105226T0</t>
  </si>
  <si>
    <t>I303_106221T0</t>
  </si>
  <si>
    <t>I302_107342T0</t>
  </si>
  <si>
    <t>I203_105004T0</t>
  </si>
  <si>
    <t>L199_006769T0</t>
  </si>
  <si>
    <t>V866_000115T0</t>
  </si>
  <si>
    <t>V865_000117T0</t>
  </si>
  <si>
    <t>IAT38_002129T0</t>
  </si>
  <si>
    <t>IAR50_001523T0</t>
  </si>
  <si>
    <t>L202_01655</t>
  </si>
  <si>
    <t>D9760_000689T0</t>
  </si>
  <si>
    <t>D9759_000194T0</t>
  </si>
  <si>
    <t>L203_101300T0</t>
  </si>
  <si>
    <t>KGB76419.2</t>
  </si>
  <si>
    <t>D1P53_102039T0</t>
  </si>
  <si>
    <t>I308_104254T0</t>
  </si>
  <si>
    <t>IAS59_004315T0</t>
  </si>
  <si>
    <t>IAS62_002807T0</t>
  </si>
  <si>
    <t>I312_104936T0</t>
  </si>
  <si>
    <t>CNG02330</t>
  </si>
  <si>
    <t>CNAG_03346</t>
  </si>
  <si>
    <t>OG0000844</t>
  </si>
  <si>
    <t>JCM_2954_transcript_v001_03587-R1</t>
  </si>
  <si>
    <t>M231_00565</t>
  </si>
  <si>
    <t>RSH90216.1, RSH90221.1</t>
  </si>
  <si>
    <t>CI109_106515T0</t>
  </si>
  <si>
    <t>IAR55_005805T0</t>
  </si>
  <si>
    <t>IAU60_001396T0</t>
  </si>
  <si>
    <t>IAU59_004895T0</t>
  </si>
  <si>
    <t>IAT40_004892T0</t>
  </si>
  <si>
    <t>I317_105137T0</t>
  </si>
  <si>
    <t>IL334_002005T0</t>
  </si>
  <si>
    <t>L201_002073T0</t>
  </si>
  <si>
    <t>I206_101550T0</t>
  </si>
  <si>
    <t>I303_101705T0</t>
  </si>
  <si>
    <t>I302_100740T0</t>
  </si>
  <si>
    <t>I203_107555T0</t>
  </si>
  <si>
    <t>L199_007153T0</t>
  </si>
  <si>
    <t>V866_007173T0, V866_007175T0</t>
  </si>
  <si>
    <t>V865_006097T0, V865_006099T0</t>
  </si>
  <si>
    <t>IAT38_006123T0</t>
  </si>
  <si>
    <t>IAR50_006447T0</t>
  </si>
  <si>
    <t>D9759_006457T0, D9759_006874T0</t>
  </si>
  <si>
    <t>L203_101162T0</t>
  </si>
  <si>
    <t>KGB79920.2</t>
  </si>
  <si>
    <t>D1P53_103403T0</t>
  </si>
  <si>
    <t>I308_105426T0</t>
  </si>
  <si>
    <t>IAS59_005506T0</t>
  </si>
  <si>
    <t>IAS62_005160T0</t>
  </si>
  <si>
    <t>I312_103570T0</t>
  </si>
  <si>
    <t>CND05810</t>
  </si>
  <si>
    <t>CNAG_01454</t>
  </si>
  <si>
    <t>OG0000781</t>
  </si>
  <si>
    <t>JCM_2954_transcript_v001_06546-R1</t>
  </si>
  <si>
    <t>M231_00430</t>
  </si>
  <si>
    <t>RSH81611.1, RSH83640.1, RSH83641.1, RSH83695.1</t>
  </si>
  <si>
    <t>CI109_103665T0</t>
  </si>
  <si>
    <t>IAR55_003391T0</t>
  </si>
  <si>
    <t>IAU60_006538T0</t>
  </si>
  <si>
    <t>IAU59_002208T0</t>
  </si>
  <si>
    <t>IAT40_002274T0</t>
  </si>
  <si>
    <t>I317_102271T0</t>
  </si>
  <si>
    <t>IL334_005551T0</t>
  </si>
  <si>
    <t>L201_005459T0</t>
  </si>
  <si>
    <t>I206_105360T0</t>
  </si>
  <si>
    <t>I303_106045T0</t>
  </si>
  <si>
    <t>I302_107480T0</t>
  </si>
  <si>
    <t>I203_104864T0</t>
  </si>
  <si>
    <t>L199_006632T0</t>
  </si>
  <si>
    <t>V866_000253T0</t>
  </si>
  <si>
    <t>V865_000257T0</t>
  </si>
  <si>
    <t>IAT38_001888T0</t>
  </si>
  <si>
    <t>IAR50_001612T0</t>
  </si>
  <si>
    <t>L202_01735</t>
  </si>
  <si>
    <t>D9760_000767T0</t>
  </si>
  <si>
    <t>D9759_000110T0</t>
  </si>
  <si>
    <t>L203_101376T0</t>
  </si>
  <si>
    <t>KGB76361.1</t>
  </si>
  <si>
    <t>D1P53_102101T0</t>
  </si>
  <si>
    <t>I308_104318T0</t>
  </si>
  <si>
    <t>IAS59_004379T0</t>
  </si>
  <si>
    <t>IAS62_002743T0</t>
  </si>
  <si>
    <t>I312_104874T0</t>
  </si>
  <si>
    <t>CNG01750</t>
  </si>
  <si>
    <t>CNAG_03409</t>
  </si>
  <si>
    <t>OG0000681</t>
  </si>
  <si>
    <t>JCM_2954_transcript_v001_04977-R1</t>
  </si>
  <si>
    <t>M231_03533</t>
  </si>
  <si>
    <t>RSH89937.1, RSH89974.1, RSH90843.1, RSH92407.1</t>
  </si>
  <si>
    <t>CI109_106212T0</t>
  </si>
  <si>
    <t>IAR55_005497T0</t>
  </si>
  <si>
    <t>IAU60_001846T0, IAU60_002204T0</t>
  </si>
  <si>
    <t>IAU59_005425T0, IAU59_005920T0</t>
  </si>
  <si>
    <t>IAT40_004323T0, IAT40_007025T0</t>
  </si>
  <si>
    <t>I317_105682T0</t>
  </si>
  <si>
    <t>IL334_001468T0</t>
  </si>
  <si>
    <t>L201_001535T0</t>
  </si>
  <si>
    <t>I206_102112T0, I206_107833T0</t>
  </si>
  <si>
    <t>I303_102283T0</t>
  </si>
  <si>
    <t>I302_100130T0</t>
  </si>
  <si>
    <t>I203_106959T0</t>
  </si>
  <si>
    <t>L199_007760T0</t>
  </si>
  <si>
    <t>V866_007806T0</t>
  </si>
  <si>
    <t>V865_005482T0</t>
  </si>
  <si>
    <t>IAT38_000440T0, IAT38_001924T0, IAT38_002096T0</t>
  </si>
  <si>
    <t>IAR50_005478T0</t>
  </si>
  <si>
    <t>L202_03447</t>
  </si>
  <si>
    <t>D9760_003233T0</t>
  </si>
  <si>
    <t>D9759_003671T0</t>
  </si>
  <si>
    <t>L203_106215T0</t>
  </si>
  <si>
    <t>KGB79805.2</t>
  </si>
  <si>
    <t>D1P53_103555T0</t>
  </si>
  <si>
    <t>I308_105584T0</t>
  </si>
  <si>
    <t>IAS59_005663T0</t>
  </si>
  <si>
    <t>IAS62_005319T0</t>
  </si>
  <si>
    <t>I312_103411T0</t>
  </si>
  <si>
    <t>CNJ02335</t>
  </si>
  <si>
    <t>CNAG_04807</t>
  </si>
  <si>
    <t>OG0000372</t>
  </si>
  <si>
    <t>JCM_2954_transcript_v001_06377-R1</t>
  </si>
  <si>
    <t>M231_00260, M231_00261, M231_05058</t>
  </si>
  <si>
    <t>RSH85652.1, RSH85653.1</t>
  </si>
  <si>
    <t>CI109_103757T0</t>
  </si>
  <si>
    <t>IAR55_003303T0, IAR55_003304T0</t>
  </si>
  <si>
    <t>IAU59_002280T0</t>
  </si>
  <si>
    <t>IAT40_002368T0</t>
  </si>
  <si>
    <t>I317_102368T0</t>
  </si>
  <si>
    <t>IL334_005641T0, IL334_005647T0</t>
  </si>
  <si>
    <t>L201_005384T0</t>
  </si>
  <si>
    <t>I206_105264T0</t>
  </si>
  <si>
    <t>I303_106182T0</t>
  </si>
  <si>
    <t>I302_107370T0, I302_107374T0, I302_107384T0</t>
  </si>
  <si>
    <t>I203_104973T0, I203_104993T0</t>
  </si>
  <si>
    <t>L199_006736T0, L199_006758T0</t>
  </si>
  <si>
    <t>V866_000126T0, V866_000148T0</t>
  </si>
  <si>
    <t>V865_000129T0, V865_000150T0</t>
  </si>
  <si>
    <t>IAT38_001688T0, IAT38_001689T0, IAT38_004849T0</t>
  </si>
  <si>
    <t>IAR50_002546T0, IAR50_006797T0, IAR50_007341T0, IAR50_007342T0</t>
  </si>
  <si>
    <t>L202_01894, L202_04956, L202_08414, L202_08415</t>
  </si>
  <si>
    <t>D9760_001817T0, D9760_004692T0, D9760_007796T0, D9760_007797T0</t>
  </si>
  <si>
    <t>D9759_001905T0, D9759_004850T0, D9759_008306T0, D9759_008307T0</t>
  </si>
  <si>
    <t>L203_101319T0</t>
  </si>
  <si>
    <t>KGB76306.2, KGB76308.2</t>
  </si>
  <si>
    <t>D1P53_102152T0, D1P53_102153T0</t>
  </si>
  <si>
    <t>I308_104371T0, I308_104373T0</t>
  </si>
  <si>
    <t>IAS59_004432T0, IAS59_004433T0</t>
  </si>
  <si>
    <t>IAS62_002690T0, IAS62_002691T0</t>
  </si>
  <si>
    <t>I312_104821T0, I312_104822T0</t>
  </si>
  <si>
    <t>CNG01240, CNG01250</t>
  </si>
  <si>
    <t>CNAG_03464, CNAG_03465</t>
  </si>
  <si>
    <t>OG0000105</t>
  </si>
  <si>
    <t>KGB77076.2</t>
  </si>
  <si>
    <t>D1P53_104858T0</t>
  </si>
  <si>
    <t>I312_103084T0</t>
  </si>
  <si>
    <t>CNAG_04124</t>
  </si>
  <si>
    <t>OG0008707</t>
  </si>
  <si>
    <t>M231_00795</t>
  </si>
  <si>
    <t>RSH92581.1</t>
  </si>
  <si>
    <t>CI109_102473T0</t>
  </si>
  <si>
    <t>IAR55_000938T0</t>
  </si>
  <si>
    <t>IAU60_002808T0</t>
  </si>
  <si>
    <t>IAU59_004272T0</t>
  </si>
  <si>
    <t>IAT40_005596T0</t>
  </si>
  <si>
    <t>I317_104552T0</t>
  </si>
  <si>
    <t>IL334_000958T0</t>
  </si>
  <si>
    <t>L201_000990T0</t>
  </si>
  <si>
    <t>I206_100376T0</t>
  </si>
  <si>
    <t>I303_101051T0</t>
  </si>
  <si>
    <t>I302_104170T0</t>
  </si>
  <si>
    <t>I203_106398T0</t>
  </si>
  <si>
    <t>L199_000467T0</t>
  </si>
  <si>
    <t>V866_006454T0</t>
  </si>
  <si>
    <t>V865_007396T0</t>
  </si>
  <si>
    <t>IAT38_007606T0</t>
  </si>
  <si>
    <t>IAR50_000788T0</t>
  </si>
  <si>
    <t>L202_00100</t>
  </si>
  <si>
    <t>D9760_000984T0</t>
  </si>
  <si>
    <t>D9759_001738T0</t>
  </si>
  <si>
    <t>CNC04390</t>
  </si>
  <si>
    <t>CNAG_02822</t>
  </si>
  <si>
    <t>OG0006027</t>
  </si>
  <si>
    <t>JCM_2954_transcript_v001_05667-R1</t>
  </si>
  <si>
    <t>M231_02035</t>
  </si>
  <si>
    <t>RSH91229.1</t>
  </si>
  <si>
    <t>CI109_100251T0</t>
  </si>
  <si>
    <t>IAR55_000466T0</t>
  </si>
  <si>
    <t>IAU60_002085T0</t>
  </si>
  <si>
    <t>IAU59_005743T0</t>
  </si>
  <si>
    <t>IL334_003989T0</t>
  </si>
  <si>
    <t>L201_000237T0</t>
  </si>
  <si>
    <t>I206_103507T0</t>
  </si>
  <si>
    <t>I303_103811T0</t>
  </si>
  <si>
    <t>I302_105249T0</t>
  </si>
  <si>
    <t>I203_108070T0</t>
  </si>
  <si>
    <t>L199_008437T0</t>
  </si>
  <si>
    <t>V866_008468T0</t>
  </si>
  <si>
    <t>V865_008401T0</t>
  </si>
  <si>
    <t>IAR50_001034T0</t>
  </si>
  <si>
    <t>L202_00708</t>
  </si>
  <si>
    <t>D9760_001580T0</t>
  </si>
  <si>
    <t>D9759_001128T0</t>
  </si>
  <si>
    <t>L203_100359T0</t>
  </si>
  <si>
    <t>KGB74217.2</t>
  </si>
  <si>
    <t>D1P53_106423T0</t>
  </si>
  <si>
    <t>I308_102443T0</t>
  </si>
  <si>
    <t>IAS59_002910T0</t>
  </si>
  <si>
    <t>IAS62_003205T0</t>
  </si>
  <si>
    <t>I312_102917T0</t>
  </si>
  <si>
    <t>CNB01530</t>
  </si>
  <si>
    <t>CNAG_03652</t>
  </si>
  <si>
    <t>OG0005692</t>
  </si>
  <si>
    <t>JCM_2954_transcript_v001_04697-R1</t>
  </si>
  <si>
    <t>M231_02091</t>
  </si>
  <si>
    <t>RSH85259.1</t>
  </si>
  <si>
    <t>CI109_105147T0</t>
  </si>
  <si>
    <t>IAR55_004408T0</t>
  </si>
  <si>
    <t>IAU60_005615T0</t>
  </si>
  <si>
    <t>IAU59_002704T0</t>
  </si>
  <si>
    <t>IAT40_002813T0</t>
  </si>
  <si>
    <t>I317_102945T0</t>
  </si>
  <si>
    <t>IL334_007664T0</t>
  </si>
  <si>
    <t>L201_007249T0</t>
  </si>
  <si>
    <t>I303_107680T0</t>
  </si>
  <si>
    <t>I302_102845T0</t>
  </si>
  <si>
    <t>I203_100603T0</t>
  </si>
  <si>
    <t>L199_001471T0</t>
  </si>
  <si>
    <t>V866_005447T0</t>
  </si>
  <si>
    <t>V865_005434T0</t>
  </si>
  <si>
    <t>IAT38_008077T0</t>
  </si>
  <si>
    <t>IAR50_000240T0</t>
  </si>
  <si>
    <t>L202_01214</t>
  </si>
  <si>
    <t>D9760_000268T0</t>
  </si>
  <si>
    <t>D9759_000624T0</t>
  </si>
  <si>
    <t>L203_104985T0</t>
  </si>
  <si>
    <t>KGB75424.2</t>
  </si>
  <si>
    <t>D1P53_102852T0</t>
  </si>
  <si>
    <t>I308_101067T0</t>
  </si>
  <si>
    <t>IAS59_001430T0</t>
  </si>
  <si>
    <t>IAS62_001768T0</t>
  </si>
  <si>
    <t>I312_101052T0</t>
  </si>
  <si>
    <t>CNA06460</t>
  </si>
  <si>
    <t>CNAG_00668</t>
  </si>
  <si>
    <t>OG0005222</t>
  </si>
  <si>
    <t>JCM_2954_transcript_v001_04308-R1</t>
  </si>
  <si>
    <t>M231_04235</t>
  </si>
  <si>
    <t>CI109_105690T0</t>
  </si>
  <si>
    <t>IAR55_006928T0</t>
  </si>
  <si>
    <t>IAU60_005945T0</t>
  </si>
  <si>
    <t>IAU59_000091T0</t>
  </si>
  <si>
    <t>IAT40_000079T0</t>
  </si>
  <si>
    <t>I317_100092T0</t>
  </si>
  <si>
    <t>IL334_006253T0</t>
  </si>
  <si>
    <t>L201_005954T0</t>
  </si>
  <si>
    <t>I206_106853T0</t>
  </si>
  <si>
    <t>I303_106423T0</t>
  </si>
  <si>
    <t>I302_101538T0</t>
  </si>
  <si>
    <t>I203_100391T0</t>
  </si>
  <si>
    <t>L199_001859T0</t>
  </si>
  <si>
    <t>V866_005062T0</t>
  </si>
  <si>
    <t>V865_005047T0</t>
  </si>
  <si>
    <t>IAT38_003452T0</t>
  </si>
  <si>
    <t>IAR50_004084T0</t>
  </si>
  <si>
    <t>L202_05425</t>
  </si>
  <si>
    <t>D9760_005115T0</t>
  </si>
  <si>
    <t>D9759_005297T0</t>
  </si>
  <si>
    <t>L203_103153T0</t>
  </si>
  <si>
    <t>KGB75860.2</t>
  </si>
  <si>
    <t>D1P53_100349T0</t>
  </si>
  <si>
    <t>I308_103876T0</t>
  </si>
  <si>
    <t>IAS59_003936T0</t>
  </si>
  <si>
    <t>IAS62_003858T0</t>
  </si>
  <si>
    <t>I312_103805T0</t>
  </si>
  <si>
    <t>CNF01300</t>
  </si>
  <si>
    <t>CNAG_05843</t>
  </si>
  <si>
    <t>OG0005199</t>
  </si>
  <si>
    <t>JCM_2954_transcript_v001_03866-R1</t>
  </si>
  <si>
    <t>M231_00021</t>
  </si>
  <si>
    <t>CI109_102299T0</t>
  </si>
  <si>
    <t>IAR55_001103T0</t>
  </si>
  <si>
    <t>IAU60_002950T0</t>
  </si>
  <si>
    <t>IAU59_004537T0</t>
  </si>
  <si>
    <t>IAT40_005286T0</t>
  </si>
  <si>
    <t>I317_104740T0</t>
  </si>
  <si>
    <t>IL334_001109T0</t>
  </si>
  <si>
    <t>L201_001172T0</t>
  </si>
  <si>
    <t>I206_100211T0</t>
  </si>
  <si>
    <t>I303_101231T0</t>
  </si>
  <si>
    <t>I302_104357T0</t>
  </si>
  <si>
    <t>I203_106584T0</t>
  </si>
  <si>
    <t>L199_000287T0</t>
  </si>
  <si>
    <t>V866_006637T0</t>
  </si>
  <si>
    <t>V865_007578T0</t>
  </si>
  <si>
    <t>IAT38_007560T0</t>
  </si>
  <si>
    <t>IAR50_000419T0</t>
  </si>
  <si>
    <t>L202_00463</t>
  </si>
  <si>
    <t>D9760_001336T0</t>
  </si>
  <si>
    <t>D9759_001380T0</t>
  </si>
  <si>
    <t>L203_100546T0</t>
  </si>
  <si>
    <t>KGB77439.1</t>
  </si>
  <si>
    <t>D1P53_103931T0</t>
  </si>
  <si>
    <t>I308_101917T0</t>
  </si>
  <si>
    <t>IAS59_001903T0</t>
  </si>
  <si>
    <t>IAS62_001297T0</t>
  </si>
  <si>
    <t>I312_101919T0</t>
  </si>
  <si>
    <t>CNC02440</t>
  </si>
  <si>
    <t>CNAG_01740</t>
  </si>
  <si>
    <t>OG0005172</t>
  </si>
  <si>
    <t>JCM_2954_transcript_v001_02341-R1</t>
  </si>
  <si>
    <t>M231_00171</t>
  </si>
  <si>
    <t>CI109_102651T0</t>
  </si>
  <si>
    <t>IAR55_000766T0</t>
  </si>
  <si>
    <t>IAU60_002607T0</t>
  </si>
  <si>
    <t>IAU59_004101T0</t>
  </si>
  <si>
    <t>IAT40_005780T0</t>
  </si>
  <si>
    <t>I317_104279T0</t>
  </si>
  <si>
    <t>IL334_002929T0</t>
  </si>
  <si>
    <t>L201_003080T0</t>
  </si>
  <si>
    <t>I206_102252T0</t>
  </si>
  <si>
    <t>I303_103184T0</t>
  </si>
  <si>
    <t>I302_102438T0</t>
  </si>
  <si>
    <t>I203_101655T0</t>
  </si>
  <si>
    <t>L199_003394T0</t>
  </si>
  <si>
    <t>V866_003523T0</t>
  </si>
  <si>
    <t>V865_003498T0</t>
  </si>
  <si>
    <t>IAT38_007862T0</t>
  </si>
  <si>
    <t>IAR50_000808T0</t>
  </si>
  <si>
    <t>L202_00077</t>
  </si>
  <si>
    <t>D9760_000960T0</t>
  </si>
  <si>
    <t>D9759_001763T0</t>
  </si>
  <si>
    <t>L203_100682T0</t>
  </si>
  <si>
    <t>KGB77823.2</t>
  </si>
  <si>
    <t>D1P53_104323T0</t>
  </si>
  <si>
    <t>I308_102320T0</t>
  </si>
  <si>
    <t>IAS59_002310T0</t>
  </si>
  <si>
    <t>IAS62_000899T0</t>
  </si>
  <si>
    <t>I312_102318T0</t>
  </si>
  <si>
    <t>CNC00650</t>
  </si>
  <si>
    <t>CNAG_03020</t>
  </si>
  <si>
    <t>OG0005068</t>
  </si>
  <si>
    <t>JCM_2954_transcript_v001_07981-R1</t>
  </si>
  <si>
    <t>M231_07230</t>
  </si>
  <si>
    <t>RSH90612.1</t>
  </si>
  <si>
    <t>CI109_106806T0</t>
  </si>
  <si>
    <t>IAR55_006083T0</t>
  </si>
  <si>
    <t>IAU60_000367T0</t>
  </si>
  <si>
    <t>IAU59_001081T0</t>
  </si>
  <si>
    <t>IAT40_001128T0</t>
  </si>
  <si>
    <t>I317_101021T0</t>
  </si>
  <si>
    <t>IL334_000468T0</t>
  </si>
  <si>
    <t>L201_000427T0</t>
  </si>
  <si>
    <t>I206_100969T0</t>
  </si>
  <si>
    <t>I303_100405T0</t>
  </si>
  <si>
    <t>I302_103526T0</t>
  </si>
  <si>
    <t>I203_105725T0</t>
  </si>
  <si>
    <t>L199_002679T0</t>
  </si>
  <si>
    <t>V866_004240T0</t>
  </si>
  <si>
    <t>V865_004218T0</t>
  </si>
  <si>
    <t>IAT38_002575T0</t>
  </si>
  <si>
    <t>IAR50_006075T0</t>
  </si>
  <si>
    <t>L202_05881</t>
  </si>
  <si>
    <t>D9760_006220T0</t>
  </si>
  <si>
    <t>D9759_005766T0</t>
  </si>
  <si>
    <t>L203_102554T0</t>
  </si>
  <si>
    <t>KGB77187.1</t>
  </si>
  <si>
    <t>D1P53_100564T0</t>
  </si>
  <si>
    <t>I308_105262T0</t>
  </si>
  <si>
    <t>IAS59_005158T0</t>
  </si>
  <si>
    <t>IAS62_004988T0</t>
  </si>
  <si>
    <t>I312_105277T0</t>
  </si>
  <si>
    <t>CNK02600</t>
  </si>
  <si>
    <t>CNAG_01918</t>
  </si>
  <si>
    <t>OG0004897</t>
  </si>
  <si>
    <t>JCM_2954_transcript_v001_07909-R1</t>
  </si>
  <si>
    <t>M231_03604</t>
  </si>
  <si>
    <t>RSH90675.1</t>
  </si>
  <si>
    <t>CI109_106861T0</t>
  </si>
  <si>
    <t>IAR55_006137T0</t>
  </si>
  <si>
    <t>IAU60_000449T0</t>
  </si>
  <si>
    <t>IAU59_000919T0</t>
  </si>
  <si>
    <t>IAT40_000959T0</t>
  </si>
  <si>
    <t>I317_100944T0</t>
  </si>
  <si>
    <t>IL334_000591T0</t>
  </si>
  <si>
    <t>L201_000623T0</t>
  </si>
  <si>
    <t>I206_100792T0</t>
  </si>
  <si>
    <t>I303_100608T0</t>
  </si>
  <si>
    <t>I302_103731T0</t>
  </si>
  <si>
    <t>I203_105974T0</t>
  </si>
  <si>
    <t>L199_002921T0</t>
  </si>
  <si>
    <t>V866_003994T0</t>
  </si>
  <si>
    <t>V865_003973T0</t>
  </si>
  <si>
    <t>IAT38_002508T0</t>
  </si>
  <si>
    <t>IAR50_006025T0</t>
  </si>
  <si>
    <t>L202_05931</t>
  </si>
  <si>
    <t>D9760_006171T0</t>
  </si>
  <si>
    <t>D9759_005816T0</t>
  </si>
  <si>
    <t>L203_102510T0</t>
  </si>
  <si>
    <t>KGB77232.2</t>
  </si>
  <si>
    <t>D1P53_100612T0</t>
  </si>
  <si>
    <t>I308_105211T0</t>
  </si>
  <si>
    <t>IAS59_005206T0</t>
  </si>
  <si>
    <t>IAS62_004939T0</t>
  </si>
  <si>
    <t>I312_105328T0</t>
  </si>
  <si>
    <t>CNK02100</t>
  </si>
  <si>
    <t>CNAG_01870</t>
  </si>
  <si>
    <t>OG0004864</t>
  </si>
  <si>
    <t>JCM_2954_transcript_v001_07432-R1</t>
  </si>
  <si>
    <t>M231_06386</t>
  </si>
  <si>
    <t>RSH93548.1</t>
  </si>
  <si>
    <t>CI109_104613T0</t>
  </si>
  <si>
    <t>IAR55_004848T0</t>
  </si>
  <si>
    <t>IAU60_005271T0</t>
  </si>
  <si>
    <t>IAU59_003270T0</t>
  </si>
  <si>
    <t>IAT40_003400T0</t>
  </si>
  <si>
    <t>I317_103552T0</t>
  </si>
  <si>
    <t>IL334_006495T0</t>
  </si>
  <si>
    <t>L201_007968T0</t>
  </si>
  <si>
    <t>I206_107477T0</t>
  </si>
  <si>
    <t>I303_108300T0</t>
  </si>
  <si>
    <t>I302_108770T0</t>
  </si>
  <si>
    <t>I203_102904T0</t>
  </si>
  <si>
    <t>L199_004657T0</t>
  </si>
  <si>
    <t>V866_002252T0</t>
  </si>
  <si>
    <t>V865_002230T0</t>
  </si>
  <si>
    <t>IAT38_001487T0</t>
  </si>
  <si>
    <t>IAR50_004664T0</t>
  </si>
  <si>
    <t>L202_04160</t>
  </si>
  <si>
    <t>D9760_003915T0</t>
  </si>
  <si>
    <t>D9759_002818T0</t>
  </si>
  <si>
    <t>L203_102122T0</t>
  </si>
  <si>
    <t>KGB78019.2</t>
  </si>
  <si>
    <t>D1P53_101205T0</t>
  </si>
  <si>
    <t>I308_103370T0</t>
  </si>
  <si>
    <t>IAS59_003213T0</t>
  </si>
  <si>
    <t>IAS62_004574T0</t>
  </si>
  <si>
    <t>I312_104324T0</t>
  </si>
  <si>
    <t>CNE01540</t>
  </si>
  <si>
    <t>CNAG_02401</t>
  </si>
  <si>
    <t>OG0004704</t>
  </si>
  <si>
    <t>JCM_2954_transcript_v001_07215-R1</t>
  </si>
  <si>
    <t>M231_06341</t>
  </si>
  <si>
    <t>RSH93327.1</t>
  </si>
  <si>
    <t>CI109_104793T0</t>
  </si>
  <si>
    <t>IAR55_005023T0</t>
  </si>
  <si>
    <t>IAU60_005118T0</t>
  </si>
  <si>
    <t>IAU59_003147T0</t>
  </si>
  <si>
    <t>IAT40_003267T0</t>
  </si>
  <si>
    <t>I317_103230T0</t>
  </si>
  <si>
    <t>IL334_006676T0</t>
  </si>
  <si>
    <t>L201_007747T0</t>
  </si>
  <si>
    <t>I206_107680T0</t>
  </si>
  <si>
    <t>I303_108415T0</t>
  </si>
  <si>
    <t>I302_108998T0</t>
  </si>
  <si>
    <t>I203_102470T0</t>
  </si>
  <si>
    <t>L199_004239T0</t>
  </si>
  <si>
    <t>V866_002680T0</t>
  </si>
  <si>
    <t>V865_002654T0</t>
  </si>
  <si>
    <t>IAT38_001266T0</t>
  </si>
  <si>
    <t>IAR50_004636T0</t>
  </si>
  <si>
    <t>L202_04211</t>
  </si>
  <si>
    <t>D9760_003965T0</t>
  </si>
  <si>
    <t>D9759_002864T0</t>
  </si>
  <si>
    <t>L203_102002T0</t>
  </si>
  <si>
    <t>KGB77898.3</t>
  </si>
  <si>
    <t>D1P53_101326T0</t>
  </si>
  <si>
    <t>I308_103243T0</t>
  </si>
  <si>
    <t>IAS59_003337T0</t>
  </si>
  <si>
    <t>IAS62_004451T0</t>
  </si>
  <si>
    <t>I312_104449T0</t>
  </si>
  <si>
    <t>CNE02740</t>
  </si>
  <si>
    <t>CNAG_02270</t>
  </si>
  <si>
    <t>OG0004587</t>
  </si>
  <si>
    <t>JCM_2954_transcript_v001_06626-R1</t>
  </si>
  <si>
    <t>M231_01568</t>
  </si>
  <si>
    <t>RSH88751.1</t>
  </si>
  <si>
    <t>CI109_103516T0</t>
  </si>
  <si>
    <t>IAR55_003533T0</t>
  </si>
  <si>
    <t>IAU60_004634T0</t>
  </si>
  <si>
    <t>IAU59_007147T0</t>
  </si>
  <si>
    <t>IAT40_007629T0</t>
  </si>
  <si>
    <t>I317_107700T0</t>
  </si>
  <si>
    <t>IL334_005372T0</t>
  </si>
  <si>
    <t>L201_005654T0</t>
  </si>
  <si>
    <t>I206_105521T0</t>
  </si>
  <si>
    <t>I303_105891T0</t>
  </si>
  <si>
    <t>I302_107666T0</t>
  </si>
  <si>
    <t>I203_104525T0</t>
  </si>
  <si>
    <t>L199_006279T0</t>
  </si>
  <si>
    <t>V866_000607T0</t>
  </si>
  <si>
    <t>V865_000614T0</t>
  </si>
  <si>
    <t>IAT38_003938T0</t>
  </si>
  <si>
    <t>IAR50_004536T0</t>
  </si>
  <si>
    <t>L202_04306</t>
  </si>
  <si>
    <t>D9760_004056T0</t>
  </si>
  <si>
    <t>D9759_002964T0</t>
  </si>
  <si>
    <t>L203_101065T0</t>
  </si>
  <si>
    <t>KGB79501.3</t>
  </si>
  <si>
    <t>D1P53_101386T0</t>
  </si>
  <si>
    <t>I308_103180T0</t>
  </si>
  <si>
    <t>IAS59_003398T0</t>
  </si>
  <si>
    <t>IAS62_004389T0</t>
  </si>
  <si>
    <t>I312_104512T0</t>
  </si>
  <si>
    <t>CNE03430</t>
  </si>
  <si>
    <t>CNAG_02196</t>
  </si>
  <si>
    <t>OG0004361</t>
  </si>
  <si>
    <t>JCM_2954_transcript_v001_06520-R1</t>
  </si>
  <si>
    <t>M231_00398</t>
  </si>
  <si>
    <t>RSH81609.1</t>
  </si>
  <si>
    <t>CI109_103653T0</t>
  </si>
  <si>
    <t>IAR55_003400T0</t>
  </si>
  <si>
    <t>IAU60_006544T0</t>
  </si>
  <si>
    <t>IAU59_002176T0</t>
  </si>
  <si>
    <t>IAT40_002301T0</t>
  </si>
  <si>
    <t>I317_102239T0</t>
  </si>
  <si>
    <t>IL334_005524T0</t>
  </si>
  <si>
    <t>L201_005446T0</t>
  </si>
  <si>
    <t>I206_105395T0</t>
  </si>
  <si>
    <t>I303_106037T0</t>
  </si>
  <si>
    <t>I302_107511T0</t>
  </si>
  <si>
    <t>I203_104832T0</t>
  </si>
  <si>
    <t>L199_006604T0</t>
  </si>
  <si>
    <t>V866_000284T0</t>
  </si>
  <si>
    <t>V865_000289T0</t>
  </si>
  <si>
    <t>IAT38_003940T0</t>
  </si>
  <si>
    <t>IAR50_001532T0</t>
  </si>
  <si>
    <t>L202_01645</t>
  </si>
  <si>
    <t>D9760_000680T0</t>
  </si>
  <si>
    <t>D9759_000203T0</t>
  </si>
  <si>
    <t>L203_101487T0</t>
  </si>
  <si>
    <t>KGB76405.1</t>
  </si>
  <si>
    <t>D1P53_102054T0</t>
  </si>
  <si>
    <t>I308_104269T0</t>
  </si>
  <si>
    <t>IAS59_004330T0</t>
  </si>
  <si>
    <t>IAS62_002792T0</t>
  </si>
  <si>
    <t>I312_104921T0</t>
  </si>
  <si>
    <t>CNG02180</t>
  </si>
  <si>
    <t>CNAG_03362</t>
  </si>
  <si>
    <t>OG0004314</t>
  </si>
  <si>
    <t>JCM_2954_transcript_v001_06313-R1</t>
  </si>
  <si>
    <t>M231_00341</t>
  </si>
  <si>
    <t>RSH85713.1</t>
  </si>
  <si>
    <t>CI109_103818T0</t>
  </si>
  <si>
    <t>IAR55_003245T0</t>
  </si>
  <si>
    <t>IAU60_006379T0</t>
  </si>
  <si>
    <t>IAU59_002348T0</t>
  </si>
  <si>
    <t>IAT40_002444T0</t>
  </si>
  <si>
    <t>I317_102429T0</t>
  </si>
  <si>
    <t>IL334_005715T0</t>
  </si>
  <si>
    <t>L201_005302T0</t>
  </si>
  <si>
    <t>I206_105196T0</t>
  </si>
  <si>
    <t>I303_106238T0</t>
  </si>
  <si>
    <t>I302_107290T0</t>
  </si>
  <si>
    <t>I203_105043T0</t>
  </si>
  <si>
    <t>L199_006813T0</t>
  </si>
  <si>
    <t>V866_000078T0</t>
  </si>
  <si>
    <t>V865_000078T0</t>
  </si>
  <si>
    <t>IAT38_001857T0</t>
  </si>
  <si>
    <t>IAR50_003763T0</t>
  </si>
  <si>
    <t>L202_07733</t>
  </si>
  <si>
    <t>D9760_007332T0</t>
  </si>
  <si>
    <t>D9759_007950T0</t>
  </si>
  <si>
    <t>L203_101278T0</t>
  </si>
  <si>
    <t>KNX50083.2</t>
  </si>
  <si>
    <t>D1P53_102245T0</t>
  </si>
  <si>
    <t>I308_104468T0</t>
  </si>
  <si>
    <t>IAS59_004531T0</t>
  </si>
  <si>
    <t>IAS62_005413T0</t>
  </si>
  <si>
    <t>I312_104724T0</t>
  </si>
  <si>
    <t>CNG00360</t>
  </si>
  <si>
    <t>CNAG_03567</t>
  </si>
  <si>
    <t>OG0004219</t>
  </si>
  <si>
    <t>JCM_2954_transcript_v001_06267-R1</t>
  </si>
  <si>
    <t>M231_06594</t>
  </si>
  <si>
    <t>RSH85734.1</t>
  </si>
  <si>
    <t>CI109_103849T0</t>
  </si>
  <si>
    <t>IAR55_003214T0</t>
  </si>
  <si>
    <t>IAU60_006356T0</t>
  </si>
  <si>
    <t>IAU59_002375T0</t>
  </si>
  <si>
    <t>IAT40_002475T0</t>
  </si>
  <si>
    <t>I317_102459T0</t>
  </si>
  <si>
    <t>IL334_005739T0</t>
  </si>
  <si>
    <t>L201_005276T0</t>
  </si>
  <si>
    <t>I206_105168T0</t>
  </si>
  <si>
    <t>I303_106305T0</t>
  </si>
  <si>
    <t>I302_107254T0</t>
  </si>
  <si>
    <t>I203_105073T0</t>
  </si>
  <si>
    <t>L199_006847T0</t>
  </si>
  <si>
    <t>V866_000036T0</t>
  </si>
  <si>
    <t>V865_000037T0</t>
  </si>
  <si>
    <t>IAT38_001673T0</t>
  </si>
  <si>
    <t>IAR50_003742T0</t>
  </si>
  <si>
    <t>L202_07709</t>
  </si>
  <si>
    <t>D9760_007309T0</t>
  </si>
  <si>
    <t>D9759_007974T0</t>
  </si>
  <si>
    <t>L203_101263T0</t>
  </si>
  <si>
    <t>KGB76207.1</t>
  </si>
  <si>
    <t>D1P53_102257T0</t>
  </si>
  <si>
    <t>I308_104480T0</t>
  </si>
  <si>
    <t>IAS59_004543T0</t>
  </si>
  <si>
    <t>IAS62_005425T0</t>
  </si>
  <si>
    <t>I312_104712T0</t>
  </si>
  <si>
    <t>CNG00230</t>
  </si>
  <si>
    <t>CNAG_03584</t>
  </si>
  <si>
    <t>OG0004208</t>
  </si>
  <si>
    <t>JCM_2954_transcript_v001_05636-R1</t>
  </si>
  <si>
    <t>M231_04409</t>
  </si>
  <si>
    <t>RSH91219.1</t>
  </si>
  <si>
    <t>CI109_100217T0</t>
  </si>
  <si>
    <t>IAR55_000500T0</t>
  </si>
  <si>
    <t>IAU60_002080T0</t>
  </si>
  <si>
    <t>IAU59_005732T0</t>
  </si>
  <si>
    <t>IAT40_007141T0</t>
  </si>
  <si>
    <t>I317_106752T0</t>
  </si>
  <si>
    <t>IL334_003962T0</t>
  </si>
  <si>
    <t>L201_000213T0</t>
  </si>
  <si>
    <t>I206_103536T0</t>
  </si>
  <si>
    <t>I303_103849T0</t>
  </si>
  <si>
    <t>I302_105281T0</t>
  </si>
  <si>
    <t>I203_108045T0</t>
  </si>
  <si>
    <t>L199_008463T0</t>
  </si>
  <si>
    <t>V866_008501T0</t>
  </si>
  <si>
    <t>V865_008427T0</t>
  </si>
  <si>
    <t>IAT38_000270T0</t>
  </si>
  <si>
    <t>IAR50_001067T0</t>
  </si>
  <si>
    <t>L202_00583</t>
  </si>
  <si>
    <t>D9760_001454T0</t>
  </si>
  <si>
    <t>D9759_001260T0</t>
  </si>
  <si>
    <t>L203_100368T0</t>
  </si>
  <si>
    <t>KGB74230.1</t>
  </si>
  <si>
    <t>D1P53_106410T0</t>
  </si>
  <si>
    <t>I308_102456T0</t>
  </si>
  <si>
    <t>IAS59_002897T0</t>
  </si>
  <si>
    <t>IAS62_003219T0</t>
  </si>
  <si>
    <t>I312_102904T0</t>
  </si>
  <si>
    <t>CNB01640</t>
  </si>
  <si>
    <t>CNAG_03665</t>
  </si>
  <si>
    <t>OG0003950</t>
  </si>
  <si>
    <t>JCM_2954_transcript_v001_04876-R1</t>
  </si>
  <si>
    <t>M231_00971</t>
  </si>
  <si>
    <t>RSH85188.1</t>
  </si>
  <si>
    <t>CI109_105076T0</t>
  </si>
  <si>
    <t>IAR55_004336T0</t>
  </si>
  <si>
    <t>IAU60_005554T0</t>
  </si>
  <si>
    <t>IAU59_002641T0</t>
  </si>
  <si>
    <t>IAT40_002746T0</t>
  </si>
  <si>
    <t>I317_102732T0</t>
  </si>
  <si>
    <t>IL334_007575T0</t>
  </si>
  <si>
    <t>L201_007118T0</t>
  </si>
  <si>
    <t>I206_106439T0</t>
  </si>
  <si>
    <t>I303_107778T0</t>
  </si>
  <si>
    <t>I302_102970T0</t>
  </si>
  <si>
    <t>I203_100746T0</t>
  </si>
  <si>
    <t>L199_001313T0</t>
  </si>
  <si>
    <t>V866_005607T0</t>
  </si>
  <si>
    <t>V865_006567T0</t>
  </si>
  <si>
    <t>IAT38_008045T0</t>
  </si>
  <si>
    <t>IAR50_000047T0</t>
  </si>
  <si>
    <t>L202_01010</t>
  </si>
  <si>
    <t>D9760_000064T0</t>
  </si>
  <si>
    <t>D9759_000842T0</t>
  </si>
  <si>
    <t>L203_104825T0</t>
  </si>
  <si>
    <t>KGB75331.2</t>
  </si>
  <si>
    <t>D1P53_102949T0</t>
  </si>
  <si>
    <t>I308_100966T0</t>
  </si>
  <si>
    <t>IAS59_001527T0</t>
  </si>
  <si>
    <t>IAS62_001671T0</t>
  </si>
  <si>
    <t>I312_100952T0</t>
  </si>
  <si>
    <t>CNA07395</t>
  </si>
  <si>
    <t>CNAG_00761</t>
  </si>
  <si>
    <t>OG0003659</t>
  </si>
  <si>
    <t>JCM_2954_transcript_v001_04413-R1</t>
  </si>
  <si>
    <t>M231_03718</t>
  </si>
  <si>
    <t>RSH95003.1</t>
  </si>
  <si>
    <t>CI109_105722T0</t>
  </si>
  <si>
    <t>IAR55_006897T0</t>
  </si>
  <si>
    <t>IAU60_006093T0</t>
  </si>
  <si>
    <t>IAU59_000257T0</t>
  </si>
  <si>
    <t>IAT40_000250T0</t>
  </si>
  <si>
    <t>I317_100258T0</t>
  </si>
  <si>
    <t>IL334_006091T0</t>
  </si>
  <si>
    <t>L201_006112T0</t>
  </si>
  <si>
    <t>I206_107031T0</t>
  </si>
  <si>
    <t>I303_106595T0</t>
  </si>
  <si>
    <t>I302_101370T0</t>
  </si>
  <si>
    <t>I203_100051T0</t>
  </si>
  <si>
    <t>L199_002015T0</t>
  </si>
  <si>
    <t>V866_004908T0</t>
  </si>
  <si>
    <t>V865_004890T0</t>
  </si>
  <si>
    <t>IAT38_003606T0</t>
  </si>
  <si>
    <t>IAR50_004016T0</t>
  </si>
  <si>
    <t>L202_05494</t>
  </si>
  <si>
    <t>D9760_005185T0</t>
  </si>
  <si>
    <t>D9759_005365T0</t>
  </si>
  <si>
    <t>L203_103112T0</t>
  </si>
  <si>
    <t>KGB75915.2</t>
  </si>
  <si>
    <t>D1P53_100293T0</t>
  </si>
  <si>
    <t>I308_103820T0</t>
  </si>
  <si>
    <t>IAS59_003878T0</t>
  </si>
  <si>
    <t>IAS62_003913T0</t>
  </si>
  <si>
    <t>I312_103861T0</t>
  </si>
  <si>
    <t>CNF01870</t>
  </si>
  <si>
    <t>CNAG_05791</t>
  </si>
  <si>
    <t>OG0003449</t>
  </si>
  <si>
    <t>JCM_2954_transcript_v001_04373-R1</t>
  </si>
  <si>
    <t>M231_03708</t>
  </si>
  <si>
    <t>RSH95023.1</t>
  </si>
  <si>
    <t>CI109_105715T0</t>
  </si>
  <si>
    <t>IAR55_006904T0</t>
  </si>
  <si>
    <t>IAU60_006091T0</t>
  </si>
  <si>
    <t>IAU59_000239T0</t>
  </si>
  <si>
    <t>IAT40_000226T0</t>
  </si>
  <si>
    <t>I317_100240T0</t>
  </si>
  <si>
    <t>IL334_006081T0</t>
  </si>
  <si>
    <t>L201_006127T0</t>
  </si>
  <si>
    <t>I206_107039T0</t>
  </si>
  <si>
    <t>I303_106604T0</t>
  </si>
  <si>
    <t>I302_101354T0</t>
  </si>
  <si>
    <t>I203_100035T0</t>
  </si>
  <si>
    <t>L199_002030T0</t>
  </si>
  <si>
    <t>V866_004892T0</t>
  </si>
  <si>
    <t>V865_004875T0</t>
  </si>
  <si>
    <t>IAT38_003401T0</t>
  </si>
  <si>
    <t>IAR50_005173T0</t>
  </si>
  <si>
    <t>L202_06860</t>
  </si>
  <si>
    <t>D9760_006479T0</t>
  </si>
  <si>
    <t>D9759_006269T0</t>
  </si>
  <si>
    <t>L203_103119T0</t>
  </si>
  <si>
    <t>KGB75912.1</t>
  </si>
  <si>
    <t>D1P53_100296T0</t>
  </si>
  <si>
    <t>I308_103823T0</t>
  </si>
  <si>
    <t>IAS59_003881T0</t>
  </si>
  <si>
    <t>IAS62_003910T0</t>
  </si>
  <si>
    <t>I312_103858T0</t>
  </si>
  <si>
    <t>CNF01840</t>
  </si>
  <si>
    <t>CNAG_05794</t>
  </si>
  <si>
    <t>OG0003430</t>
  </si>
  <si>
    <t>JCM_2954_transcript_v001_04213-R1</t>
  </si>
  <si>
    <t>M231_04531</t>
  </si>
  <si>
    <t>RSH95213.1</t>
  </si>
  <si>
    <t>CI109_105874T0</t>
  </si>
  <si>
    <t>IAR55_006750T0</t>
  </si>
  <si>
    <t>IAU60_006023T0</t>
  </si>
  <si>
    <t>IAU59_000165T0</t>
  </si>
  <si>
    <t>IAT40_000155T0</t>
  </si>
  <si>
    <t>I317_100166T0</t>
  </si>
  <si>
    <t>IL334_006199T0</t>
  </si>
  <si>
    <t>L201_006007T0</t>
  </si>
  <si>
    <t>I206_106928T0</t>
  </si>
  <si>
    <t>I303_106494T0</t>
  </si>
  <si>
    <t>I302_101476T0</t>
  </si>
  <si>
    <t>I203_100151T0</t>
  </si>
  <si>
    <t>L199_001919T0</t>
  </si>
  <si>
    <t>V866_005004T0</t>
  </si>
  <si>
    <t>V865_004990T0</t>
  </si>
  <si>
    <t>IAT38_003243T0</t>
  </si>
  <si>
    <t>IAR50_003372T0</t>
  </si>
  <si>
    <t>L202_03088</t>
  </si>
  <si>
    <t>D9760_002603T0</t>
  </si>
  <si>
    <t>D9759_003982T0</t>
  </si>
  <si>
    <t>L203_103207T0</t>
  </si>
  <si>
    <t>KGB75786.2</t>
  </si>
  <si>
    <t>D1P53_100427T0</t>
  </si>
  <si>
    <t>I308_103955T0</t>
  </si>
  <si>
    <t>IAS59_004012T0</t>
  </si>
  <si>
    <t>IAS62_003777T0</t>
  </si>
  <si>
    <t>I312_103728T0</t>
  </si>
  <si>
    <t>CNF00490</t>
  </si>
  <si>
    <t>CNAG_05926</t>
  </si>
  <si>
    <t>OG0003344</t>
  </si>
  <si>
    <t>JCM_2954_transcript_v001_04090-R1</t>
  </si>
  <si>
    <t>M231_07835</t>
  </si>
  <si>
    <t>RSH95339.1</t>
  </si>
  <si>
    <t>CI109_105560T0</t>
  </si>
  <si>
    <t>IAR55_007059T0</t>
  </si>
  <si>
    <t>IAU60_006213T0</t>
  </si>
  <si>
    <t>IAU59_000384T0</t>
  </si>
  <si>
    <t>IAT40_000400T0</t>
  </si>
  <si>
    <t>I317_100395T0</t>
  </si>
  <si>
    <t>IL334_005932T0</t>
  </si>
  <si>
    <t>L201_006266T0</t>
  </si>
  <si>
    <t>I206_107171T0</t>
  </si>
  <si>
    <t>I303_106751T0</t>
  </si>
  <si>
    <t>I302_101181T0</t>
  </si>
  <si>
    <t>I203_105230T0</t>
  </si>
  <si>
    <t>L199_002184T0</t>
  </si>
  <si>
    <t>V866_004740T0</t>
  </si>
  <si>
    <t>V865_004722T0</t>
  </si>
  <si>
    <t>IAT38_003299T0</t>
  </si>
  <si>
    <t>IAR50_005005T0</t>
  </si>
  <si>
    <t>L202_07075</t>
  </si>
  <si>
    <t>D9760_006675T0</t>
  </si>
  <si>
    <t>D9759_006474T0</t>
  </si>
  <si>
    <t>L203_106351T0</t>
  </si>
  <si>
    <t>KNX50138.2</t>
  </si>
  <si>
    <t>D1P53_100118T0</t>
  </si>
  <si>
    <t>I308_103644T0</t>
  </si>
  <si>
    <t>IAS59_003695T0</t>
  </si>
  <si>
    <t>IAS62_004092T0</t>
  </si>
  <si>
    <t>I312_104043T0</t>
  </si>
  <si>
    <t>CNF03680</t>
  </si>
  <si>
    <t>CNAG_06648</t>
  </si>
  <si>
    <t>OG0003290</t>
  </si>
  <si>
    <t>JCM_2954_transcript_v001_03476-R1</t>
  </si>
  <si>
    <t>M231_06865</t>
  </si>
  <si>
    <t>RSH83802.1</t>
  </si>
  <si>
    <t>CI109_100138T0</t>
  </si>
  <si>
    <t>IAR55_000575T0</t>
  </si>
  <si>
    <t>IAU60_001991T0</t>
  </si>
  <si>
    <t>IAU59_005678T0</t>
  </si>
  <si>
    <t>IAT40_007196T0</t>
  </si>
  <si>
    <t>I317_106696T0</t>
  </si>
  <si>
    <t>IL334_003868T0</t>
  </si>
  <si>
    <t>L201_000112T0</t>
  </si>
  <si>
    <t>I206_103633T0</t>
  </si>
  <si>
    <t>I303_103966T0</t>
  </si>
  <si>
    <t>I302_105424T0</t>
  </si>
  <si>
    <t>I203_107934T0</t>
  </si>
  <si>
    <t>L199_008578T0</t>
  </si>
  <si>
    <t>V866_008618T0</t>
  </si>
  <si>
    <t>V865_008548T0</t>
  </si>
  <si>
    <t>IAT38_000329T0</t>
  </si>
  <si>
    <t>IAR50_001003T0</t>
  </si>
  <si>
    <t>L202_00737</t>
  </si>
  <si>
    <t>D9760_001610T0</t>
  </si>
  <si>
    <t>D9759_001099T0</t>
  </si>
  <si>
    <t>L203_104220T0</t>
  </si>
  <si>
    <t>KGB80281.2</t>
  </si>
  <si>
    <t>D1P53_106514T0</t>
  </si>
  <si>
    <t>I308_106781T0</t>
  </si>
  <si>
    <t>IAS59_002994T0</t>
  </si>
  <si>
    <t>IAS62_003113T0</t>
  </si>
  <si>
    <t>I312_103002T0</t>
  </si>
  <si>
    <t>CNB00640</t>
  </si>
  <si>
    <t>CNAG_06738</t>
  </si>
  <si>
    <t>OG0003021</t>
  </si>
  <si>
    <t>JCM_2954_transcript_v001_03430-R1</t>
  </si>
  <si>
    <t>M231_06881</t>
  </si>
  <si>
    <t>RSH83827.1</t>
  </si>
  <si>
    <t>CI109_106662T0</t>
  </si>
  <si>
    <t>IAR55_005950T0</t>
  </si>
  <si>
    <t>IAU60_001534T0</t>
  </si>
  <si>
    <t>IAU59_005037T0</t>
  </si>
  <si>
    <t>IAT40_004657T0</t>
  </si>
  <si>
    <t>I317_105289T0</t>
  </si>
  <si>
    <t>IL334_001834T0</t>
  </si>
  <si>
    <t>L201_001927T0</t>
  </si>
  <si>
    <t>I206_101730T0</t>
  </si>
  <si>
    <t>I303_101942T0</t>
  </si>
  <si>
    <t>I302_100560T0</t>
  </si>
  <si>
    <t>I203_107382T0</t>
  </si>
  <si>
    <t>L199_007328T0</t>
  </si>
  <si>
    <t>V866_007353T0</t>
  </si>
  <si>
    <t>V865_005922T0</t>
  </si>
  <si>
    <t>IAT38_006328T0</t>
  </si>
  <si>
    <t>IAR50_003682T0</t>
  </si>
  <si>
    <t>L202_02630</t>
  </si>
  <si>
    <t>D9760_003022T0</t>
  </si>
  <si>
    <t>D9759_004416T0</t>
  </si>
  <si>
    <t>L203_101702T0</t>
  </si>
  <si>
    <t>KGB80235.3</t>
  </si>
  <si>
    <t>D1P53_105894T0</t>
  </si>
  <si>
    <t>I308_106534T0</t>
  </si>
  <si>
    <t>IAS59_006736T0</t>
  </si>
  <si>
    <t>IAS62_006510T0</t>
  </si>
  <si>
    <t>I312_106794T0</t>
  </si>
  <si>
    <t>CND00260</t>
  </si>
  <si>
    <t>CNAG_00888</t>
  </si>
  <si>
    <t>OG0003005</t>
  </si>
  <si>
    <t>JCM_2954_transcript_v001_02858-R1</t>
  </si>
  <si>
    <t>M231_01463</t>
  </si>
  <si>
    <t>RSH94632.1</t>
  </si>
  <si>
    <t>CI109_100976T0</t>
  </si>
  <si>
    <t>IAR55_002364T0</t>
  </si>
  <si>
    <t>IAU60_000856T0</t>
  </si>
  <si>
    <t>IAU59_001850T0</t>
  </si>
  <si>
    <t>IAT40_001918T0</t>
  </si>
  <si>
    <t>I317_101908T0</t>
  </si>
  <si>
    <t>IL334_002611T0</t>
  </si>
  <si>
    <t>L201_002745T0</t>
  </si>
  <si>
    <t>I206_102594T0</t>
  </si>
  <si>
    <t>I303_102842T0</t>
  </si>
  <si>
    <t>I302_102084T0</t>
  </si>
  <si>
    <t>I203_101304T0</t>
  </si>
  <si>
    <t>L199_003045T0</t>
  </si>
  <si>
    <t>V866_003872T0</t>
  </si>
  <si>
    <t>V865_003850T0</t>
  </si>
  <si>
    <t>IAT38_001115T0</t>
  </si>
  <si>
    <t>IAR50_004123T0</t>
  </si>
  <si>
    <t>L202_05389</t>
  </si>
  <si>
    <t>D9760_005079T0</t>
  </si>
  <si>
    <t>D9759_005261T0</t>
  </si>
  <si>
    <t>L203_100867T0</t>
  </si>
  <si>
    <t>KGB78236.1</t>
  </si>
  <si>
    <t>D1P53_103841T0</t>
  </si>
  <si>
    <t>I308_101826T0</t>
  </si>
  <si>
    <t>IAS59_001811T0</t>
  </si>
  <si>
    <t>IAS62_001392T0</t>
  </si>
  <si>
    <t>I312_101826T0</t>
  </si>
  <si>
    <t>CNC01600</t>
  </si>
  <si>
    <t>CNAG_01647</t>
  </si>
  <si>
    <t>OG0002757</t>
  </si>
  <si>
    <t>JCM_2954_transcript_v001_02773-R1</t>
  </si>
  <si>
    <t>M231_04667</t>
  </si>
  <si>
    <t>RSH94732.1</t>
  </si>
  <si>
    <t>CI109_100890T0</t>
  </si>
  <si>
    <t>IAR55_002442T0</t>
  </si>
  <si>
    <t>IAU60_000776T0</t>
  </si>
  <si>
    <t>IAU59_000538T0</t>
  </si>
  <si>
    <t>IAT40_000564T0</t>
  </si>
  <si>
    <t>I317_100554T0</t>
  </si>
  <si>
    <t>IL334_002690T0</t>
  </si>
  <si>
    <t>L201_002833T0</t>
  </si>
  <si>
    <t>I206_102524T0</t>
  </si>
  <si>
    <t>I303_102925T0</t>
  </si>
  <si>
    <t>I302_102168T0</t>
  </si>
  <si>
    <t>I203_101386T0</t>
  </si>
  <si>
    <t>L199_003126T0</t>
  </si>
  <si>
    <t>V866_003788T0</t>
  </si>
  <si>
    <t>V865_003765T0</t>
  </si>
  <si>
    <t>IAT38_000960T0</t>
  </si>
  <si>
    <t>IAR50_004283T0</t>
  </si>
  <si>
    <t>L202_05222</t>
  </si>
  <si>
    <t>D9760_004923T0</t>
  </si>
  <si>
    <t>D9759_005097T0</t>
  </si>
  <si>
    <t>L203_105976T0</t>
  </si>
  <si>
    <t>KGB78338.2</t>
  </si>
  <si>
    <t>D1P53_103733T0</t>
  </si>
  <si>
    <t>I308_101718T0</t>
  </si>
  <si>
    <t>IAS59_001702T0</t>
  </si>
  <si>
    <t>IAS62_001500T0</t>
  </si>
  <si>
    <t>I312_101714T0</t>
  </si>
  <si>
    <t>CNC06470</t>
  </si>
  <si>
    <t>CNAG_01536</t>
  </si>
  <si>
    <t>OG0002712</t>
  </si>
  <si>
    <t>JCM_2954_transcript_v001_02522-R1</t>
  </si>
  <si>
    <t>M231_06537</t>
  </si>
  <si>
    <t>RSH92607.1</t>
  </si>
  <si>
    <t>CI109_102509T0</t>
  </si>
  <si>
    <t>IAR55_000904T0</t>
  </si>
  <si>
    <t>IAU60_002744T0</t>
  </si>
  <si>
    <t>IAU59_004220T0</t>
  </si>
  <si>
    <t>IAT40_005540T0</t>
  </si>
  <si>
    <t>I317_104603T0</t>
  </si>
  <si>
    <t>IL334_000886T0</t>
  </si>
  <si>
    <t>L201_000933T0</t>
  </si>
  <si>
    <t>I206_100471T0</t>
  </si>
  <si>
    <t>I303_100956T0</t>
  </si>
  <si>
    <t>I302_104105T0</t>
  </si>
  <si>
    <t>I203_106344T0</t>
  </si>
  <si>
    <t>L199_000523T0</t>
  </si>
  <si>
    <t>V866_006398T0</t>
  </si>
  <si>
    <t>V865_007340T0</t>
  </si>
  <si>
    <t>IAT38_007810T0</t>
  </si>
  <si>
    <t>IAR50_000673T0</t>
  </si>
  <si>
    <t>L202_00212</t>
  </si>
  <si>
    <t>D9760_001092T0</t>
  </si>
  <si>
    <t>D9759_001627T0</t>
  </si>
  <si>
    <t>L203_100773T0</t>
  </si>
  <si>
    <t>KGB77735.1</t>
  </si>
  <si>
    <t>D1P53_104236T0</t>
  </si>
  <si>
    <t>I308_102228T0</t>
  </si>
  <si>
    <t>IAS59_002220T0</t>
  </si>
  <si>
    <t>IAS62_000990T0</t>
  </si>
  <si>
    <t>I312_102229T0</t>
  </si>
  <si>
    <t>CNC05390</t>
  </si>
  <si>
    <t>CNAG_02930</t>
  </si>
  <si>
    <t>OG0002592</t>
  </si>
  <si>
    <t>JCM_2954_transcript_v001_02031-R1</t>
  </si>
  <si>
    <t>M231_02182</t>
  </si>
  <si>
    <t>RSH91862.1</t>
  </si>
  <si>
    <t>CI109_104095T0</t>
  </si>
  <si>
    <t>IAR55_003920T0</t>
  </si>
  <si>
    <t>IAU60_004720T0</t>
  </si>
  <si>
    <t>IAU59_007402T0</t>
  </si>
  <si>
    <t>IAT40_007897T0</t>
  </si>
  <si>
    <t>I317_107430T0</t>
  </si>
  <si>
    <t>IL334_007224T0</t>
  </si>
  <si>
    <t>L201_006670T0</t>
  </si>
  <si>
    <t>I206_105974T0</t>
  </si>
  <si>
    <t>I303_107188T0</t>
  </si>
  <si>
    <t>I302_108193T0</t>
  </si>
  <si>
    <t>I203_103441T0</t>
  </si>
  <si>
    <t>L199_005186T0</t>
  </si>
  <si>
    <t>V866_001726T0</t>
  </si>
  <si>
    <t>V865_001694T0</t>
  </si>
  <si>
    <t>IAT38_006637T0</t>
  </si>
  <si>
    <t>IAR50_003756T0</t>
  </si>
  <si>
    <t>L202_07726</t>
  </si>
  <si>
    <t>D9760_007325T0</t>
  </si>
  <si>
    <t>D9759_007957T0</t>
  </si>
  <si>
    <t>L203_101632T0</t>
  </si>
  <si>
    <t>KGB76929.2</t>
  </si>
  <si>
    <t>D1P53_104695T0</t>
  </si>
  <si>
    <t>I308_104804T0</t>
  </si>
  <si>
    <t>IAS59_004746T0</t>
  </si>
  <si>
    <t>IAS62_002519T0</t>
  </si>
  <si>
    <t>I312_103245T0</t>
  </si>
  <si>
    <t>CNI02660</t>
  </si>
  <si>
    <t>CNAG_04283</t>
  </si>
  <si>
    <t>OG0002335</t>
  </si>
  <si>
    <t>JCM_2954_transcript_v001_01829-R1</t>
  </si>
  <si>
    <t>M231_03130</t>
  </si>
  <si>
    <t>RSH89504.1</t>
  </si>
  <si>
    <t>CI109_107271T0</t>
  </si>
  <si>
    <t>IAR55_006523T0</t>
  </si>
  <si>
    <t>IAU60_000174T0</t>
  </si>
  <si>
    <t>IAU59_001309T0</t>
  </si>
  <si>
    <t>IAT40_001375T0</t>
  </si>
  <si>
    <t>I317_101351T0</t>
  </si>
  <si>
    <t>IL334_000201T0</t>
  </si>
  <si>
    <t>L201_000271T0</t>
  </si>
  <si>
    <t>I206_101131T0</t>
  </si>
  <si>
    <t>I303_100220T0</t>
  </si>
  <si>
    <t>I302_103351T0</t>
  </si>
  <si>
    <t>I203_105607T0</t>
  </si>
  <si>
    <t>L199_002558T0</t>
  </si>
  <si>
    <t>V866_004361T0</t>
  </si>
  <si>
    <t>V865_004337T0</t>
  </si>
  <si>
    <t>IAT38_004726T0</t>
  </si>
  <si>
    <t>IAR50_001863T0</t>
  </si>
  <si>
    <t>L202_07375</t>
  </si>
  <si>
    <t>D9760_006950T0</t>
  </si>
  <si>
    <t>D9759_007245T0</t>
  </si>
  <si>
    <t>L203_103691T0</t>
  </si>
  <si>
    <t>KGB75633.1</t>
  </si>
  <si>
    <t>D1P53_102635T0</t>
  </si>
  <si>
    <t>I308_101295T0</t>
  </si>
  <si>
    <t>IAS59_001198T0</t>
  </si>
  <si>
    <t>IAS62_002000T0</t>
  </si>
  <si>
    <t>I312_101285T0</t>
  </si>
  <si>
    <t>CNA04210</t>
  </si>
  <si>
    <t>CNAG_00438</t>
  </si>
  <si>
    <t>OG0002205</t>
  </si>
  <si>
    <t>JCM_2954_transcript_v001_01680-R1</t>
  </si>
  <si>
    <t>M231_07445</t>
  </si>
  <si>
    <t>RSH89465.1</t>
  </si>
  <si>
    <t>CI109_107315T0</t>
  </si>
  <si>
    <t>IAR55_006474T0</t>
  </si>
  <si>
    <t>IAU60_000288T0</t>
  </si>
  <si>
    <t>IAU59_001016T0</t>
  </si>
  <si>
    <t>IAT40_001057T0</t>
  </si>
  <si>
    <t>I317_101092T0</t>
  </si>
  <si>
    <t>IL334_000427T0</t>
  </si>
  <si>
    <t>L201_000538T0</t>
  </si>
  <si>
    <t>I206_100874T0</t>
  </si>
  <si>
    <t>I303_100498T0</t>
  </si>
  <si>
    <t>I302_103645T0</t>
  </si>
  <si>
    <t>I203_105883T0</t>
  </si>
  <si>
    <t>L199_002839T0</t>
  </si>
  <si>
    <t>V866_004081T0</t>
  </si>
  <si>
    <t>V865_004059T0</t>
  </si>
  <si>
    <t>IAT38_004773T0</t>
  </si>
  <si>
    <t>IAR50_003593T0</t>
  </si>
  <si>
    <t>L202_02736</t>
  </si>
  <si>
    <t>D9760_002924T0</t>
  </si>
  <si>
    <t>D9759_004319T0</t>
  </si>
  <si>
    <t>L203_101125T0</t>
  </si>
  <si>
    <t>KGB79999.1</t>
  </si>
  <si>
    <t>D1P53_105829T0</t>
  </si>
  <si>
    <t>I308_106597T0</t>
  </si>
  <si>
    <t>IAS59_006670T0</t>
  </si>
  <si>
    <t>IAS62_006579T0</t>
  </si>
  <si>
    <t>I312_106728T0</t>
  </si>
  <si>
    <t>CNL04040</t>
  </si>
  <si>
    <t>CNAG_05225</t>
  </si>
  <si>
    <t>OG0002141</t>
  </si>
  <si>
    <t>JCM_2954_transcript_v001_00803-R1</t>
  </si>
  <si>
    <t>M231_01158</t>
  </si>
  <si>
    <t>RSH89264.1</t>
  </si>
  <si>
    <t>CI109_102794T0</t>
  </si>
  <si>
    <t>IAR55_002681T0</t>
  </si>
  <si>
    <t>IAU60_003255T0</t>
  </si>
  <si>
    <t>IAU59_003903T0</t>
  </si>
  <si>
    <t>IAT40_004072T0</t>
  </si>
  <si>
    <t>I317_104056T0</t>
  </si>
  <si>
    <t>IL334_004605T0</t>
  </si>
  <si>
    <t>L201_003737T0</t>
  </si>
  <si>
    <t>I206_104565T0</t>
  </si>
  <si>
    <t>I303_104984T0</t>
  </si>
  <si>
    <t>I302_106532T0</t>
  </si>
  <si>
    <t>I203_102350T0</t>
  </si>
  <si>
    <t>L199_004119T0</t>
  </si>
  <si>
    <t>V866_002804T0</t>
  </si>
  <si>
    <t>V865_002776T0</t>
  </si>
  <si>
    <t>IAT38_002668T0</t>
  </si>
  <si>
    <t>IAR50_002738T0</t>
  </si>
  <si>
    <t>L202_02117</t>
  </si>
  <si>
    <t>D9760_002034T0</t>
  </si>
  <si>
    <t>D9759_002132T0</t>
  </si>
  <si>
    <t>L203_101676T0</t>
  </si>
  <si>
    <t>KGB74856.2</t>
  </si>
  <si>
    <t>D1P53_105307T0</t>
  </si>
  <si>
    <t>I308_100433T0</t>
  </si>
  <si>
    <t>IAS59_000436T0</t>
  </si>
  <si>
    <t>IAS62_000415T0</t>
  </si>
  <si>
    <t>I312_100419T0</t>
  </si>
  <si>
    <t>CND02490</t>
  </si>
  <si>
    <t>CNAG_01126</t>
  </si>
  <si>
    <t>OG0001732</t>
  </si>
  <si>
    <t>JCM_2954_transcript_v001_00801-R1</t>
  </si>
  <si>
    <t>M231_01161</t>
  </si>
  <si>
    <t>RSH89272.1</t>
  </si>
  <si>
    <t>CI109_102797T0</t>
  </si>
  <si>
    <t>IAR55_002684T0</t>
  </si>
  <si>
    <t>IAU60_003259T0</t>
  </si>
  <si>
    <t>IAU59_003919T0</t>
  </si>
  <si>
    <t>IAT40_004088T0</t>
  </si>
  <si>
    <t>I317_104072T0</t>
  </si>
  <si>
    <t>IL334_004615T0</t>
  </si>
  <si>
    <t>L201_003730T0</t>
  </si>
  <si>
    <t>I206_104568T0</t>
  </si>
  <si>
    <t>I303_105007T0</t>
  </si>
  <si>
    <t>I302_106539T0</t>
  </si>
  <si>
    <t>I203_102340T0</t>
  </si>
  <si>
    <t>L199_004109T0</t>
  </si>
  <si>
    <t>V866_002813T0</t>
  </si>
  <si>
    <t>V865_002785T0</t>
  </si>
  <si>
    <t>IAT38_002651T0</t>
  </si>
  <si>
    <t>IAR50_002436T0</t>
  </si>
  <si>
    <t>L202_06920</t>
  </si>
  <si>
    <t>D9760_006537T0</t>
  </si>
  <si>
    <t>D9759_006331T0</t>
  </si>
  <si>
    <t>L203_103938T0</t>
  </si>
  <si>
    <t>KGB74789.1</t>
  </si>
  <si>
    <t>D1P53_105233T0</t>
  </si>
  <si>
    <t>I308_100361T0</t>
  </si>
  <si>
    <t>IAS59_000365T0</t>
  </si>
  <si>
    <t>IAS62_000488T0</t>
  </si>
  <si>
    <t>I312_100493T0</t>
  </si>
  <si>
    <t>CND01800</t>
  </si>
  <si>
    <t>CNAG_01050</t>
  </si>
  <si>
    <t>OG0001731</t>
  </si>
  <si>
    <t>JCM_2954_transcript_v001_00319-R1</t>
  </si>
  <si>
    <t>M231_04481</t>
  </si>
  <si>
    <t>RSH87350.1</t>
  </si>
  <si>
    <t>CI109_101722T0</t>
  </si>
  <si>
    <t>IAR55_001670T0</t>
  </si>
  <si>
    <t>IAU60_004101T0</t>
  </si>
  <si>
    <t>IAU59_006561T0</t>
  </si>
  <si>
    <t>IAT40_006290T0</t>
  </si>
  <si>
    <t>I317_106291T0</t>
  </si>
  <si>
    <t>IL334_003356T0</t>
  </si>
  <si>
    <t>L201_004212T0</t>
  </si>
  <si>
    <t>I206_104124T0</t>
  </si>
  <si>
    <t>I303_104756T0</t>
  </si>
  <si>
    <t>I302_105963T0</t>
  </si>
  <si>
    <t>I203_104090T0</t>
  </si>
  <si>
    <t>L199_005839T0</t>
  </si>
  <si>
    <t>V866_001053T0</t>
  </si>
  <si>
    <t>V865_001053T0</t>
  </si>
  <si>
    <t>IAT38_002881T0</t>
  </si>
  <si>
    <t>IAR50_001978T0</t>
  </si>
  <si>
    <t>L202_02427</t>
  </si>
  <si>
    <t>D9760_007133T0</t>
  </si>
  <si>
    <t>D9759_007429T0</t>
  </si>
  <si>
    <t>L203_103534T0</t>
  </si>
  <si>
    <t>KGB74438.1</t>
  </si>
  <si>
    <t>D1P53_106188T0</t>
  </si>
  <si>
    <t>I308_102685T0</t>
  </si>
  <si>
    <t>IAS59_002672T0</t>
  </si>
  <si>
    <t>IAS62_003433T0</t>
  </si>
  <si>
    <t>I312_102679T0</t>
  </si>
  <si>
    <t>CNA02810</t>
  </si>
  <si>
    <t>CNAG_00293</t>
  </si>
  <si>
    <t>OG0001531</t>
  </si>
  <si>
    <t>JCM_2954_transcript_v001_00153-R1</t>
  </si>
  <si>
    <t>M231_02547</t>
  </si>
  <si>
    <t>RSH82232.1</t>
  </si>
  <si>
    <t>CI109_101890T0</t>
  </si>
  <si>
    <t>IAR55_001500T0</t>
  </si>
  <si>
    <t>IAU60_004234T0</t>
  </si>
  <si>
    <t>IAU59_006400T0</t>
  </si>
  <si>
    <t>IAT40_006420T0</t>
  </si>
  <si>
    <t>I317_106185T0</t>
  </si>
  <si>
    <t>IL334_003156T0</t>
  </si>
  <si>
    <t>L201_004408T0</t>
  </si>
  <si>
    <t>I206_104320T0</t>
  </si>
  <si>
    <t>I303_104304T0</t>
  </si>
  <si>
    <t>I302_105733T0</t>
  </si>
  <si>
    <t>I203_104287T0</t>
  </si>
  <si>
    <t>L199_006050T0</t>
  </si>
  <si>
    <t>V866_000849T0</t>
  </si>
  <si>
    <t>V865_000844T0</t>
  </si>
  <si>
    <t>IAT38_004332T0</t>
  </si>
  <si>
    <t>IAR50_002301T0</t>
  </si>
  <si>
    <t>L202_03759</t>
  </si>
  <si>
    <t>D9760_003547T0</t>
  </si>
  <si>
    <t>D9759_003358T0</t>
  </si>
  <si>
    <t>L203_103387T0</t>
  </si>
  <si>
    <t>KGB74583.1</t>
  </si>
  <si>
    <t>D1P53_106032T0</t>
  </si>
  <si>
    <t>I308_102844T0</t>
  </si>
  <si>
    <t>IAS59_002511T0</t>
  </si>
  <si>
    <t>IAS62_003591T0</t>
  </si>
  <si>
    <t>I312_102513T0</t>
  </si>
  <si>
    <t>CNA01240</t>
  </si>
  <si>
    <t>CNAG_00137</t>
  </si>
  <si>
    <t>OG0001428</t>
  </si>
  <si>
    <t>JCM_2954_transcript_v001_05760-R1</t>
  </si>
  <si>
    <t>M231_06293</t>
  </si>
  <si>
    <t>RSH83630.1, RSH91947.1</t>
  </si>
  <si>
    <t>CI109_100324T0</t>
  </si>
  <si>
    <t>IAR55_000395T0</t>
  </si>
  <si>
    <t>IAU60_002292T0</t>
  </si>
  <si>
    <t>IAU59_005840T0</t>
  </si>
  <si>
    <t>IAT40_006937T0</t>
  </si>
  <si>
    <t>I317_106969T0</t>
  </si>
  <si>
    <t>IL334_004091T0</t>
  </si>
  <si>
    <t>L201_004961T0</t>
  </si>
  <si>
    <t>I206_103414T0</t>
  </si>
  <si>
    <t>I303_103716T0</t>
  </si>
  <si>
    <t>I302_105128T0</t>
  </si>
  <si>
    <t>I203_108177T0</t>
  </si>
  <si>
    <t>L199_008328T0</t>
  </si>
  <si>
    <t>V866_008358T0</t>
  </si>
  <si>
    <t>V865_008294T0</t>
  </si>
  <si>
    <t>IAT38_000182T0</t>
  </si>
  <si>
    <t>IAR50_001181T0</t>
  </si>
  <si>
    <t>L202_00563</t>
  </si>
  <si>
    <t>D9760_001436T0</t>
  </si>
  <si>
    <t>D9759_001279T0</t>
  </si>
  <si>
    <t>L203_100457T0</t>
  </si>
  <si>
    <t>KGB74326.2</t>
  </si>
  <si>
    <t>D1P53_106311T0</t>
  </si>
  <si>
    <t>I308_102558T0</t>
  </si>
  <si>
    <t>IAS59_002794T0</t>
  </si>
  <si>
    <t>IAS62_003316T0</t>
  </si>
  <si>
    <t>I312_102803T0</t>
  </si>
  <si>
    <t>CNB02610</t>
  </si>
  <si>
    <t>CNAG_03765</t>
  </si>
  <si>
    <t>OG0001244</t>
  </si>
  <si>
    <t>JCM_2954_transcript_v001_05443-R1</t>
  </si>
  <si>
    <t>M231_06679</t>
  </si>
  <si>
    <t>RSH95679.1</t>
  </si>
  <si>
    <t>CI109_100085T0</t>
  </si>
  <si>
    <t>IAR55_000612T0</t>
  </si>
  <si>
    <t>IAU60_001939T0</t>
  </si>
  <si>
    <t>IAU59_005557T0</t>
  </si>
  <si>
    <t>IAT40_007325T0</t>
  </si>
  <si>
    <t>I317_106580T0</t>
  </si>
  <si>
    <t>IL334_003794T0</t>
  </si>
  <si>
    <t>L201_000035T0</t>
  </si>
  <si>
    <t>I206_103712T0</t>
  </si>
  <si>
    <t>I303_104049T0</t>
  </si>
  <si>
    <t>I302_105547T0</t>
  </si>
  <si>
    <t>I203_107839T0</t>
  </si>
  <si>
    <t>L199_008675T0</t>
  </si>
  <si>
    <t>V866_008718T0</t>
  </si>
  <si>
    <t>V865_008646T0</t>
  </si>
  <si>
    <t>IAT38_001713T0</t>
  </si>
  <si>
    <t>IAR50_007626T0</t>
  </si>
  <si>
    <t>L202_07684, L202_08109</t>
  </si>
  <si>
    <t>D9760_008098T0</t>
  </si>
  <si>
    <t>D9759_008009T0</t>
  </si>
  <si>
    <t>L203_102826T0</t>
  </si>
  <si>
    <t>KGB76684.1</t>
  </si>
  <si>
    <t>D1P53_104432T0</t>
  </si>
  <si>
    <t>I308_104538T0</t>
  </si>
  <si>
    <t>IAS59_005014T0</t>
  </si>
  <si>
    <t>IAS62_006196T0</t>
  </si>
  <si>
    <t>I312_106163T0</t>
  </si>
  <si>
    <t>CNI00050</t>
  </si>
  <si>
    <t>CNAG_06997</t>
  </si>
  <si>
    <t>OG0001221</t>
  </si>
  <si>
    <t>JCM_2954_transcript_v001_04820-R1</t>
  </si>
  <si>
    <t>M231_00667</t>
  </si>
  <si>
    <t>RSH86987.1</t>
  </si>
  <si>
    <t>CI109_105236T0</t>
  </si>
  <si>
    <t>IAR55_004499T0</t>
  </si>
  <si>
    <t>IAU60_005721T0</t>
  </si>
  <si>
    <t>IAU59_002667T0</t>
  </si>
  <si>
    <t>IAT40_002772T0</t>
  </si>
  <si>
    <t>I317_102986T0</t>
  </si>
  <si>
    <t>IL334_007762T0</t>
  </si>
  <si>
    <t>L201_007329T0</t>
  </si>
  <si>
    <t>I206_106601T0</t>
  </si>
  <si>
    <t>I303_107858T0</t>
  </si>
  <si>
    <t>I302_102760T0</t>
  </si>
  <si>
    <t>I203_100518T0</t>
  </si>
  <si>
    <t>L199_001539T0</t>
  </si>
  <si>
    <t>V866_005370T0</t>
  </si>
  <si>
    <t>V865_005364T0</t>
  </si>
  <si>
    <t>IAT38_008133T0</t>
  </si>
  <si>
    <t>IAR50_000313T0</t>
  </si>
  <si>
    <t>L202_01290, L202_08129</t>
  </si>
  <si>
    <t>D9760_000342T0</t>
  </si>
  <si>
    <t>D9759_000552T0</t>
  </si>
  <si>
    <t>L203_105030T0</t>
  </si>
  <si>
    <t>KNX49960.1</t>
  </si>
  <si>
    <t>D1P53_104006T0</t>
  </si>
  <si>
    <t>I308_101993T0</t>
  </si>
  <si>
    <t>IAS59_001981T0</t>
  </si>
  <si>
    <t>IAS62_001224T0</t>
  </si>
  <si>
    <t>I312_101994T0</t>
  </si>
  <si>
    <t>CNC03125</t>
  </si>
  <si>
    <t>CNAG_01825</t>
  </si>
  <si>
    <t>OG0001187</t>
  </si>
  <si>
    <t>JCM_2954_transcript_v001_03016-R1</t>
  </si>
  <si>
    <t>M231_01293</t>
  </si>
  <si>
    <t>RSH93945.1, RSH94496.1</t>
  </si>
  <si>
    <t>CI109_101084T0</t>
  </si>
  <si>
    <t>IAR55_002258T0</t>
  </si>
  <si>
    <t>IAU60_000976T0</t>
  </si>
  <si>
    <t>IAU59_001790T0</t>
  </si>
  <si>
    <t>IAT40_001650T0</t>
  </si>
  <si>
    <t>I317_101648T0</t>
  </si>
  <si>
    <t>IL334_002481T0</t>
  </si>
  <si>
    <t>L201_002607T0</t>
  </si>
  <si>
    <t>I206_102720T0</t>
  </si>
  <si>
    <t>I303_102704T0</t>
  </si>
  <si>
    <t>I302_101947T0</t>
  </si>
  <si>
    <t>I203_101168T0</t>
  </si>
  <si>
    <t>L199_000901T0</t>
  </si>
  <si>
    <t>V866_006034T0</t>
  </si>
  <si>
    <t>V865_006977T0</t>
  </si>
  <si>
    <t>IAT38_001124T0</t>
  </si>
  <si>
    <t>IAR50_003395T0</t>
  </si>
  <si>
    <t>L202_02883</t>
  </si>
  <si>
    <t>D9760_002792T0</t>
  </si>
  <si>
    <t>D9759_004179T0</t>
  </si>
  <si>
    <t>L203_105740T0</t>
  </si>
  <si>
    <t>KGB78442.3</t>
  </si>
  <si>
    <t>D1P53_103263T0</t>
  </si>
  <si>
    <t>I308_105928T0</t>
  </si>
  <si>
    <t>IAS59_005852T0</t>
  </si>
  <si>
    <t>IAS62_005523T0</t>
  </si>
  <si>
    <t>I312_105788T0</t>
  </si>
  <si>
    <t>CNH02370</t>
  </si>
  <si>
    <t>CNAG_05592</t>
  </si>
  <si>
    <t>OG0001075</t>
  </si>
  <si>
    <t>JCM_2954_transcript_v001_00485-R1</t>
  </si>
  <si>
    <t>M231_06740</t>
  </si>
  <si>
    <t>RSH89073.1</t>
  </si>
  <si>
    <t>CI109_101386T0</t>
  </si>
  <si>
    <t>IAR55_001986T0</t>
  </si>
  <si>
    <t>IAU60_003752T0</t>
  </si>
  <si>
    <t>IAU59_006911T0</t>
  </si>
  <si>
    <t>IAT40_001560T0, IAT40_005886T0</t>
  </si>
  <si>
    <t>I317_105842T0</t>
  </si>
  <si>
    <t>IL334_005108T0</t>
  </si>
  <si>
    <t>L201_003867T0</t>
  </si>
  <si>
    <t>I206_103770T0</t>
  </si>
  <si>
    <t>I303_104871T0</t>
  </si>
  <si>
    <t>I302_106364T0</t>
  </si>
  <si>
    <t>I203_103911T0</t>
  </si>
  <si>
    <t>L199_005662T0</t>
  </si>
  <si>
    <t>V866_001236T0</t>
  </si>
  <si>
    <t>V865_001224T0</t>
  </si>
  <si>
    <t>IAT38_001737T0</t>
  </si>
  <si>
    <t>IAR50_007544T0</t>
  </si>
  <si>
    <t>L202_08220</t>
  </si>
  <si>
    <t>D9760_007993T0</t>
  </si>
  <si>
    <t>D9759_008103T0</t>
  </si>
  <si>
    <t>L203_102877T0</t>
  </si>
  <si>
    <t>KGB76718.1</t>
  </si>
  <si>
    <t>D1P53_104471T0</t>
  </si>
  <si>
    <t>I308_104576T0</t>
  </si>
  <si>
    <t>IAS59_004976T0</t>
  </si>
  <si>
    <t>IAS62_006158T0</t>
  </si>
  <si>
    <t>I312_106200T0</t>
  </si>
  <si>
    <t>CNI00410</t>
  </si>
  <si>
    <t>CNAG_04514</t>
  </si>
  <si>
    <t>OG0000916</t>
  </si>
  <si>
    <t>JCM_2954_transcript_v001_05599-R1, JCM_2954_transcript_v001_05600-R1</t>
  </si>
  <si>
    <t>M231_03237</t>
  </si>
  <si>
    <t>RSH91192.1</t>
  </si>
  <si>
    <t>CI109_100186T0</t>
  </si>
  <si>
    <t>IAR55_000531T0</t>
  </si>
  <si>
    <t>IAU60_002044T0</t>
  </si>
  <si>
    <t>IAU59_005608T0</t>
  </si>
  <si>
    <t>IAT40_007275T0</t>
  </si>
  <si>
    <t>I317_106628T0</t>
  </si>
  <si>
    <t>IL334_003924T0</t>
  </si>
  <si>
    <t>L201_000176T0</t>
  </si>
  <si>
    <t>I206_103570T0</t>
  </si>
  <si>
    <t>I303_103889T0</t>
  </si>
  <si>
    <t>I302_105331T0</t>
  </si>
  <si>
    <t>I203_108004T0</t>
  </si>
  <si>
    <t>L199_008501T0</t>
  </si>
  <si>
    <t>V866_008539T0</t>
  </si>
  <si>
    <t>V865_008465T0</t>
  </si>
  <si>
    <t>IAT38_000224T0</t>
  </si>
  <si>
    <t>IAR50_000980T0</t>
  </si>
  <si>
    <t>L202_07980</t>
  </si>
  <si>
    <t>D9760_007579T0</t>
  </si>
  <si>
    <t>D9759_007705T0</t>
  </si>
  <si>
    <t>L203_104199T0</t>
  </si>
  <si>
    <t>KGB80260.1</t>
  </si>
  <si>
    <t>D1P53_106492T0</t>
  </si>
  <si>
    <t>I308_106802T0</t>
  </si>
  <si>
    <t>IAS59_002973T0</t>
  </si>
  <si>
    <t>IAS62_003137T0, IAS62_003139T0</t>
  </si>
  <si>
    <t>I312_102979T0</t>
  </si>
  <si>
    <t>CNB00870</t>
  </si>
  <si>
    <t>CNAG_06716</t>
  </si>
  <si>
    <t>OG0000833</t>
  </si>
  <si>
    <t>JCM_2954_transcript_v001_02410-R1</t>
  </si>
  <si>
    <t>M231_05358</t>
  </si>
  <si>
    <t>RSH90423.1</t>
  </si>
  <si>
    <t>CI109_102691T0</t>
  </si>
  <si>
    <t>IAR55_000728T0</t>
  </si>
  <si>
    <t>IAU60_002567T0</t>
  </si>
  <si>
    <t>IAU59_004041T0</t>
  </si>
  <si>
    <t>IAT40_005824T0</t>
  </si>
  <si>
    <t>I317_104217T0</t>
  </si>
  <si>
    <t>IL334_002984T0</t>
  </si>
  <si>
    <t>L201_003130T0</t>
  </si>
  <si>
    <t>I206_102220T0</t>
  </si>
  <si>
    <t>I303_103249T0</t>
  </si>
  <si>
    <t>I302_102494T0</t>
  </si>
  <si>
    <t>I203_101832T0</t>
  </si>
  <si>
    <t>L199_003447T0</t>
  </si>
  <si>
    <t>V866_003469T0</t>
  </si>
  <si>
    <t>V865_003447T0</t>
  </si>
  <si>
    <t>IAT38_007910T0</t>
  </si>
  <si>
    <t>IAR50_000871T0</t>
  </si>
  <si>
    <t>L202_00014</t>
  </si>
  <si>
    <t>D9760_000897T0</t>
  </si>
  <si>
    <t>D9759_001831T0</t>
  </si>
  <si>
    <t>L203_103269T0</t>
  </si>
  <si>
    <t>KGB77868.1</t>
  </si>
  <si>
    <t>D1P53_104376T0</t>
  </si>
  <si>
    <t>I308_102372T0</t>
  </si>
  <si>
    <t>IAS59_002363T0</t>
  </si>
  <si>
    <t>IAS62_000845T0, IAS62_000846T0</t>
  </si>
  <si>
    <t>I312_102372T0, I312_102373T0</t>
  </si>
  <si>
    <t>CNC00120</t>
  </si>
  <si>
    <t>CNAG_03079</t>
  </si>
  <si>
    <t>OG0000762</t>
  </si>
  <si>
    <t>JCM_2954_transcript_v001_02301-R1</t>
  </si>
  <si>
    <t>M231_05163</t>
  </si>
  <si>
    <t>RSH83704.1, RSH92551.1, RSH94145.1</t>
  </si>
  <si>
    <t>CI109_102362T0</t>
  </si>
  <si>
    <t>IAR55_001046T0</t>
  </si>
  <si>
    <t>IAU60_002894T0</t>
  </si>
  <si>
    <t>IAU59_004440T0</t>
  </si>
  <si>
    <t>IAT40_005389T0</t>
  </si>
  <si>
    <t>I317_104642T0</t>
  </si>
  <si>
    <t>IL334_001048T0</t>
  </si>
  <si>
    <t>L201_001102T0</t>
  </si>
  <si>
    <t>I206_100281T0</t>
  </si>
  <si>
    <t>I303_101149T0</t>
  </si>
  <si>
    <t>I302_104273T0</t>
  </si>
  <si>
    <t>I203_106510T0</t>
  </si>
  <si>
    <t>L199_000361T0</t>
  </si>
  <si>
    <t>V866_006562T0</t>
  </si>
  <si>
    <t>V865_007504T0</t>
  </si>
  <si>
    <t>IAT38_007705T0</t>
  </si>
  <si>
    <t>IAR50_000707T0</t>
  </si>
  <si>
    <t>L202_00162</t>
  </si>
  <si>
    <t>D9760_001046T0</t>
  </si>
  <si>
    <t>D9759_001674T0</t>
  </si>
  <si>
    <t>L203_105571T0</t>
  </si>
  <si>
    <t>KGB77701.1</t>
  </si>
  <si>
    <t>D1P53_104198T0</t>
  </si>
  <si>
    <t>I308_102190T0</t>
  </si>
  <si>
    <t>IAS59_002182T0</t>
  </si>
  <si>
    <t>IAS62_001026T0</t>
  </si>
  <si>
    <t>I312_102192T0</t>
  </si>
  <si>
    <t>CNC05040</t>
  </si>
  <si>
    <t>CNAG_02891</t>
  </si>
  <si>
    <t>OG0000759</t>
  </si>
  <si>
    <t>JCM_2954_transcript_v001_02400-R1</t>
  </si>
  <si>
    <t>M231_00109</t>
  </si>
  <si>
    <t>RSH92742.1</t>
  </si>
  <si>
    <t>CI109_102605T0</t>
  </si>
  <si>
    <t>IAR55_000806T0</t>
  </si>
  <si>
    <t>IAU60_002662T0</t>
  </si>
  <si>
    <t>IAU59_004142T0</t>
  </si>
  <si>
    <t>IAT40_005452T0</t>
  </si>
  <si>
    <t>I317_104323T0</t>
  </si>
  <si>
    <t>IL334_002875T0</t>
  </si>
  <si>
    <t>L201_003026T0</t>
  </si>
  <si>
    <t>I206_102341T0</t>
  </si>
  <si>
    <t>I303_103109T0</t>
  </si>
  <si>
    <t>I302_102382T0</t>
  </si>
  <si>
    <t>I203_101595T0</t>
  </si>
  <si>
    <t>L199_003333T0</t>
  </si>
  <si>
    <t>V866_003580T0</t>
  </si>
  <si>
    <t>V865_003555T0</t>
  </si>
  <si>
    <t>IAT38_007755T0</t>
  </si>
  <si>
    <t>IAR50_000607T0</t>
  </si>
  <si>
    <t>L202_00275</t>
  </si>
  <si>
    <t>D9760_001153T0</t>
  </si>
  <si>
    <t>D9759_001565T0</t>
  </si>
  <si>
    <t>L203_100703T0, L203_101403T0, L203_101906T0, L203_105419T0</t>
  </si>
  <si>
    <t>KGB77811.2</t>
  </si>
  <si>
    <t>D1P53_104312T0</t>
  </si>
  <si>
    <t>I308_102307T0</t>
  </si>
  <si>
    <t>IAS59_002298T0</t>
  </si>
  <si>
    <t>IAS62_000911T0</t>
  </si>
  <si>
    <t>I312_102305T0</t>
  </si>
  <si>
    <t>CNC06190</t>
  </si>
  <si>
    <t>CNAG_03008</t>
  </si>
  <si>
    <t>OG0000631</t>
  </si>
  <si>
    <t>JCM_2954_transcript_v001_02097-R1</t>
  </si>
  <si>
    <t>M231_01175</t>
  </si>
  <si>
    <t>RSH83675.1, RSH85450.1, RSH91416.1</t>
  </si>
  <si>
    <t>CI109_104261T0</t>
  </si>
  <si>
    <t>IAR55_004074T0</t>
  </si>
  <si>
    <t>IAU60_006638T0</t>
  </si>
  <si>
    <t>IAU59_001923T0</t>
  </si>
  <si>
    <t>IAT40_001989T0</t>
  </si>
  <si>
    <t>I317_101979T0</t>
  </si>
  <si>
    <t>IL334_007085T0</t>
  </si>
  <si>
    <t>L201_006807T0</t>
  </si>
  <si>
    <t>I206_106116T0</t>
  </si>
  <si>
    <t>I303_107359T0</t>
  </si>
  <si>
    <t>I302_108350T0</t>
  </si>
  <si>
    <t>I203_103283T0</t>
  </si>
  <si>
    <t>L199_005035T0</t>
  </si>
  <si>
    <t>V866_001875T0</t>
  </si>
  <si>
    <t>V865_001852T0</t>
  </si>
  <si>
    <t>IAT38_006688T0, IAT38_006689T0</t>
  </si>
  <si>
    <t>IAR50_003949T0</t>
  </si>
  <si>
    <t>L202_07922</t>
  </si>
  <si>
    <t>D9760_007522T0</t>
  </si>
  <si>
    <t>D9759_007761T0</t>
  </si>
  <si>
    <t>L203_106159T0</t>
  </si>
  <si>
    <t>KGB76823.1</t>
  </si>
  <si>
    <t>D1P53_104580T0</t>
  </si>
  <si>
    <t>I308_104687T0</t>
  </si>
  <si>
    <t>IAS59_004864T0</t>
  </si>
  <si>
    <t>IAS62_006047T0</t>
  </si>
  <si>
    <t>I312_106312T0</t>
  </si>
  <si>
    <t>CNI01590</t>
  </si>
  <si>
    <t>CNAG_04388</t>
  </si>
  <si>
    <t>OG0000626</t>
  </si>
  <si>
    <t>JCM_2954_transcript_v001_03471-R1</t>
  </si>
  <si>
    <t>M231_06869</t>
  </si>
  <si>
    <t>RSH83810.1</t>
  </si>
  <si>
    <t>CI109_106672T0</t>
  </si>
  <si>
    <t>IAR55_005957T0</t>
  </si>
  <si>
    <t>IAU60_001521T0</t>
  </si>
  <si>
    <t>IAU59_005039T0</t>
  </si>
  <si>
    <t>IAT40_004655T0</t>
  </si>
  <si>
    <t>I317_105287T0</t>
  </si>
  <si>
    <t>IL334_001835T0</t>
  </si>
  <si>
    <t>L201_001930T0</t>
  </si>
  <si>
    <t>I206_101708T0</t>
  </si>
  <si>
    <t>I303_101963T0</t>
  </si>
  <si>
    <t>I302_100582T0</t>
  </si>
  <si>
    <t>I203_107384T0</t>
  </si>
  <si>
    <t>L199_007326T0</t>
  </si>
  <si>
    <t>V866_007351T0</t>
  </si>
  <si>
    <t>V865_005924T0</t>
  </si>
  <si>
    <t>IAT38_004624T0, IAT38_006347T0</t>
  </si>
  <si>
    <t>IAR50_003702T0, IAR50_006783T0</t>
  </si>
  <si>
    <t>L202_04981</t>
  </si>
  <si>
    <t>D9760_003046T0, D9760_004707T0</t>
  </si>
  <si>
    <t>D9759_004437T0, D9759_004868T0</t>
  </si>
  <si>
    <t>L203_100834T0, L203_104375T0</t>
  </si>
  <si>
    <t>KGB79004.1</t>
  </si>
  <si>
    <t>D1P53_100938T0</t>
  </si>
  <si>
    <t>I308_106126T0</t>
  </si>
  <si>
    <t>IAS59_006196T0</t>
  </si>
  <si>
    <t>IAS62_005866T0</t>
  </si>
  <si>
    <t>I312_105988T0</t>
  </si>
  <si>
    <t>CNM01380</t>
  </si>
  <si>
    <t>CNAG_06134</t>
  </si>
  <si>
    <t>OG0000498</t>
  </si>
  <si>
    <t>JCM_2954_transcript_v001_01849-R1</t>
  </si>
  <si>
    <t>M231_03303</t>
  </si>
  <si>
    <t>RSH91683.1</t>
  </si>
  <si>
    <t>CI109_103912T0</t>
  </si>
  <si>
    <t>IAR55_003743T0</t>
  </si>
  <si>
    <t>IAU60_004900T0</t>
  </si>
  <si>
    <t>IAU59_007522T0</t>
  </si>
  <si>
    <t>IAT40_008030T0</t>
  </si>
  <si>
    <t>I317_107298T0</t>
  </si>
  <si>
    <t>IL334_007418T0</t>
  </si>
  <si>
    <t>L201_006456T0</t>
  </si>
  <si>
    <t>I206_105764T0</t>
  </si>
  <si>
    <t>I303_106972T0</t>
  </si>
  <si>
    <t>I302_107968T0</t>
  </si>
  <si>
    <t>I203_103690T0</t>
  </si>
  <si>
    <t>L199_005439T0</t>
  </si>
  <si>
    <t>V866_001469T0</t>
  </si>
  <si>
    <t>V865_001444T0</t>
  </si>
  <si>
    <t>IAT38_004558T0, IAT38_007062T0</t>
  </si>
  <si>
    <t>IAR50_002517T0, IAR50_006938T0</t>
  </si>
  <si>
    <t>L202_01858, L202_03875</t>
  </si>
  <si>
    <t>D9760_003656T0</t>
  </si>
  <si>
    <t>D9759_001852T0, D9759_003240T0</t>
  </si>
  <si>
    <t>L203_103362T0, L203_105917T0</t>
  </si>
  <si>
    <t>KGB74669.2, KGB77090.3</t>
  </si>
  <si>
    <t>D1P53_104874T0, D1P53_105948T0</t>
  </si>
  <si>
    <t>I308_102965T0, I308_104981T0</t>
  </si>
  <si>
    <t>IAS59_002418T0, IAS59_004570T0</t>
  </si>
  <si>
    <t>IAS62_002351T0, IAS62_003681T0</t>
  </si>
  <si>
    <t>I312_102422T0, I312_103066T0</t>
  </si>
  <si>
    <t>CNA00360, CNI04400</t>
  </si>
  <si>
    <t>CNAG_00047, CNAG_04108</t>
  </si>
  <si>
    <t>OG0000277</t>
  </si>
  <si>
    <t>JCM_2954_transcript_v001_01757-R1, JCM_2954_transcript_v001_05017-R1</t>
  </si>
  <si>
    <t>M231_01955, M231_07543</t>
  </si>
  <si>
    <t>RSH89591.1, RSH92448.1</t>
  </si>
  <si>
    <t>CI109_107364T0</t>
  </si>
  <si>
    <t>IAR55_006428T0</t>
  </si>
  <si>
    <t>IAU60_000250T0</t>
  </si>
  <si>
    <t>IAU59_001057T0, IAU59_005479T0</t>
  </si>
  <si>
    <t>IAT40_001102T0, IAT40_004260T0</t>
  </si>
  <si>
    <t>I317_101047T0, I317_105732T0</t>
  </si>
  <si>
    <t>IL334_000306T0, IL334_001418T0</t>
  </si>
  <si>
    <t>L201_000385T0</t>
  </si>
  <si>
    <t>I206_101043T0, I206_102162T0</t>
  </si>
  <si>
    <t>I303_100322T0, I303_102324T0</t>
  </si>
  <si>
    <t>I302_100046T0, I302_103479T0</t>
  </si>
  <si>
    <t>I203_105799T0</t>
  </si>
  <si>
    <t>L199_002757T0, L199_007813T0</t>
  </si>
  <si>
    <t>V866_004162T0</t>
  </si>
  <si>
    <t>V865_004143T0, V865_006400T0</t>
  </si>
  <si>
    <t>IAT38_002199T0, IAT38_007325T0</t>
  </si>
  <si>
    <t>L202_00888, L202_06659</t>
  </si>
  <si>
    <t>D9760_001749T0, D9760_005490T0</t>
  </si>
  <si>
    <t>D9759_000959T0</t>
  </si>
  <si>
    <t>L203_101183T0, L203_102576T0</t>
  </si>
  <si>
    <t>KGB79866.1, QPK66931.1</t>
  </si>
  <si>
    <t>D1P53_103621T0</t>
  </si>
  <si>
    <t>I308_105657T0</t>
  </si>
  <si>
    <t>IAS59_005730T0</t>
  </si>
  <si>
    <t>IAS62_005387T0</t>
  </si>
  <si>
    <t>I312_103343T0</t>
  </si>
  <si>
    <t>CNH03510, CNJ03275</t>
  </si>
  <si>
    <t>CNAG_05277, CNAG_07842</t>
  </si>
  <si>
    <t>OG0000196</t>
  </si>
  <si>
    <t>CAS31,
CAS3</t>
  </si>
  <si>
    <t>CIR1</t>
  </si>
  <si>
    <t>CIN1</t>
  </si>
  <si>
    <t>CHS3</t>
  </si>
  <si>
    <t>HOG1</t>
  </si>
  <si>
    <t>CAS32</t>
  </si>
  <si>
    <t>ACA1</t>
  </si>
  <si>
    <t>CAS33</t>
  </si>
  <si>
    <t>AGS1</t>
  </si>
  <si>
    <t>CMT1</t>
  </si>
  <si>
    <t>HAP5</t>
  </si>
  <si>
    <t>MAN1</t>
  </si>
  <si>
    <t>CAP6</t>
  </si>
  <si>
    <t>GPR4</t>
  </si>
  <si>
    <t>CAS4</t>
  </si>
  <si>
    <t>CRG1</t>
  </si>
  <si>
    <t>ILV2</t>
  </si>
  <si>
    <t>GCN5</t>
  </si>
  <si>
    <t>PKA1</t>
  </si>
  <si>
    <t>GPA1</t>
  </si>
  <si>
    <t>UGT1</t>
  </si>
  <si>
    <t>VPH1</t>
  </si>
  <si>
    <t>CAP2</t>
  </si>
  <si>
    <t>PBX1</t>
  </si>
  <si>
    <t>CAS1</t>
  </si>
  <si>
    <t>SCH9</t>
  </si>
  <si>
    <t>SSN801</t>
  </si>
  <si>
    <t>PKA2</t>
  </si>
  <si>
    <t>CPS1</t>
  </si>
  <si>
    <t>CAP64</t>
  </si>
  <si>
    <t>CAC1</t>
  </si>
  <si>
    <t>RIM101</t>
  </si>
  <si>
    <t>GAT201</t>
  </si>
  <si>
    <t>ADA2</t>
  </si>
  <si>
    <t>HOS2</t>
  </si>
  <si>
    <t>PBX2</t>
  </si>
  <si>
    <t>PMT4</t>
  </si>
  <si>
    <t>STE20</t>
  </si>
  <si>
    <t>CRG2</t>
  </si>
  <si>
    <t>SET302</t>
  </si>
  <si>
    <t>PKC1</t>
  </si>
  <si>
    <t>LRG1</t>
  </si>
  <si>
    <t>GMT1</t>
  </si>
  <si>
    <t>PBS2</t>
  </si>
  <si>
    <t>CAP59</t>
  </si>
  <si>
    <t>CAP60</t>
  </si>
  <si>
    <t>CAS35</t>
  </si>
  <si>
    <t>CAP1</t>
  </si>
  <si>
    <t>PDE2</t>
  </si>
  <si>
    <t>IRE1</t>
  </si>
  <si>
    <t>SSK1</t>
  </si>
  <si>
    <t>UXS1</t>
  </si>
  <si>
    <t>PPG1</t>
  </si>
  <si>
    <t>HAP3</t>
  </si>
  <si>
    <t>WSP1</t>
  </si>
  <si>
    <t>TUP1</t>
  </si>
  <si>
    <t>UGD1</t>
  </si>
  <si>
    <t>CPL1</t>
  </si>
  <si>
    <t>CSR2</t>
  </si>
  <si>
    <t>CAP10</t>
  </si>
  <si>
    <t>MET6</t>
  </si>
  <si>
    <t>PDE1</t>
  </si>
  <si>
    <t>CAP5</t>
  </si>
  <si>
    <t>NRG1</t>
  </si>
  <si>
    <t>CAS34</t>
  </si>
  <si>
    <t>HXT1</t>
  </si>
  <si>
    <t>RIM20</t>
  </si>
  <si>
    <t>CAP4</t>
  </si>
  <si>
    <t>CAS41</t>
  </si>
  <si>
    <t>Kwon_sp_B9012</t>
  </si>
  <si>
    <t>Kwon_sp_CBS6097</t>
  </si>
  <si>
    <t>Kwon_sp_CBS9459</t>
  </si>
  <si>
    <t>Kwon_sp_DSM27419</t>
  </si>
  <si>
    <t>Trem_mese_ATCC2878</t>
  </si>
  <si>
    <t xml:space="preserve">Orthogroup </t>
  </si>
  <si>
    <t>Product Description</t>
  </si>
  <si>
    <t>hypothetical protein</t>
  </si>
  <si>
    <t>Ras-like protein</t>
  </si>
  <si>
    <t>RAS1</t>
  </si>
  <si>
    <t>coiled-coil domain-containing protein 12</t>
  </si>
  <si>
    <t>calcineurin subunit B</t>
  </si>
  <si>
    <t>CNB1</t>
  </si>
  <si>
    <t>guanine nucleotide exchange protein for ADP- robosylation factor</t>
  </si>
  <si>
    <t>myosin heavy chain</t>
  </si>
  <si>
    <t>translocation protein SEC66</t>
  </si>
  <si>
    <t>septin</t>
  </si>
  <si>
    <t>CDC12</t>
  </si>
  <si>
    <t>electron transfer flavoprotein beta subunit</t>
  </si>
  <si>
    <t>cytoskeletal regulatory protein binding protein</t>
  </si>
  <si>
    <t>CDC11</t>
  </si>
  <si>
    <t>homoserine O-acetyltransferase</t>
  </si>
  <si>
    <t>MET2</t>
  </si>
  <si>
    <t>G patch domain-containing protein 1</t>
  </si>
  <si>
    <t>endoplasmic reticulum protein</t>
  </si>
  <si>
    <t>virulence related protein of unknown function</t>
  </si>
  <si>
    <t>LIV10</t>
  </si>
  <si>
    <t>Protein processing in the ER protein 1, putative</t>
  </si>
  <si>
    <t>PER1</t>
  </si>
  <si>
    <t>RAM signaling network protein kinase, putative</t>
  </si>
  <si>
    <t>CBK1</t>
  </si>
  <si>
    <t>Prp8 binding protein</t>
  </si>
  <si>
    <t>dynactin 6</t>
  </si>
  <si>
    <t>ATP-dependent RNA helicase DDX35</t>
  </si>
  <si>
    <t>trehalose-phosphatase</t>
  </si>
  <si>
    <t>TPS2</t>
  </si>
  <si>
    <t>Integral membrane protein</t>
  </si>
  <si>
    <t>mitochondrial manganese superoxide dismutase</t>
  </si>
  <si>
    <t>SOD2</t>
  </si>
  <si>
    <t>CMGC/MAPK protein kinase</t>
  </si>
  <si>
    <t>MPK1</t>
  </si>
  <si>
    <t>bud site selection protein 31</t>
  </si>
  <si>
    <t>potassium/sodium efflux P-type ATPase, fungal- type</t>
  </si>
  <si>
    <t>ECA1</t>
  </si>
  <si>
    <t>zds-like protein</t>
  </si>
  <si>
    <t>ZDS3</t>
  </si>
  <si>
    <t>CBK1 kinase activator protein MOB2</t>
  </si>
  <si>
    <t>MOB2</t>
  </si>
  <si>
    <t>translation initiation factor 4E</t>
  </si>
  <si>
    <t>U2 small nuclear ribonucleoprotein A'</t>
  </si>
  <si>
    <t>BZP1</t>
  </si>
  <si>
    <t>RNA polymerase-associated protein RTF1</t>
  </si>
  <si>
    <t>RTF1</t>
  </si>
  <si>
    <t>tRNA-dihydrouridine synthase 3</t>
  </si>
  <si>
    <t>protoplast regeneration and killer toxin resistance protein</t>
  </si>
  <si>
    <t>n.a.</t>
  </si>
  <si>
    <t>OCH1</t>
  </si>
  <si>
    <t>ARF2
CPS1</t>
  </si>
  <si>
    <t>UGE1-like</t>
  </si>
  <si>
    <t>SSA1,
n.a.</t>
  </si>
  <si>
    <t>UGE1,
UGE2</t>
  </si>
  <si>
    <t>CXT1/CAP3</t>
  </si>
  <si>
    <t>PKR1/BCY1</t>
  </si>
  <si>
    <t>CLC-A/GEF1</t>
  </si>
  <si>
    <t>Gene Name or Symbol in H99</t>
  </si>
  <si>
    <t>ADP-ribosylation factor, ADP-ribosylation factor 6</t>
  </si>
  <si>
    <t>UDP-glucose 4-epimerase</t>
  </si>
  <si>
    <t>protein involved in gxm O-acetylation, capsule related protein</t>
  </si>
  <si>
    <t>iron regulator 1</t>
  </si>
  <si>
    <t>hsp71-like protein, hsp72-like protein</t>
  </si>
  <si>
    <t>Intersectin 1</t>
  </si>
  <si>
    <t>UDP-glucose 4-epimerase, UDP-glucose 4-epimerase</t>
  </si>
  <si>
    <t>Chitin synthase</t>
  </si>
  <si>
    <t>putative mitogen-activated protein kinase HOG1</t>
  </si>
  <si>
    <t>Capsule structure designer protein</t>
  </si>
  <si>
    <t>adenylyl cyclase-associated protein</t>
  </si>
  <si>
    <t>capsular associated protein</t>
  </si>
  <si>
    <t>alpha-1,3-glucan synthase, variant</t>
  </si>
  <si>
    <t>alpha-1,3-mannosyltransferase CMT1</t>
  </si>
  <si>
    <t>transcriptional activator hap5</t>
  </si>
  <si>
    <t>mannose-6-phosphate isomerase</t>
  </si>
  <si>
    <t>alpha-1,3-mannosyltransferase</t>
  </si>
  <si>
    <t>G-protein coupled receptor</t>
  </si>
  <si>
    <t>putative sugar transporter</t>
  </si>
  <si>
    <t>Putative regulator of G-protein signaling protein</t>
  </si>
  <si>
    <t>acetolactate synthase, mitochondrial</t>
  </si>
  <si>
    <t>histone acetyltransferase</t>
  </si>
  <si>
    <t>AGC/PKA protein kinase</t>
  </si>
  <si>
    <t>guanine nucleotide-binding protein subunit alpha</t>
  </si>
  <si>
    <t>beta-1,2-xylosyltransferase 1</t>
  </si>
  <si>
    <t>UDP-galactose transporter</t>
  </si>
  <si>
    <t>V-type H -transporting ATPase subunit I</t>
  </si>
  <si>
    <t>capsular related protein</t>
  </si>
  <si>
    <t>parallel beta-helix repeat protein</t>
  </si>
  <si>
    <t>O-acetyltransferase</t>
  </si>
  <si>
    <t>AGC/AKT protein kinase</t>
  </si>
  <si>
    <t>RNA polymerase II holoenzyme cyclin-like subunit</t>
  </si>
  <si>
    <t>polysaccharide synthase Cps1p</t>
  </si>
  <si>
    <t>Adenylate cyclase</t>
  </si>
  <si>
    <t>pH-response transcription factor pacC/RIM101</t>
  </si>
  <si>
    <t>GATA family transcription factor</t>
  </si>
  <si>
    <t>transcriptional adapter 2-alpha</t>
  </si>
  <si>
    <t>cAMP-dependent protein kinase regulator</t>
  </si>
  <si>
    <t>histone deacetylase HOS2</t>
  </si>
  <si>
    <t>alpha-1,3/alpha-1,6-mannosyltransferase</t>
  </si>
  <si>
    <t>dolichyl-phosphate-mannose-protein mannosyltransferase</t>
  </si>
  <si>
    <t>ste/ste20/paka protein kinase</t>
  </si>
  <si>
    <t>histone deacetylase complex subunit, putative</t>
  </si>
  <si>
    <t>AGC/PKC protein kinase</t>
  </si>
  <si>
    <t>rho GTPase activator</t>
  </si>
  <si>
    <t>GDP-mannose transporter 1</t>
  </si>
  <si>
    <t>STE/STE7 protein kinase</t>
  </si>
  <si>
    <t>alpha 1,6-mannosyltransferase</t>
  </si>
  <si>
    <t>O-glucosyltransferase, putative</t>
  </si>
  <si>
    <t>high-affinity phosphodiesterase</t>
  </si>
  <si>
    <t>IRE protein kinase</t>
  </si>
  <si>
    <t>osomolarity two-component system, response regulator SSK1</t>
  </si>
  <si>
    <t>UDP-glucuronate decarboxylase</t>
  </si>
  <si>
    <t>type 2a-like serine/threonine-protein phosphatase</t>
  </si>
  <si>
    <t>transcriptional activator</t>
  </si>
  <si>
    <t>wiskott-Aldrich syndrome protein</t>
  </si>
  <si>
    <t>glucose repression regulatory protein TUP1</t>
  </si>
  <si>
    <t>UDP-glucose 6-dehydrogenase</t>
  </si>
  <si>
    <t>putative secreted protein</t>
  </si>
  <si>
    <t>putative voltage-gated chloride channel</t>
  </si>
  <si>
    <t>5-methyltetrahydropteroyltriglutamate- homocysteine S-methyltransferase</t>
  </si>
  <si>
    <t>phosphodiesterase</t>
  </si>
  <si>
    <t>beta-1,2-xylosyltransferase</t>
  </si>
  <si>
    <t>transcriptional regulator Nrg1</t>
  </si>
  <si>
    <t>putative capsule structure designer protein</t>
  </si>
  <si>
    <t>pheromone a factor receptor</t>
  </si>
  <si>
    <t>hexose transporter</t>
  </si>
  <si>
    <t>pH-response regulator protein palA/RIM20</t>
  </si>
  <si>
    <t>capsule biosynthetic protein</t>
  </si>
  <si>
    <t>STE3</t>
  </si>
  <si>
    <t>vesicle-associated membrane protein 4, hypothetical protein</t>
  </si>
  <si>
    <t>pyruvate dehydrogenase kinase, pyruvate dehydrogenase kinase</t>
  </si>
  <si>
    <t>n.a.,
n.a.</t>
  </si>
  <si>
    <t>PKP1,
PKP2</t>
  </si>
  <si>
    <t>FZC8</t>
  </si>
  <si>
    <t>SKN7</t>
  </si>
  <si>
    <t>osomolarity two-component system, response regulator SKN7</t>
  </si>
  <si>
    <t>transcription factor STE12</t>
  </si>
  <si>
    <t>BZP4</t>
  </si>
  <si>
    <t>bZip transcription factor, putative</t>
  </si>
  <si>
    <t>USV101</t>
  </si>
  <si>
    <t>SNF5</t>
  </si>
  <si>
    <t>swi/snf chromatin-remodeling complex subunit</t>
  </si>
  <si>
    <t>MBS1</t>
  </si>
  <si>
    <t>Mbp1 and Swi4-like APSES protein 1</t>
  </si>
  <si>
    <t>ATF1</t>
  </si>
  <si>
    <t>activating transcription factor</t>
  </si>
  <si>
    <t>CUF1</t>
  </si>
  <si>
    <t>Metal-binding regulatory protein CUF1</t>
  </si>
  <si>
    <t>HOB1</t>
  </si>
  <si>
    <t>LAC2,
LAC1</t>
  </si>
  <si>
    <t>Laccase 2,
Laccase 1</t>
  </si>
  <si>
    <t>STE12</t>
  </si>
  <si>
    <t>CIG1</t>
  </si>
  <si>
    <t>cytokine inducing-glycoprotein</t>
  </si>
  <si>
    <t>glyoxal oxidase</t>
  </si>
  <si>
    <t>3-hydroxyisobutyryl-CoA hydrolase</t>
  </si>
  <si>
    <t>BLP4</t>
  </si>
  <si>
    <t>pr4/barwin domain protein</t>
  </si>
  <si>
    <t>TAL1</t>
  </si>
  <si>
    <t>transaldolase</t>
  </si>
  <si>
    <t>vacuolar protein sorting-associated protein vps13</t>
  </si>
  <si>
    <t>MEP1</t>
  </si>
  <si>
    <t>extracellular elastinolytic metalloproteinase</t>
  </si>
  <si>
    <t>6-phosphogluconate dehydrogenase, decarboxylating, 6-phosphogluconate dehydrogenase, decarboxylating 1</t>
  </si>
  <si>
    <t>RCK2</t>
  </si>
  <si>
    <t>CAMK/CAMK1/CAMK1-RCK protein kinase</t>
  </si>
  <si>
    <t>pre-mRNA-processing-splicing factor 8</t>
  </si>
  <si>
    <t>glucan 1,3-beta-glucosidase</t>
  </si>
  <si>
    <t>elongation factor 2</t>
  </si>
  <si>
    <t>EF3</t>
  </si>
  <si>
    <t>elongation factor 3</t>
  </si>
  <si>
    <t>omega-6 fatty acid desaturase (delta-12 desaturase)</t>
  </si>
  <si>
    <t>TEF1</t>
  </si>
  <si>
    <t>elongation factor 1-alpha</t>
  </si>
  <si>
    <t>PMA1</t>
  </si>
  <si>
    <t>plasma-membrane proton-efflux P-type ATPase</t>
  </si>
  <si>
    <t>ACT1</t>
  </si>
  <si>
    <t>actin</t>
  </si>
  <si>
    <t>glycoprotein</t>
  </si>
  <si>
    <t>cytoplasmic protein, variant</t>
  </si>
  <si>
    <t>biotin-[acetyl-CoA-carboxylase] ligase</t>
  </si>
  <si>
    <t>FKS1</t>
  </si>
  <si>
    <t>1,3-beta-glucan synthase component FKS1</t>
  </si>
  <si>
    <t>GPD1</t>
  </si>
  <si>
    <t>glyceraldehyde-3-phosphate dehydrogenase</t>
  </si>
  <si>
    <t>ATP1</t>
  </si>
  <si>
    <t>ATP synthase subunit alpha, mitochondrial</t>
  </si>
  <si>
    <t>CDA1</t>
  </si>
  <si>
    <t>Chitin deacetylase</t>
  </si>
  <si>
    <t>Glucose oxidase</t>
  </si>
  <si>
    <t>CHC1</t>
  </si>
  <si>
    <t>clathrin heavy chain</t>
  </si>
  <si>
    <t>stearoyl-CoA desaturase (delta-9 desaturase)</t>
  </si>
  <si>
    <t>cerevisin</t>
  </si>
  <si>
    <t>EBG1</t>
  </si>
  <si>
    <t>endo-1,3(4)-beta-glucanase</t>
  </si>
  <si>
    <t>SIT1</t>
  </si>
  <si>
    <t>MFS transporter, SIT family, siderophore-iron:H symporter</t>
  </si>
  <si>
    <t>BLP2</t>
  </si>
  <si>
    <t>ENA1</t>
  </si>
  <si>
    <t>calcium/proton exchanger</t>
  </si>
  <si>
    <t>ISP6</t>
  </si>
  <si>
    <t>Identified spore protein 6</t>
  </si>
  <si>
    <t>CQS1</t>
  </si>
  <si>
    <t>quorum sensing-like molecule</t>
  </si>
  <si>
    <t>CFO2,
CFO1,
n.a.</t>
  </si>
  <si>
    <t>ferroxidase,
acidic laccase,
ferro-O2-oxidoreductase</t>
  </si>
  <si>
    <t>ADP,ATP carrier protein,
ADP,ATP carrier protein</t>
  </si>
  <si>
    <t>n.a.,
CAR1</t>
  </si>
  <si>
    <t>allergen,
cAMP-regulated gene 1</t>
  </si>
  <si>
    <t>orthogroups represented</t>
  </si>
  <si>
    <t>conservation rate (%)</t>
  </si>
  <si>
    <t>Capsule OGs</t>
  </si>
  <si>
    <t>Melanin OGs</t>
  </si>
  <si>
    <t>Kwoniella</t>
  </si>
  <si>
    <t>Outgroups</t>
  </si>
  <si>
    <t>Cryptococcus pathogens</t>
  </si>
  <si>
    <t>Cryptococcus non-pathogens</t>
  </si>
  <si>
    <t>Temperature OGs</t>
  </si>
  <si>
    <t>Species</t>
  </si>
  <si>
    <t>High in CSF Ogs</t>
  </si>
  <si>
    <t>Conserv.
rate (%)</t>
  </si>
  <si>
    <t># OGs
present</t>
  </si>
  <si>
    <t>Cryptococcus
pathogens</t>
  </si>
  <si>
    <t>Cryptococcus
non-pathogens</t>
  </si>
  <si>
    <t>Ortholog category</t>
  </si>
  <si>
    <t>Capsule</t>
  </si>
  <si>
    <t>Average OG Convervation (%)</t>
  </si>
  <si>
    <t>Temperature</t>
  </si>
  <si>
    <t>Melanin</t>
  </si>
  <si>
    <t>High in CSF</t>
  </si>
  <si>
    <t>Orthogroup
category</t>
  </si>
  <si>
    <t>present, but not annot.</t>
  </si>
  <si>
    <t>Notes: capsule genes in H99 were compiled from:</t>
  </si>
  <si>
    <t>Notes: temperature sensitive in C. neoformans H99 genes were compiled from:</t>
  </si>
  <si>
    <t>2. O'Meara TR, Alspaugh JA. (2012) Clin Microbiol Rev 25:387-408; Table 1.</t>
  </si>
  <si>
    <t>1. Haynes BC, et al. (2011). PLoS Pathog. 7:e1002411; Table S1.</t>
  </si>
  <si>
    <t>Notes: melanin genes in C. neoformans H99 were compiled from:</t>
  </si>
  <si>
    <t>Notes: genes highly expressed within cerebrospinal fluid (CSF) in C. neoformans H99 were compiled from:</t>
  </si>
  <si>
    <t>3. Stempinski PR, et al (2021) Genetics 217:1-15; Supplementary data file of YPD temperature assays.</t>
  </si>
  <si>
    <t>temperature sensitive in C. neoformans H99 genes were compiled from:</t>
  </si>
  <si>
    <t xml:space="preserve">Notes: </t>
  </si>
  <si>
    <t>capsule genes in H99 were compiled from:</t>
  </si>
  <si>
    <t>melanin genes in C. neoformans H99 were compiled from:</t>
  </si>
  <si>
    <t>genes highly expressed within cerebrospinal fluid (CSF) in C. neoformans H99 were compiled from:</t>
  </si>
  <si>
    <t>OG0004765</t>
  </si>
  <si>
    <t>CNAG_04637</t>
  </si>
  <si>
    <t>CNJ00750</t>
  </si>
  <si>
    <t>I312_100074T0</t>
  </si>
  <si>
    <t>IAS62_000076T0</t>
  </si>
  <si>
    <t>IAS59_000769T0</t>
  </si>
  <si>
    <t>I308_100781T0</t>
  </si>
  <si>
    <t>D1P53_105641T0</t>
  </si>
  <si>
    <t>KGB75177.3</t>
  </si>
  <si>
    <t>L203_104645T0</t>
  </si>
  <si>
    <t>D9759_003503T0</t>
  </si>
  <si>
    <t>D9760_003400T0</t>
  </si>
  <si>
    <t>L202_03614</t>
  </si>
  <si>
    <t>IAR50_005646T0</t>
  </si>
  <si>
    <t>IAT38_005391T0</t>
  </si>
  <si>
    <t>V865_007276T0</t>
  </si>
  <si>
    <t>V866_006329T0</t>
  </si>
  <si>
    <t>L199_000595T0</t>
  </si>
  <si>
    <t>I203_106273T0</t>
  </si>
  <si>
    <t>I302_103995T0</t>
  </si>
  <si>
    <t>I303_100844T0</t>
  </si>
  <si>
    <t>I206_100640T0</t>
  </si>
  <si>
    <t>L201_000861T0</t>
  </si>
  <si>
    <t>IL334_000801T0</t>
  </si>
  <si>
    <t>I317_100784T0</t>
  </si>
  <si>
    <t>IAT40_000790T0</t>
  </si>
  <si>
    <t>IAU59_000760T0</t>
  </si>
  <si>
    <t>IAU60_000643T0</t>
  </si>
  <si>
    <t>IAR55_002589T0</t>
  </si>
  <si>
    <t>CI109_100737T0</t>
  </si>
  <si>
    <t>RSH82829.1</t>
  </si>
  <si>
    <t>M231_04009</t>
  </si>
  <si>
    <t>JCM_2954_transcript_v001_07655-R1</t>
  </si>
  <si>
    <t>MBF1</t>
  </si>
  <si>
    <t>multiprotein bridging factor</t>
  </si>
  <si>
    <t>OG0000798</t>
  </si>
  <si>
    <t>CNAG_06415</t>
  </si>
  <si>
    <t>CNN01400</t>
  </si>
  <si>
    <t>I312_106486T0</t>
  </si>
  <si>
    <t>IAS62_006347T0</t>
  </si>
  <si>
    <t>IAS59_006422T0</t>
  </si>
  <si>
    <t>I308_106362T0</t>
  </si>
  <si>
    <t>D1P53_101701T0</t>
  </si>
  <si>
    <t>KGB79207.2</t>
  </si>
  <si>
    <t>L203_105799T0</t>
  </si>
  <si>
    <t>D9759_002340T0</t>
  </si>
  <si>
    <t>D9760_002247T0</t>
  </si>
  <si>
    <t>L202_07470</t>
  </si>
  <si>
    <t>IAR50_002967T0</t>
  </si>
  <si>
    <t>IAT38_007206T0, IAT38_007207T0, IAT38_007212T0</t>
  </si>
  <si>
    <t>V865_004854T0</t>
  </si>
  <si>
    <t>V866_004871T0</t>
  </si>
  <si>
    <t>L199_002054T0</t>
  </si>
  <si>
    <t>I203_100011T0</t>
  </si>
  <si>
    <t>I302_101328T0</t>
  </si>
  <si>
    <t>I303_106630T0</t>
  </si>
  <si>
    <t>I206_107059T0</t>
  </si>
  <si>
    <t>L201_006151T0</t>
  </si>
  <si>
    <t>IL334_006059T0</t>
  </si>
  <si>
    <t>I317_100277T0</t>
  </si>
  <si>
    <t>IAT40_000275T0</t>
  </si>
  <si>
    <t>IAU59_000276T0</t>
  </si>
  <si>
    <t>IAU60_006121T0</t>
  </si>
  <si>
    <t>IAR55_006830T0</t>
  </si>
  <si>
    <t>CI109_105793T0</t>
  </si>
  <si>
    <t>RSH95248.1</t>
  </si>
  <si>
    <t>M231_04849</t>
  </si>
  <si>
    <t>JCM_2954_transcript_v001_04190-R1</t>
  </si>
  <si>
    <t>CCC2</t>
  </si>
  <si>
    <t>copper-exporting ATPase</t>
  </si>
  <si>
    <t>OG0004691</t>
  </si>
  <si>
    <t>CNAG_02434</t>
  </si>
  <si>
    <t>CNE01230</t>
  </si>
  <si>
    <t>I312_104293T0</t>
  </si>
  <si>
    <t>IAS62_004609T0</t>
  </si>
  <si>
    <t>IAS59_003182T0</t>
  </si>
  <si>
    <t>I308_103402T0</t>
  </si>
  <si>
    <t>D1P53_101172T0</t>
  </si>
  <si>
    <t>KGB78049.1</t>
  </si>
  <si>
    <t>L203_102184T0</t>
  </si>
  <si>
    <t>D9759_002811T0</t>
  </si>
  <si>
    <t>D9760_003908T0</t>
  </si>
  <si>
    <t>L202_04153</t>
  </si>
  <si>
    <t>IAR50_004657T0</t>
  </si>
  <si>
    <t>IAT38_001513T0</t>
  </si>
  <si>
    <t>V865_002191T0</t>
  </si>
  <si>
    <t>V866_002215T0</t>
  </si>
  <si>
    <t>L199_004692T0</t>
  </si>
  <si>
    <t>I203_102937T0</t>
  </si>
  <si>
    <t>I302_108744T0</t>
  </si>
  <si>
    <t>I303_108278T0</t>
  </si>
  <si>
    <t>I206_107450T0</t>
  </si>
  <si>
    <t>L201_007998T0</t>
  </si>
  <si>
    <t>IL334_006475T0</t>
  </si>
  <si>
    <t>I317_103542T0</t>
  </si>
  <si>
    <t>IAT40_003410T0</t>
  </si>
  <si>
    <t>IAU59_003280T0</t>
  </si>
  <si>
    <t>IAU60_005294T0</t>
  </si>
  <si>
    <t>IAR55_004823T0</t>
  </si>
  <si>
    <t>CI109_104589T0</t>
  </si>
  <si>
    <t>RSH93526.1</t>
  </si>
  <si>
    <t>M231_06658</t>
  </si>
  <si>
    <t>JCM_2954_transcript_v001_07414-R1</t>
  </si>
  <si>
    <t>ATX1</t>
  </si>
  <si>
    <t>putative copper ion transporter</t>
  </si>
  <si>
    <t>OG0003756</t>
  </si>
  <si>
    <t>CNAG_04796</t>
  </si>
  <si>
    <t>CNJ02230</t>
  </si>
  <si>
    <t>I312_103424T0</t>
  </si>
  <si>
    <t>IAS62_005308T0</t>
  </si>
  <si>
    <t>IAS59_005652T0</t>
  </si>
  <si>
    <t>I308_105573T0</t>
  </si>
  <si>
    <t>D1P53_103544T0</t>
  </si>
  <si>
    <t>KGB79794.1</t>
  </si>
  <si>
    <t>L203_104515T0</t>
  </si>
  <si>
    <t>D9759_003645T0</t>
  </si>
  <si>
    <t>D9760_003257T0</t>
  </si>
  <si>
    <t>L202_03470</t>
  </si>
  <si>
    <t>IAR50_005501T0</t>
  </si>
  <si>
    <t>IAT38_003928T0</t>
  </si>
  <si>
    <t>V865_005583T0</t>
  </si>
  <si>
    <t>V866_007707T0</t>
  </si>
  <si>
    <t>L199_007662T0</t>
  </si>
  <si>
    <t>I203_107059T0</t>
  </si>
  <si>
    <t>I302_100214T0</t>
  </si>
  <si>
    <t>I303_102192T0</t>
  </si>
  <si>
    <t>I206_102031T0</t>
  </si>
  <si>
    <t>L201_001614T0</t>
  </si>
  <si>
    <t>IL334_001555T0</t>
  </si>
  <si>
    <t>I317_105584T0</t>
  </si>
  <si>
    <t>IAT40_004406T0</t>
  </si>
  <si>
    <t>IAU59_005345T0</t>
  </si>
  <si>
    <t>IAU60_001764T0</t>
  </si>
  <si>
    <t>IAR55_005413T0</t>
  </si>
  <si>
    <t>CI109_106130T0</t>
  </si>
  <si>
    <t>RSH92295.1</t>
  </si>
  <si>
    <t>M231_01754</t>
  </si>
  <si>
    <t>JCM_2954_transcript_v001_05132-R1</t>
  </si>
  <si>
    <t>CNA1</t>
  </si>
  <si>
    <t>calcineurin A catalytic subunit</t>
  </si>
  <si>
    <t>CLC1</t>
  </si>
  <si>
    <t>voltage-gated chloride channel</t>
  </si>
  <si>
    <t>transcription factor</t>
  </si>
  <si>
    <t>Nutrient and stress factor 1, transcription factor</t>
  </si>
  <si>
    <t>4. Idnurm A, Reedy JL, Nussbaum JC, Heitman J (2004) Eukaryot Cell. 3:420-9.</t>
  </si>
  <si>
    <t>5. Walton FJ, Idnurm A, Heitman J (2005) Mol Microbiol. 57:1381-96.</t>
  </si>
  <si>
    <t>6. Lee D, et al. (2019) mBio 10:e02267-19;</t>
  </si>
  <si>
    <t>7. Jung KW, et al. (2015) Nat Commun. 6:6757.</t>
  </si>
  <si>
    <t>8. Yu CH, et al. (2021) mBio 12:e0231321.</t>
  </si>
  <si>
    <r>
      <t xml:space="preserve">S5 Appendix. </t>
    </r>
    <r>
      <rPr>
        <sz val="11"/>
        <color theme="1"/>
        <rFont val="Arial"/>
        <family val="2"/>
      </rPr>
      <t>Genes involved in capsule and melanin production, growth at 37 ºC, and those that are highly expression in human cerebrospinal fluid (CSF) for Cryptococcus pathogens, non-pathogenic Cryptococcus, Kwoniella, and outgroup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9"/>
      <color indexed="8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i/>
      <sz val="11"/>
      <color theme="0" tint="-0.499984740745262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17F35"/>
        <bgColor indexed="64"/>
      </patternFill>
    </fill>
    <fill>
      <patternFill patternType="solid">
        <fgColor rgb="FF918DC2"/>
        <bgColor indexed="64"/>
      </patternFill>
    </fill>
    <fill>
      <patternFill patternType="solid">
        <fgColor rgb="FFBDD7EE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hair">
        <color indexed="64"/>
      </bottom>
      <diagonal/>
    </border>
    <border>
      <left/>
      <right style="thin">
        <color auto="1"/>
      </right>
      <top/>
      <bottom style="hair">
        <color indexed="64"/>
      </bottom>
      <diagonal/>
    </border>
    <border>
      <left/>
      <right/>
      <top style="hair">
        <color auto="1"/>
      </top>
      <bottom/>
      <diagonal/>
    </border>
    <border>
      <left style="thin">
        <color auto="1"/>
      </left>
      <right/>
      <top style="hair">
        <color auto="1"/>
      </top>
      <bottom/>
      <diagonal/>
    </border>
    <border>
      <left/>
      <right style="thin">
        <color auto="1"/>
      </right>
      <top style="hair">
        <color auto="1"/>
      </top>
      <bottom/>
      <diagonal/>
    </border>
    <border>
      <left style="thin">
        <color indexed="64"/>
      </left>
      <right style="thin">
        <color auto="1"/>
      </right>
      <top/>
      <bottom style="hair">
        <color auto="1"/>
      </bottom>
      <diagonal/>
    </border>
    <border>
      <left style="thin">
        <color indexed="64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3">
    <xf numFmtId="0" fontId="0" fillId="0" borderId="0" xfId="0"/>
    <xf numFmtId="0" fontId="19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0" fontId="22" fillId="0" borderId="12" xfId="0" applyFont="1" applyBorder="1" applyAlignment="1">
      <alignment vertical="center" wrapText="1"/>
    </xf>
    <xf numFmtId="0" fontId="20" fillId="35" borderId="10" xfId="0" applyFont="1" applyFill="1" applyBorder="1" applyAlignment="1">
      <alignment horizontal="left" vertical="center" wrapText="1"/>
    </xf>
    <xf numFmtId="0" fontId="20" fillId="33" borderId="10" xfId="0" applyFont="1" applyFill="1" applyBorder="1" applyAlignment="1">
      <alignment horizontal="left" vertical="center" wrapText="1"/>
    </xf>
    <xf numFmtId="0" fontId="20" fillId="34" borderId="10" xfId="0" applyFont="1" applyFill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23" fillId="0" borderId="10" xfId="0" applyFont="1" applyBorder="1" applyAlignment="1">
      <alignment horizontal="left" vertical="center" wrapText="1"/>
    </xf>
    <xf numFmtId="0" fontId="19" fillId="0" borderId="13" xfId="0" applyFont="1" applyBorder="1" applyAlignment="1">
      <alignment vertical="center" wrapText="1"/>
    </xf>
    <xf numFmtId="0" fontId="22" fillId="0" borderId="13" xfId="0" applyFont="1" applyBorder="1" applyAlignment="1">
      <alignment vertical="center" wrapText="1"/>
    </xf>
    <xf numFmtId="0" fontId="18" fillId="36" borderId="15" xfId="0" applyFont="1" applyFill="1" applyBorder="1" applyAlignment="1">
      <alignment horizontal="center" vertical="center"/>
    </xf>
    <xf numFmtId="9" fontId="18" fillId="37" borderId="10" xfId="0" applyNumberFormat="1" applyFont="1" applyFill="1" applyBorder="1" applyAlignment="1">
      <alignment horizontal="center" vertical="center"/>
    </xf>
    <xf numFmtId="2" fontId="18" fillId="37" borderId="10" xfId="0" applyNumberFormat="1" applyFont="1" applyFill="1" applyBorder="1" applyAlignment="1">
      <alignment horizontal="center" vertical="center"/>
    </xf>
    <xf numFmtId="9" fontId="18" fillId="0" borderId="10" xfId="0" applyNumberFormat="1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9" fontId="18" fillId="0" borderId="0" xfId="0" applyNumberFormat="1" applyFont="1" applyAlignment="1">
      <alignment horizontal="left" vertical="center"/>
    </xf>
    <xf numFmtId="2" fontId="22" fillId="0" borderId="0" xfId="0" applyNumberFormat="1" applyFont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8" fillId="0" borderId="19" xfId="0" applyFont="1" applyBorder="1" applyAlignment="1">
      <alignment horizontal="center" vertical="center" wrapText="1"/>
    </xf>
    <xf numFmtId="9" fontId="18" fillId="0" borderId="20" xfId="0" applyNumberFormat="1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2" fontId="18" fillId="0" borderId="20" xfId="0" applyNumberFormat="1" applyFont="1" applyBorder="1" applyAlignment="1">
      <alignment horizontal="center" vertical="center"/>
    </xf>
    <xf numFmtId="1" fontId="18" fillId="0" borderId="17" xfId="0" applyNumberFormat="1" applyFont="1" applyBorder="1" applyAlignment="1">
      <alignment horizontal="center"/>
    </xf>
    <xf numFmtId="2" fontId="18" fillId="0" borderId="18" xfId="0" applyNumberFormat="1" applyFont="1" applyBorder="1" applyAlignment="1">
      <alignment horizontal="center"/>
    </xf>
    <xf numFmtId="1" fontId="18" fillId="0" borderId="19" xfId="0" applyNumberFormat="1" applyFont="1" applyBorder="1" applyAlignment="1">
      <alignment horizontal="center"/>
    </xf>
    <xf numFmtId="2" fontId="18" fillId="0" borderId="20" xfId="0" applyNumberFormat="1" applyFont="1" applyBorder="1" applyAlignment="1">
      <alignment horizontal="center"/>
    </xf>
    <xf numFmtId="0" fontId="18" fillId="0" borderId="26" xfId="0" applyFont="1" applyBorder="1" applyAlignment="1">
      <alignment horizontal="center" vertical="center"/>
    </xf>
    <xf numFmtId="2" fontId="18" fillId="0" borderId="27" xfId="0" applyNumberFormat="1" applyFont="1" applyBorder="1" applyAlignment="1">
      <alignment horizontal="center" vertical="center"/>
    </xf>
    <xf numFmtId="1" fontId="18" fillId="0" borderId="26" xfId="0" applyNumberFormat="1" applyFont="1" applyBorder="1" applyAlignment="1">
      <alignment horizontal="center"/>
    </xf>
    <xf numFmtId="2" fontId="18" fillId="0" borderId="27" xfId="0" applyNumberFormat="1" applyFont="1" applyBorder="1" applyAlignment="1">
      <alignment horizontal="center"/>
    </xf>
    <xf numFmtId="0" fontId="18" fillId="0" borderId="29" xfId="0" applyFont="1" applyBorder="1" applyAlignment="1">
      <alignment horizontal="center" vertical="center"/>
    </xf>
    <xf numFmtId="2" fontId="18" fillId="0" borderId="30" xfId="0" applyNumberFormat="1" applyFont="1" applyBorder="1" applyAlignment="1">
      <alignment horizontal="center" vertical="center"/>
    </xf>
    <xf numFmtId="1" fontId="18" fillId="0" borderId="29" xfId="0" applyNumberFormat="1" applyFont="1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0" fontId="25" fillId="0" borderId="23" xfId="0" applyFont="1" applyBorder="1" applyAlignment="1">
      <alignment horizontal="center" vertical="center"/>
    </xf>
    <xf numFmtId="2" fontId="25" fillId="0" borderId="24" xfId="0" applyNumberFormat="1" applyFont="1" applyBorder="1" applyAlignment="1">
      <alignment horizontal="center" vertical="center"/>
    </xf>
    <xf numFmtId="1" fontId="25" fillId="0" borderId="23" xfId="0" applyNumberFormat="1" applyFont="1" applyBorder="1" applyAlignment="1">
      <alignment horizontal="center"/>
    </xf>
    <xf numFmtId="2" fontId="25" fillId="0" borderId="24" xfId="0" applyNumberFormat="1" applyFont="1" applyBorder="1" applyAlignment="1">
      <alignment horizontal="center"/>
    </xf>
    <xf numFmtId="0" fontId="19" fillId="33" borderId="16" xfId="0" applyFont="1" applyFill="1" applyBorder="1" applyAlignment="1">
      <alignment horizontal="left" vertical="center" wrapText="1"/>
    </xf>
    <xf numFmtId="0" fontId="19" fillId="33" borderId="31" xfId="0" applyFont="1" applyFill="1" applyBorder="1" applyAlignment="1">
      <alignment horizontal="left" vertical="center" wrapText="1"/>
    </xf>
    <xf numFmtId="0" fontId="19" fillId="33" borderId="32" xfId="0" applyFont="1" applyFill="1" applyBorder="1" applyAlignment="1">
      <alignment horizontal="left" vertical="center" wrapText="1"/>
    </xf>
    <xf numFmtId="0" fontId="19" fillId="34" borderId="32" xfId="0" applyFont="1" applyFill="1" applyBorder="1" applyAlignment="1">
      <alignment horizontal="left" vertical="center" wrapText="1"/>
    </xf>
    <xf numFmtId="0" fontId="19" fillId="34" borderId="16" xfId="0" applyFont="1" applyFill="1" applyBorder="1" applyAlignment="1">
      <alignment horizontal="left" vertical="center" wrapText="1"/>
    </xf>
    <xf numFmtId="0" fontId="19" fillId="34" borderId="31" xfId="0" applyFont="1" applyFill="1" applyBorder="1" applyAlignment="1">
      <alignment horizontal="left" vertical="center" wrapText="1"/>
    </xf>
    <xf numFmtId="0" fontId="19" fillId="35" borderId="16" xfId="0" applyFont="1" applyFill="1" applyBorder="1" applyAlignment="1">
      <alignment horizontal="left" vertical="center" wrapText="1"/>
    </xf>
    <xf numFmtId="0" fontId="19" fillId="35" borderId="21" xfId="0" applyFont="1" applyFill="1" applyBorder="1" applyAlignment="1">
      <alignment horizontal="left" vertical="center" wrapText="1"/>
    </xf>
    <xf numFmtId="0" fontId="19" fillId="38" borderId="14" xfId="0" applyFont="1" applyFill="1" applyBorder="1" applyAlignment="1">
      <alignment horizontal="center" vertical="center" wrapText="1"/>
    </xf>
    <xf numFmtId="0" fontId="19" fillId="39" borderId="14" xfId="0" applyFont="1" applyFill="1" applyBorder="1" applyAlignment="1">
      <alignment horizontal="center" vertical="center" wrapText="1"/>
    </xf>
    <xf numFmtId="0" fontId="19" fillId="40" borderId="14" xfId="0" applyFont="1" applyFill="1" applyBorder="1" applyAlignment="1">
      <alignment horizontal="center" vertical="center" wrapText="1"/>
    </xf>
    <xf numFmtId="0" fontId="19" fillId="35" borderId="14" xfId="0" applyFont="1" applyFill="1" applyBorder="1" applyAlignment="1">
      <alignment horizontal="center" vertical="center" wrapText="1"/>
    </xf>
    <xf numFmtId="9" fontId="25" fillId="0" borderId="14" xfId="0" applyNumberFormat="1" applyFont="1" applyBorder="1" applyAlignment="1">
      <alignment horizontal="left" vertical="center" wrapText="1"/>
    </xf>
    <xf numFmtId="0" fontId="19" fillId="33" borderId="22" xfId="0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26" fillId="0" borderId="11" xfId="0" applyFont="1" applyBorder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18" fillId="35" borderId="0" xfId="0" applyFont="1" applyFill="1" applyAlignment="1">
      <alignment horizontal="left" vertical="center"/>
    </xf>
    <xf numFmtId="0" fontId="28" fillId="35" borderId="0" xfId="0" applyFont="1" applyFill="1" applyAlignment="1">
      <alignment horizontal="left" vertical="center" wrapText="1"/>
    </xf>
    <xf numFmtId="0" fontId="0" fillId="35" borderId="0" xfId="0" applyFill="1" applyAlignment="1">
      <alignment horizontal="left" vertical="center"/>
    </xf>
    <xf numFmtId="0" fontId="25" fillId="35" borderId="0" xfId="0" applyFont="1" applyFill="1" applyAlignment="1">
      <alignment horizontal="left" vertical="center"/>
    </xf>
    <xf numFmtId="9" fontId="25" fillId="0" borderId="14" xfId="0" applyNumberFormat="1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24" fillId="0" borderId="33" xfId="0" applyFont="1" applyBorder="1" applyAlignment="1">
      <alignment horizontal="center" vertical="center"/>
    </xf>
    <xf numFmtId="9" fontId="18" fillId="0" borderId="14" xfId="0" applyNumberFormat="1" applyFont="1" applyBorder="1" applyAlignment="1">
      <alignment horizontal="center" vertical="center"/>
    </xf>
    <xf numFmtId="0" fontId="19" fillId="39" borderId="28" xfId="0" applyFont="1" applyFill="1" applyBorder="1" applyAlignment="1">
      <alignment horizontal="left" vertical="center" wrapText="1"/>
    </xf>
    <xf numFmtId="0" fontId="19" fillId="39" borderId="0" xfId="0" applyFont="1" applyFill="1" applyAlignment="1">
      <alignment horizontal="left" vertical="center" wrapText="1"/>
    </xf>
    <xf numFmtId="0" fontId="19" fillId="39" borderId="12" xfId="0" applyFont="1" applyFill="1" applyBorder="1" applyAlignment="1">
      <alignment horizontal="left" vertical="center" wrapText="1"/>
    </xf>
    <xf numFmtId="0" fontId="19" fillId="40" borderId="28" xfId="0" applyFont="1" applyFill="1" applyBorder="1" applyAlignment="1">
      <alignment horizontal="left" vertical="center" wrapText="1"/>
    </xf>
    <xf numFmtId="0" fontId="19" fillId="40" borderId="0" xfId="0" applyFont="1" applyFill="1" applyAlignment="1">
      <alignment horizontal="left" vertical="center" wrapText="1"/>
    </xf>
    <xf numFmtId="0" fontId="19" fillId="40" borderId="12" xfId="0" applyFont="1" applyFill="1" applyBorder="1" applyAlignment="1">
      <alignment horizontal="left" vertical="center" wrapText="1"/>
    </xf>
    <xf numFmtId="0" fontId="19" fillId="35" borderId="10" xfId="0" applyFont="1" applyFill="1" applyBorder="1" applyAlignment="1">
      <alignment horizontal="left" vertical="center" wrapText="1"/>
    </xf>
    <xf numFmtId="0" fontId="19" fillId="38" borderId="0" xfId="0" applyFont="1" applyFill="1" applyAlignment="1">
      <alignment horizontal="left" vertical="center" wrapText="1"/>
    </xf>
    <xf numFmtId="0" fontId="19" fillId="38" borderId="12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BEEE5"/>
      <color rgb="FFE17F35"/>
      <color rgb="FFBDD7EE"/>
      <color rgb="FF918D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8"/>
  <sheetViews>
    <sheetView showGridLines="0" tabSelected="1" workbookViewId="0">
      <selection activeCell="F42" sqref="F42"/>
    </sheetView>
  </sheetViews>
  <sheetFormatPr defaultColWidth="22.6328125" defaultRowHeight="14.5" x14ac:dyDescent="0.35"/>
  <cols>
    <col min="1" max="1" width="14.54296875" style="21" customWidth="1"/>
    <col min="2" max="2" width="21.1796875" style="21" bestFit="1" customWidth="1"/>
    <col min="3" max="10" width="9.6328125" style="22" customWidth="1"/>
    <col min="11" max="11" width="3.7265625" style="21" customWidth="1"/>
    <col min="12" max="12" width="16.453125" style="21" customWidth="1"/>
    <col min="13" max="16" width="14.6328125" style="21" customWidth="1"/>
    <col min="17" max="16384" width="22.6328125" style="21"/>
  </cols>
  <sheetData>
    <row r="1" spans="1:17" s="67" customFormat="1" ht="25.5" customHeight="1" x14ac:dyDescent="0.35">
      <c r="A1" s="68" t="s">
        <v>6376</v>
      </c>
      <c r="B1" s="65"/>
      <c r="C1" s="65"/>
      <c r="D1" s="65"/>
      <c r="E1" s="65"/>
      <c r="F1" s="65"/>
      <c r="G1" s="65"/>
      <c r="H1" s="66"/>
    </row>
    <row r="3" spans="1:17" x14ac:dyDescent="0.35">
      <c r="C3" s="69" t="s">
        <v>6207</v>
      </c>
      <c r="D3" s="69"/>
      <c r="E3" s="69"/>
      <c r="F3" s="69"/>
      <c r="G3" s="69"/>
      <c r="H3" s="69"/>
      <c r="I3" s="69"/>
      <c r="J3" s="69"/>
    </row>
    <row r="4" spans="1:17" x14ac:dyDescent="0.35">
      <c r="C4" s="70" t="s">
        <v>6194</v>
      </c>
      <c r="D4" s="71"/>
      <c r="E4" s="72" t="s">
        <v>6200</v>
      </c>
      <c r="F4" s="71"/>
      <c r="G4" s="72" t="s">
        <v>6195</v>
      </c>
      <c r="H4" s="71"/>
      <c r="I4" s="72" t="s">
        <v>6202</v>
      </c>
      <c r="J4" s="70"/>
      <c r="M4" s="73" t="s">
        <v>6209</v>
      </c>
      <c r="N4" s="73"/>
      <c r="O4" s="73"/>
      <c r="P4" s="73"/>
    </row>
    <row r="5" spans="1:17" ht="28" x14ac:dyDescent="0.35">
      <c r="B5" s="18" t="s">
        <v>6201</v>
      </c>
      <c r="C5" s="23" t="s">
        <v>6204</v>
      </c>
      <c r="D5" s="24" t="s">
        <v>6203</v>
      </c>
      <c r="E5" s="23" t="s">
        <v>6204</v>
      </c>
      <c r="F5" s="24" t="s">
        <v>6203</v>
      </c>
      <c r="G5" s="23" t="s">
        <v>6204</v>
      </c>
      <c r="H5" s="24" t="s">
        <v>6203</v>
      </c>
      <c r="I5" s="23" t="s">
        <v>6204</v>
      </c>
      <c r="J5" s="24" t="s">
        <v>6203</v>
      </c>
      <c r="L5" s="57" t="s">
        <v>6213</v>
      </c>
      <c r="M5" s="53" t="s">
        <v>6205</v>
      </c>
      <c r="N5" s="54" t="s">
        <v>6206</v>
      </c>
      <c r="O5" s="55" t="s">
        <v>6196</v>
      </c>
      <c r="P5" s="56" t="s">
        <v>6197</v>
      </c>
    </row>
    <row r="6" spans="1:17" ht="14.5" customHeight="1" x14ac:dyDescent="0.35">
      <c r="A6" s="1"/>
      <c r="B6" s="58" t="s">
        <v>0</v>
      </c>
      <c r="C6" s="41">
        <v>80</v>
      </c>
      <c r="D6" s="42">
        <v>100</v>
      </c>
      <c r="E6" s="43">
        <v>48</v>
      </c>
      <c r="F6" s="44">
        <v>100</v>
      </c>
      <c r="G6" s="43">
        <v>17</v>
      </c>
      <c r="H6" s="44">
        <v>100</v>
      </c>
      <c r="I6" s="43">
        <v>49</v>
      </c>
      <c r="J6" s="44">
        <v>100</v>
      </c>
      <c r="L6" s="19" t="s">
        <v>6208</v>
      </c>
      <c r="M6" s="30">
        <f>AVERAGE(D7:D13)</f>
        <v>99.107142857142861</v>
      </c>
      <c r="N6" s="30">
        <f>AVERAGE(D14:D19)</f>
        <v>98.75</v>
      </c>
      <c r="O6" s="30">
        <f>AVERAGE(D20:D34)</f>
        <v>99.666666666666671</v>
      </c>
      <c r="P6" s="30">
        <f>AVERAGE(D35:D37)</f>
        <v>98.75</v>
      </c>
      <c r="Q6" s="59"/>
    </row>
    <row r="7" spans="1:17" x14ac:dyDescent="0.35">
      <c r="A7" s="81" t="s">
        <v>6198</v>
      </c>
      <c r="B7" s="45" t="s">
        <v>1</v>
      </c>
      <c r="C7" s="25">
        <v>80</v>
      </c>
      <c r="D7" s="26">
        <v>100</v>
      </c>
      <c r="E7" s="29">
        <v>47</v>
      </c>
      <c r="F7" s="30">
        <v>97.916666666666657</v>
      </c>
      <c r="G7" s="29">
        <v>17</v>
      </c>
      <c r="H7" s="30">
        <v>100</v>
      </c>
      <c r="I7" s="29">
        <v>48</v>
      </c>
      <c r="J7" s="30">
        <v>97.959183673469383</v>
      </c>
      <c r="L7" s="19" t="s">
        <v>6210</v>
      </c>
      <c r="M7" s="30">
        <f>AVERAGE(F7:F13)</f>
        <v>97.023809523809518</v>
      </c>
      <c r="N7" s="30">
        <f>AVERAGE(F14:F19)</f>
        <v>96.875</v>
      </c>
      <c r="O7" s="30">
        <f>AVERAGE(F20:F34)</f>
        <v>97.500000000000014</v>
      </c>
      <c r="P7" s="30">
        <f>AVERAGE(F35:F37)</f>
        <v>95.138888888888872</v>
      </c>
      <c r="Q7" s="59"/>
    </row>
    <row r="8" spans="1:17" x14ac:dyDescent="0.35">
      <c r="A8" s="81"/>
      <c r="B8" s="45" t="s">
        <v>2</v>
      </c>
      <c r="C8" s="25">
        <v>79</v>
      </c>
      <c r="D8" s="26">
        <v>98.75</v>
      </c>
      <c r="E8" s="29">
        <v>47</v>
      </c>
      <c r="F8" s="30">
        <v>97.916666666666657</v>
      </c>
      <c r="G8" s="29">
        <v>17</v>
      </c>
      <c r="H8" s="30">
        <v>100</v>
      </c>
      <c r="I8" s="29">
        <v>48</v>
      </c>
      <c r="J8" s="30">
        <v>97.959183673469383</v>
      </c>
      <c r="L8" s="19" t="s">
        <v>6211</v>
      </c>
      <c r="M8" s="30">
        <f>AVERAGE(H7:H13)</f>
        <v>100</v>
      </c>
      <c r="N8" s="30">
        <f>AVERAGE(H14:H19)</f>
        <v>98.039215686274517</v>
      </c>
      <c r="O8" s="30">
        <f>AVERAGE(H20:H34)</f>
        <v>99.607843137254889</v>
      </c>
      <c r="P8" s="30">
        <f>AVERAGE(H35:H37)</f>
        <v>98.039215686274517</v>
      </c>
      <c r="Q8" s="59"/>
    </row>
    <row r="9" spans="1:17" x14ac:dyDescent="0.35">
      <c r="A9" s="81"/>
      <c r="B9" s="45" t="s">
        <v>3</v>
      </c>
      <c r="C9" s="25">
        <v>79</v>
      </c>
      <c r="D9" s="26">
        <v>98.75</v>
      </c>
      <c r="E9" s="29">
        <v>46</v>
      </c>
      <c r="F9" s="30">
        <v>95.833333333333343</v>
      </c>
      <c r="G9" s="29">
        <v>17</v>
      </c>
      <c r="H9" s="30">
        <v>100</v>
      </c>
      <c r="I9" s="29">
        <v>47</v>
      </c>
      <c r="J9" s="30">
        <v>95.918367346938766</v>
      </c>
      <c r="L9" s="17" t="s">
        <v>6212</v>
      </c>
      <c r="M9" s="32">
        <f>AVERAGE(J7:J13)</f>
        <v>96.501457725947517</v>
      </c>
      <c r="N9" s="32">
        <f>AVERAGE(J14:J19)</f>
        <v>90.136054421768719</v>
      </c>
      <c r="O9" s="32">
        <f>AVERAGE(J20:J34)</f>
        <v>91.700680272108869</v>
      </c>
      <c r="P9" s="32">
        <f>AVERAGE(J35:J37)</f>
        <v>85.034013605442169</v>
      </c>
      <c r="Q9" s="59"/>
    </row>
    <row r="10" spans="1:17" x14ac:dyDescent="0.35">
      <c r="A10" s="81"/>
      <c r="B10" s="45" t="s">
        <v>4</v>
      </c>
      <c r="C10" s="25">
        <v>80</v>
      </c>
      <c r="D10" s="26">
        <v>100</v>
      </c>
      <c r="E10" s="29">
        <v>46</v>
      </c>
      <c r="F10" s="30">
        <v>95.833333333333343</v>
      </c>
      <c r="G10" s="29">
        <v>17</v>
      </c>
      <c r="H10" s="30">
        <v>100</v>
      </c>
      <c r="I10" s="29">
        <v>47</v>
      </c>
      <c r="J10" s="30">
        <v>95.918367346938766</v>
      </c>
    </row>
    <row r="11" spans="1:17" x14ac:dyDescent="0.35">
      <c r="A11" s="81"/>
      <c r="B11" s="45" t="s">
        <v>5</v>
      </c>
      <c r="C11" s="25">
        <v>79</v>
      </c>
      <c r="D11" s="26">
        <v>98.75</v>
      </c>
      <c r="E11" s="29">
        <v>46</v>
      </c>
      <c r="F11" s="30">
        <v>95.833333333333343</v>
      </c>
      <c r="G11" s="29">
        <v>17</v>
      </c>
      <c r="H11" s="30">
        <v>100</v>
      </c>
      <c r="I11" s="29">
        <v>47</v>
      </c>
      <c r="J11" s="30">
        <v>95.918367346938766</v>
      </c>
    </row>
    <row r="12" spans="1:17" x14ac:dyDescent="0.35">
      <c r="A12" s="81"/>
      <c r="B12" s="45" t="s">
        <v>6</v>
      </c>
      <c r="C12" s="25">
        <v>79</v>
      </c>
      <c r="D12" s="26">
        <v>98.75</v>
      </c>
      <c r="E12" s="29">
        <v>47</v>
      </c>
      <c r="F12" s="30">
        <v>97.916666666666657</v>
      </c>
      <c r="G12" s="29">
        <v>17</v>
      </c>
      <c r="H12" s="30">
        <v>100</v>
      </c>
      <c r="I12" s="29">
        <v>46</v>
      </c>
      <c r="J12" s="30">
        <v>93.877551020408163</v>
      </c>
    </row>
    <row r="13" spans="1:17" x14ac:dyDescent="0.35">
      <c r="A13" s="82"/>
      <c r="B13" s="46" t="s">
        <v>7</v>
      </c>
      <c r="C13" s="33">
        <v>79</v>
      </c>
      <c r="D13" s="34">
        <v>98.75</v>
      </c>
      <c r="E13" s="35">
        <v>47</v>
      </c>
      <c r="F13" s="36">
        <v>97.916666666666657</v>
      </c>
      <c r="G13" s="35">
        <v>17</v>
      </c>
      <c r="H13" s="36">
        <v>100</v>
      </c>
      <c r="I13" s="35">
        <v>48</v>
      </c>
      <c r="J13" s="36">
        <v>97.959183673469383</v>
      </c>
    </row>
    <row r="14" spans="1:17" x14ac:dyDescent="0.35">
      <c r="A14" s="74" t="s">
        <v>6199</v>
      </c>
      <c r="B14" s="47" t="s">
        <v>8</v>
      </c>
      <c r="C14" s="37">
        <v>74</v>
      </c>
      <c r="D14" s="38">
        <v>92.5</v>
      </c>
      <c r="E14" s="39">
        <v>46</v>
      </c>
      <c r="F14" s="40">
        <v>95.833333333333343</v>
      </c>
      <c r="G14" s="39">
        <v>16</v>
      </c>
      <c r="H14" s="40">
        <v>94.117647058823522</v>
      </c>
      <c r="I14" s="39">
        <v>42</v>
      </c>
      <c r="J14" s="40">
        <v>85.714285714285708</v>
      </c>
    </row>
    <row r="15" spans="1:17" x14ac:dyDescent="0.35">
      <c r="A15" s="75"/>
      <c r="B15" s="45" t="s">
        <v>9</v>
      </c>
      <c r="C15" s="25">
        <v>80</v>
      </c>
      <c r="D15" s="26">
        <v>100</v>
      </c>
      <c r="E15" s="29">
        <v>47</v>
      </c>
      <c r="F15" s="30">
        <v>97.916666666666657</v>
      </c>
      <c r="G15" s="29">
        <v>17</v>
      </c>
      <c r="H15" s="30">
        <v>100</v>
      </c>
      <c r="I15" s="29">
        <v>45</v>
      </c>
      <c r="J15" s="30">
        <v>91.83673469387756</v>
      </c>
    </row>
    <row r="16" spans="1:17" x14ac:dyDescent="0.35">
      <c r="A16" s="75"/>
      <c r="B16" s="45" t="s">
        <v>10</v>
      </c>
      <c r="C16" s="25">
        <v>80</v>
      </c>
      <c r="D16" s="26">
        <v>100</v>
      </c>
      <c r="E16" s="29">
        <v>47</v>
      </c>
      <c r="F16" s="30">
        <v>97.916666666666657</v>
      </c>
      <c r="G16" s="29">
        <v>17</v>
      </c>
      <c r="H16" s="30">
        <v>100</v>
      </c>
      <c r="I16" s="29">
        <v>44</v>
      </c>
      <c r="J16" s="30">
        <v>89.795918367346943</v>
      </c>
    </row>
    <row r="17" spans="1:10" x14ac:dyDescent="0.35">
      <c r="A17" s="75"/>
      <c r="B17" s="45" t="s">
        <v>11</v>
      </c>
      <c r="C17" s="25">
        <v>80</v>
      </c>
      <c r="D17" s="26">
        <v>100</v>
      </c>
      <c r="E17" s="29">
        <v>47</v>
      </c>
      <c r="F17" s="30">
        <v>97.916666666666657</v>
      </c>
      <c r="G17" s="29">
        <v>17</v>
      </c>
      <c r="H17" s="30">
        <v>100</v>
      </c>
      <c r="I17" s="29">
        <v>45</v>
      </c>
      <c r="J17" s="30">
        <v>91.83673469387756</v>
      </c>
    </row>
    <row r="18" spans="1:10" x14ac:dyDescent="0.35">
      <c r="A18" s="75"/>
      <c r="B18" s="45" t="s">
        <v>12</v>
      </c>
      <c r="C18" s="25">
        <v>80</v>
      </c>
      <c r="D18" s="26">
        <v>100</v>
      </c>
      <c r="E18" s="29">
        <v>46</v>
      </c>
      <c r="F18" s="30">
        <v>95.833333333333343</v>
      </c>
      <c r="G18" s="29">
        <v>17</v>
      </c>
      <c r="H18" s="30">
        <v>100</v>
      </c>
      <c r="I18" s="29">
        <v>45</v>
      </c>
      <c r="J18" s="30">
        <v>91.83673469387756</v>
      </c>
    </row>
    <row r="19" spans="1:10" x14ac:dyDescent="0.35">
      <c r="A19" s="76"/>
      <c r="B19" s="46" t="s">
        <v>13</v>
      </c>
      <c r="C19" s="33">
        <v>80</v>
      </c>
      <c r="D19" s="34">
        <v>100</v>
      </c>
      <c r="E19" s="35">
        <v>46</v>
      </c>
      <c r="F19" s="36">
        <v>95.833333333333343</v>
      </c>
      <c r="G19" s="35">
        <v>16</v>
      </c>
      <c r="H19" s="36">
        <v>94.117647058823522</v>
      </c>
      <c r="I19" s="35">
        <v>44</v>
      </c>
      <c r="J19" s="36">
        <v>89.795918367346943</v>
      </c>
    </row>
    <row r="20" spans="1:10" x14ac:dyDescent="0.35">
      <c r="A20" s="77" t="s">
        <v>6196</v>
      </c>
      <c r="B20" s="48" t="s">
        <v>14</v>
      </c>
      <c r="C20" s="37">
        <v>80</v>
      </c>
      <c r="D20" s="38">
        <v>100</v>
      </c>
      <c r="E20" s="39">
        <v>47</v>
      </c>
      <c r="F20" s="40">
        <v>97.916666666666657</v>
      </c>
      <c r="G20" s="39">
        <v>17</v>
      </c>
      <c r="H20" s="40">
        <v>100</v>
      </c>
      <c r="I20" s="39">
        <v>45</v>
      </c>
      <c r="J20" s="40">
        <v>91.83673469387756</v>
      </c>
    </row>
    <row r="21" spans="1:10" x14ac:dyDescent="0.35">
      <c r="A21" s="78"/>
      <c r="B21" s="49" t="s">
        <v>5976</v>
      </c>
      <c r="C21" s="25">
        <v>80</v>
      </c>
      <c r="D21" s="26">
        <v>100</v>
      </c>
      <c r="E21" s="29">
        <v>47</v>
      </c>
      <c r="F21" s="30">
        <v>97.916666666666657</v>
      </c>
      <c r="G21" s="29">
        <v>17</v>
      </c>
      <c r="H21" s="30">
        <v>100</v>
      </c>
      <c r="I21" s="29">
        <v>45</v>
      </c>
      <c r="J21" s="30">
        <v>91.83673469387756</v>
      </c>
    </row>
    <row r="22" spans="1:10" x14ac:dyDescent="0.35">
      <c r="A22" s="78"/>
      <c r="B22" s="49" t="s">
        <v>15</v>
      </c>
      <c r="C22" s="25">
        <v>80</v>
      </c>
      <c r="D22" s="26">
        <v>100</v>
      </c>
      <c r="E22" s="29">
        <v>47</v>
      </c>
      <c r="F22" s="30">
        <v>97.916666666666657</v>
      </c>
      <c r="G22" s="29">
        <v>17</v>
      </c>
      <c r="H22" s="30">
        <v>100</v>
      </c>
      <c r="I22" s="29">
        <v>45</v>
      </c>
      <c r="J22" s="30">
        <v>91.83673469387756</v>
      </c>
    </row>
    <row r="23" spans="1:10" x14ac:dyDescent="0.35">
      <c r="A23" s="78"/>
      <c r="B23" s="49" t="s">
        <v>16</v>
      </c>
      <c r="C23" s="25">
        <v>79</v>
      </c>
      <c r="D23" s="26">
        <v>98.75</v>
      </c>
      <c r="E23" s="29">
        <v>47</v>
      </c>
      <c r="F23" s="30">
        <v>97.916666666666657</v>
      </c>
      <c r="G23" s="29">
        <v>17</v>
      </c>
      <c r="H23" s="30">
        <v>100</v>
      </c>
      <c r="I23" s="29">
        <v>45</v>
      </c>
      <c r="J23" s="30">
        <v>91.83673469387756</v>
      </c>
    </row>
    <row r="24" spans="1:10" x14ac:dyDescent="0.35">
      <c r="A24" s="78"/>
      <c r="B24" s="49" t="s">
        <v>17</v>
      </c>
      <c r="C24" s="25">
        <v>80</v>
      </c>
      <c r="D24" s="26">
        <v>100</v>
      </c>
      <c r="E24" s="29">
        <v>47</v>
      </c>
      <c r="F24" s="30">
        <v>97.916666666666657</v>
      </c>
      <c r="G24" s="29">
        <v>17</v>
      </c>
      <c r="H24" s="30">
        <v>100</v>
      </c>
      <c r="I24" s="29">
        <v>45</v>
      </c>
      <c r="J24" s="30">
        <v>91.83673469387756</v>
      </c>
    </row>
    <row r="25" spans="1:10" x14ac:dyDescent="0.35">
      <c r="A25" s="78"/>
      <c r="B25" s="49" t="s">
        <v>18</v>
      </c>
      <c r="C25" s="25">
        <v>80</v>
      </c>
      <c r="D25" s="26">
        <v>100</v>
      </c>
      <c r="E25" s="29">
        <v>47</v>
      </c>
      <c r="F25" s="30">
        <v>97.916666666666657</v>
      </c>
      <c r="G25" s="29">
        <v>17</v>
      </c>
      <c r="H25" s="30">
        <v>100</v>
      </c>
      <c r="I25" s="29">
        <v>45</v>
      </c>
      <c r="J25" s="30">
        <v>91.83673469387756</v>
      </c>
    </row>
    <row r="26" spans="1:10" x14ac:dyDescent="0.35">
      <c r="A26" s="78"/>
      <c r="B26" s="49" t="s">
        <v>19</v>
      </c>
      <c r="C26" s="25">
        <v>80</v>
      </c>
      <c r="D26" s="26">
        <v>100</v>
      </c>
      <c r="E26" s="29">
        <v>46</v>
      </c>
      <c r="F26" s="30">
        <v>95.833333333333343</v>
      </c>
      <c r="G26" s="29">
        <v>17</v>
      </c>
      <c r="H26" s="30">
        <v>100</v>
      </c>
      <c r="I26" s="29">
        <v>45</v>
      </c>
      <c r="J26" s="30">
        <v>91.83673469387756</v>
      </c>
    </row>
    <row r="27" spans="1:10" x14ac:dyDescent="0.35">
      <c r="A27" s="78"/>
      <c r="B27" s="49" t="s">
        <v>20</v>
      </c>
      <c r="C27" s="25">
        <v>80</v>
      </c>
      <c r="D27" s="26">
        <v>100</v>
      </c>
      <c r="E27" s="29">
        <v>47</v>
      </c>
      <c r="F27" s="30">
        <v>97.916666666666657</v>
      </c>
      <c r="G27" s="29">
        <v>17</v>
      </c>
      <c r="H27" s="30">
        <v>100</v>
      </c>
      <c r="I27" s="29">
        <v>45</v>
      </c>
      <c r="J27" s="30">
        <v>91.83673469387756</v>
      </c>
    </row>
    <row r="28" spans="1:10" x14ac:dyDescent="0.35">
      <c r="A28" s="78"/>
      <c r="B28" s="49" t="s">
        <v>21</v>
      </c>
      <c r="C28" s="25">
        <v>80</v>
      </c>
      <c r="D28" s="26">
        <v>100</v>
      </c>
      <c r="E28" s="29">
        <v>47</v>
      </c>
      <c r="F28" s="30">
        <v>97.916666666666657</v>
      </c>
      <c r="G28" s="29">
        <v>17</v>
      </c>
      <c r="H28" s="30">
        <v>100</v>
      </c>
      <c r="I28" s="29">
        <v>45</v>
      </c>
      <c r="J28" s="30">
        <v>91.83673469387756</v>
      </c>
    </row>
    <row r="29" spans="1:10" x14ac:dyDescent="0.35">
      <c r="A29" s="78"/>
      <c r="B29" s="49" t="s">
        <v>22</v>
      </c>
      <c r="C29" s="25">
        <v>80</v>
      </c>
      <c r="D29" s="26">
        <v>100</v>
      </c>
      <c r="E29" s="29">
        <v>46</v>
      </c>
      <c r="F29" s="30">
        <v>95.833333333333343</v>
      </c>
      <c r="G29" s="29">
        <v>17</v>
      </c>
      <c r="H29" s="30">
        <v>100</v>
      </c>
      <c r="I29" s="29">
        <v>45</v>
      </c>
      <c r="J29" s="30">
        <v>91.83673469387756</v>
      </c>
    </row>
    <row r="30" spans="1:10" x14ac:dyDescent="0.35">
      <c r="A30" s="78"/>
      <c r="B30" s="49" t="s">
        <v>5977</v>
      </c>
      <c r="C30" s="25">
        <v>80</v>
      </c>
      <c r="D30" s="26">
        <v>100</v>
      </c>
      <c r="E30" s="29">
        <v>46</v>
      </c>
      <c r="F30" s="30">
        <v>95.833333333333343</v>
      </c>
      <c r="G30" s="29">
        <v>17</v>
      </c>
      <c r="H30" s="30">
        <v>100</v>
      </c>
      <c r="I30" s="29">
        <v>45</v>
      </c>
      <c r="J30" s="30">
        <v>91.83673469387756</v>
      </c>
    </row>
    <row r="31" spans="1:10" x14ac:dyDescent="0.35">
      <c r="A31" s="78"/>
      <c r="B31" s="49" t="s">
        <v>5978</v>
      </c>
      <c r="C31" s="25">
        <v>80</v>
      </c>
      <c r="D31" s="26">
        <v>100</v>
      </c>
      <c r="E31" s="29">
        <v>47</v>
      </c>
      <c r="F31" s="30">
        <v>97.916666666666657</v>
      </c>
      <c r="G31" s="29">
        <v>17</v>
      </c>
      <c r="H31" s="30">
        <v>100</v>
      </c>
      <c r="I31" s="29">
        <v>45</v>
      </c>
      <c r="J31" s="30">
        <v>91.83673469387756</v>
      </c>
    </row>
    <row r="32" spans="1:10" x14ac:dyDescent="0.35">
      <c r="A32" s="78"/>
      <c r="B32" s="49" t="s">
        <v>5979</v>
      </c>
      <c r="C32" s="25">
        <v>79</v>
      </c>
      <c r="D32" s="26">
        <v>98.75</v>
      </c>
      <c r="E32" s="29">
        <v>47</v>
      </c>
      <c r="F32" s="30">
        <v>97.916666666666657</v>
      </c>
      <c r="G32" s="29">
        <v>16</v>
      </c>
      <c r="H32" s="30">
        <v>94.117647058823522</v>
      </c>
      <c r="I32" s="29">
        <v>44</v>
      </c>
      <c r="J32" s="30">
        <v>89.795918367346943</v>
      </c>
    </row>
    <row r="33" spans="1:10" x14ac:dyDescent="0.35">
      <c r="A33" s="78"/>
      <c r="B33" s="49" t="s">
        <v>23</v>
      </c>
      <c r="C33" s="25">
        <v>79</v>
      </c>
      <c r="D33" s="26">
        <v>98.75</v>
      </c>
      <c r="E33" s="29">
        <v>47</v>
      </c>
      <c r="F33" s="30">
        <v>97.916666666666657</v>
      </c>
      <c r="G33" s="29">
        <v>17</v>
      </c>
      <c r="H33" s="30">
        <v>100</v>
      </c>
      <c r="I33" s="29">
        <v>45</v>
      </c>
      <c r="J33" s="30">
        <v>91.83673469387756</v>
      </c>
    </row>
    <row r="34" spans="1:10" x14ac:dyDescent="0.35">
      <c r="A34" s="79"/>
      <c r="B34" s="50" t="s">
        <v>24</v>
      </c>
      <c r="C34" s="33">
        <v>79</v>
      </c>
      <c r="D34" s="34">
        <v>98.75</v>
      </c>
      <c r="E34" s="35">
        <v>47</v>
      </c>
      <c r="F34" s="36">
        <v>97.916666666666657</v>
      </c>
      <c r="G34" s="35">
        <v>17</v>
      </c>
      <c r="H34" s="36">
        <v>100</v>
      </c>
      <c r="I34" s="35">
        <v>45</v>
      </c>
      <c r="J34" s="36">
        <v>91.83673469387756</v>
      </c>
    </row>
    <row r="35" spans="1:10" x14ac:dyDescent="0.35">
      <c r="A35" s="80" t="s">
        <v>6197</v>
      </c>
      <c r="B35" s="51" t="s">
        <v>25</v>
      </c>
      <c r="C35" s="25">
        <v>80</v>
      </c>
      <c r="D35" s="26">
        <v>100</v>
      </c>
      <c r="E35" s="29">
        <v>44</v>
      </c>
      <c r="F35" s="30">
        <v>91.666666666666657</v>
      </c>
      <c r="G35" s="29">
        <v>16</v>
      </c>
      <c r="H35" s="30">
        <v>94.117647058823522</v>
      </c>
      <c r="I35" s="29">
        <v>43</v>
      </c>
      <c r="J35" s="30">
        <v>87.755102040816325</v>
      </c>
    </row>
    <row r="36" spans="1:10" x14ac:dyDescent="0.35">
      <c r="A36" s="80"/>
      <c r="B36" s="51" t="s">
        <v>5980</v>
      </c>
      <c r="C36" s="25">
        <v>78</v>
      </c>
      <c r="D36" s="26">
        <v>97.5</v>
      </c>
      <c r="E36" s="29">
        <v>47</v>
      </c>
      <c r="F36" s="30">
        <v>97.916666666666657</v>
      </c>
      <c r="G36" s="29">
        <v>17</v>
      </c>
      <c r="H36" s="30">
        <v>100</v>
      </c>
      <c r="I36" s="29">
        <v>38</v>
      </c>
      <c r="J36" s="30">
        <v>77.551020408163268</v>
      </c>
    </row>
    <row r="37" spans="1:10" x14ac:dyDescent="0.35">
      <c r="A37" s="80"/>
      <c r="B37" s="52" t="s">
        <v>26</v>
      </c>
      <c r="C37" s="27">
        <v>79</v>
      </c>
      <c r="D37" s="28">
        <v>98.75</v>
      </c>
      <c r="E37" s="31">
        <v>46</v>
      </c>
      <c r="F37" s="32">
        <v>95.833333333333343</v>
      </c>
      <c r="G37" s="31">
        <v>17</v>
      </c>
      <c r="H37" s="32">
        <v>100</v>
      </c>
      <c r="I37" s="31">
        <v>44</v>
      </c>
      <c r="J37" s="32">
        <v>89.795918367346943</v>
      </c>
    </row>
    <row r="38" spans="1:10" x14ac:dyDescent="0.35">
      <c r="A38" s="62" t="s">
        <v>6223</v>
      </c>
    </row>
    <row r="39" spans="1:10" x14ac:dyDescent="0.35">
      <c r="A39" s="62" t="s">
        <v>6224</v>
      </c>
    </row>
    <row r="40" spans="1:10" x14ac:dyDescent="0.35">
      <c r="A40" s="61" t="s">
        <v>6218</v>
      </c>
    </row>
    <row r="41" spans="1:10" x14ac:dyDescent="0.35">
      <c r="A41" s="60" t="s">
        <v>6217</v>
      </c>
    </row>
    <row r="42" spans="1:10" x14ac:dyDescent="0.35">
      <c r="A42" s="60"/>
    </row>
    <row r="43" spans="1:10" x14ac:dyDescent="0.35">
      <c r="A43" s="62" t="s">
        <v>6222</v>
      </c>
    </row>
    <row r="44" spans="1:10" x14ac:dyDescent="0.35">
      <c r="A44" s="61" t="s">
        <v>6221</v>
      </c>
    </row>
    <row r="45" spans="1:10" x14ac:dyDescent="0.35">
      <c r="A45" s="61"/>
    </row>
    <row r="46" spans="1:10" x14ac:dyDescent="0.35">
      <c r="A46" s="62" t="s">
        <v>6225</v>
      </c>
    </row>
    <row r="47" spans="1:10" s="2" customFormat="1" ht="12.5" x14ac:dyDescent="0.35">
      <c r="A47" s="61" t="s">
        <v>6371</v>
      </c>
      <c r="B47" s="1"/>
      <c r="C47" s="1"/>
    </row>
    <row r="48" spans="1:10" s="2" customFormat="1" ht="12.5" x14ac:dyDescent="0.35">
      <c r="A48" s="61" t="s">
        <v>6372</v>
      </c>
      <c r="B48" s="1"/>
      <c r="C48" s="1"/>
    </row>
    <row r="49" spans="1:3" s="2" customFormat="1" ht="12.5" x14ac:dyDescent="0.35">
      <c r="A49" s="61" t="s">
        <v>6373</v>
      </c>
      <c r="B49" s="1"/>
      <c r="C49" s="1"/>
    </row>
    <row r="50" spans="1:3" s="2" customFormat="1" ht="12.5" x14ac:dyDescent="0.35">
      <c r="A50" s="61" t="s">
        <v>6374</v>
      </c>
      <c r="B50" s="1"/>
      <c r="C50" s="1"/>
    </row>
    <row r="51" spans="1:3" s="2" customFormat="1" ht="12.5" x14ac:dyDescent="0.35">
      <c r="A51" s="61"/>
      <c r="B51" s="1"/>
      <c r="C51" s="1"/>
    </row>
    <row r="52" spans="1:3" x14ac:dyDescent="0.35">
      <c r="A52" s="62" t="s">
        <v>6226</v>
      </c>
    </row>
    <row r="53" spans="1:3" x14ac:dyDescent="0.35">
      <c r="A53" s="61" t="s">
        <v>6375</v>
      </c>
    </row>
    <row r="56" spans="1:3" s="2" customFormat="1" ht="12.5" x14ac:dyDescent="0.35">
      <c r="A56" s="61"/>
      <c r="B56" s="1"/>
      <c r="C56" s="1"/>
    </row>
    <row r="57" spans="1:3" s="2" customFormat="1" ht="12.5" x14ac:dyDescent="0.35">
      <c r="A57" s="61"/>
      <c r="B57" s="1"/>
      <c r="C57" s="1"/>
    </row>
    <row r="58" spans="1:3" s="2" customFormat="1" ht="12.5" x14ac:dyDescent="0.35">
      <c r="A58" s="61"/>
      <c r="B58" s="1"/>
      <c r="C58" s="1"/>
    </row>
  </sheetData>
  <mergeCells count="10">
    <mergeCell ref="M4:P4"/>
    <mergeCell ref="A14:A19"/>
    <mergeCell ref="A20:A34"/>
    <mergeCell ref="A35:A37"/>
    <mergeCell ref="A7:A13"/>
    <mergeCell ref="C3:J3"/>
    <mergeCell ref="C4:D4"/>
    <mergeCell ref="E4:F4"/>
    <mergeCell ref="G4:H4"/>
    <mergeCell ref="I4:J4"/>
  </mergeCells>
  <pageMargins left="0.7" right="0.7" top="0.75" bottom="0.75" header="0.3" footer="0.3"/>
  <ignoredErrors>
    <ignoredError sqref="M6:P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87"/>
  <sheetViews>
    <sheetView showGridLines="0" workbookViewId="0">
      <pane xSplit="3" ySplit="1" topLeftCell="X2" activePane="bottomRight" state="frozen"/>
      <selection pane="topRight" activeCell="D1" sqref="D1"/>
      <selection pane="bottomLeft" activeCell="A2" sqref="A2"/>
      <selection pane="bottomRight" activeCell="Z73" sqref="Z73"/>
    </sheetView>
  </sheetViews>
  <sheetFormatPr defaultColWidth="18.6328125" defaultRowHeight="12.5" x14ac:dyDescent="0.35"/>
  <cols>
    <col min="1" max="1" width="13.7265625" style="2" customWidth="1"/>
    <col min="2" max="2" width="14.453125" style="1" customWidth="1"/>
    <col min="3" max="3" width="44.54296875" style="1" customWidth="1"/>
    <col min="4" max="30" width="20.6328125" style="2" customWidth="1"/>
    <col min="31" max="31" width="21.54296875" style="2" customWidth="1"/>
    <col min="32" max="33" width="20.6328125" style="2" customWidth="1"/>
    <col min="34" max="34" width="22.1796875" style="2" customWidth="1"/>
    <col min="35" max="35" width="32.54296875" style="2" customWidth="1"/>
    <col min="36" max="16384" width="18.6328125" style="2"/>
  </cols>
  <sheetData>
    <row r="1" spans="1:35" s="10" customFormat="1" ht="26" x14ac:dyDescent="0.35">
      <c r="A1" s="7" t="s">
        <v>5981</v>
      </c>
      <c r="B1" s="7" t="s">
        <v>6040</v>
      </c>
      <c r="C1" s="7" t="s">
        <v>5982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9" t="s">
        <v>14</v>
      </c>
      <c r="S1" s="9" t="s">
        <v>5976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5977</v>
      </c>
      <c r="AC1" s="9" t="s">
        <v>5978</v>
      </c>
      <c r="AD1" s="9" t="s">
        <v>5979</v>
      </c>
      <c r="AE1" s="9" t="s">
        <v>23</v>
      </c>
      <c r="AF1" s="9" t="s">
        <v>24</v>
      </c>
      <c r="AG1" s="7" t="s">
        <v>25</v>
      </c>
      <c r="AH1" s="7" t="s">
        <v>5980</v>
      </c>
      <c r="AI1" s="7" t="s">
        <v>26</v>
      </c>
    </row>
    <row r="2" spans="1:35" s="6" customFormat="1" ht="37.5" x14ac:dyDescent="0.35">
      <c r="A2" s="5" t="s">
        <v>27</v>
      </c>
      <c r="B2" s="5" t="s">
        <v>6033</v>
      </c>
      <c r="C2" s="5" t="s">
        <v>6041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  <c r="Z2" s="5" t="s">
        <v>50</v>
      </c>
      <c r="AA2" s="5" t="s">
        <v>51</v>
      </c>
      <c r="AB2" s="5" t="s">
        <v>52</v>
      </c>
      <c r="AC2" s="5" t="s">
        <v>53</v>
      </c>
      <c r="AD2" s="5" t="s">
        <v>54</v>
      </c>
      <c r="AE2" s="5" t="s">
        <v>55</v>
      </c>
      <c r="AF2" s="5" t="s">
        <v>56</v>
      </c>
      <c r="AG2" s="5" t="s">
        <v>57</v>
      </c>
      <c r="AH2" s="5" t="s">
        <v>58</v>
      </c>
      <c r="AI2" s="5" t="s">
        <v>59</v>
      </c>
    </row>
    <row r="3" spans="1:35" s="4" customFormat="1" ht="75" x14ac:dyDescent="0.35">
      <c r="A3" s="3" t="s">
        <v>60</v>
      </c>
      <c r="B3" s="3" t="s">
        <v>6034</v>
      </c>
      <c r="C3" s="3" t="s">
        <v>6042</v>
      </c>
      <c r="D3" s="3" t="s">
        <v>61</v>
      </c>
      <c r="E3" s="3" t="s">
        <v>62</v>
      </c>
      <c r="F3" s="3"/>
      <c r="G3" s="3"/>
      <c r="H3" s="3" t="s">
        <v>63</v>
      </c>
      <c r="I3" s="3"/>
      <c r="J3" s="3"/>
      <c r="K3" s="3"/>
      <c r="L3" s="3" t="s">
        <v>64</v>
      </c>
      <c r="M3" s="3" t="s">
        <v>65</v>
      </c>
      <c r="N3" s="3" t="s">
        <v>66</v>
      </c>
      <c r="O3" s="3" t="s">
        <v>67</v>
      </c>
      <c r="P3" s="3" t="s">
        <v>68</v>
      </c>
      <c r="Q3" s="3" t="s">
        <v>69</v>
      </c>
      <c r="R3" s="3" t="s">
        <v>70</v>
      </c>
      <c r="S3" s="3" t="s">
        <v>71</v>
      </c>
      <c r="T3" s="3" t="s">
        <v>72</v>
      </c>
      <c r="U3" s="3" t="s">
        <v>73</v>
      </c>
      <c r="V3" s="3" t="s">
        <v>74</v>
      </c>
      <c r="W3" s="3" t="s">
        <v>75</v>
      </c>
      <c r="X3" s="3" t="s">
        <v>76</v>
      </c>
      <c r="Y3" s="3" t="s">
        <v>77</v>
      </c>
      <c r="Z3" s="3" t="s">
        <v>78</v>
      </c>
      <c r="AA3" s="3" t="s">
        <v>79</v>
      </c>
      <c r="AB3" s="3" t="s">
        <v>80</v>
      </c>
      <c r="AC3" s="3" t="s">
        <v>81</v>
      </c>
      <c r="AD3" s="3" t="s">
        <v>82</v>
      </c>
      <c r="AE3" s="3" t="s">
        <v>83</v>
      </c>
      <c r="AF3" s="3" t="s">
        <v>84</v>
      </c>
      <c r="AG3" s="3" t="s">
        <v>85</v>
      </c>
      <c r="AH3" s="3" t="s">
        <v>86</v>
      </c>
      <c r="AI3" s="3" t="s">
        <v>87</v>
      </c>
    </row>
    <row r="4" spans="1:35" s="4" customFormat="1" ht="62.5" x14ac:dyDescent="0.35">
      <c r="A4" s="3" t="s">
        <v>88</v>
      </c>
      <c r="B4" s="3" t="s">
        <v>5907</v>
      </c>
      <c r="C4" s="3" t="s">
        <v>6043</v>
      </c>
      <c r="D4" s="3" t="s">
        <v>89</v>
      </c>
      <c r="E4" s="3" t="s">
        <v>90</v>
      </c>
      <c r="F4" s="3" t="s">
        <v>91</v>
      </c>
      <c r="G4" s="3" t="s">
        <v>92</v>
      </c>
      <c r="H4" s="3" t="s">
        <v>93</v>
      </c>
      <c r="I4" s="3" t="s">
        <v>94</v>
      </c>
      <c r="J4" s="3" t="s">
        <v>95</v>
      </c>
      <c r="K4" s="3" t="s">
        <v>96</v>
      </c>
      <c r="L4" s="3" t="s">
        <v>97</v>
      </c>
      <c r="M4" s="3" t="s">
        <v>98</v>
      </c>
      <c r="N4" s="3" t="s">
        <v>99</v>
      </c>
      <c r="O4" s="3" t="s">
        <v>100</v>
      </c>
      <c r="P4" s="3" t="s">
        <v>101</v>
      </c>
      <c r="Q4" s="3" t="s">
        <v>102</v>
      </c>
      <c r="R4" s="3" t="s">
        <v>103</v>
      </c>
      <c r="S4" s="3" t="s">
        <v>104</v>
      </c>
      <c r="T4" s="3" t="s">
        <v>105</v>
      </c>
      <c r="U4" s="3" t="s">
        <v>106</v>
      </c>
      <c r="V4" s="3" t="s">
        <v>107</v>
      </c>
      <c r="W4" s="3" t="s">
        <v>108</v>
      </c>
      <c r="X4" s="3" t="s">
        <v>109</v>
      </c>
      <c r="Y4" s="3" t="s">
        <v>110</v>
      </c>
      <c r="Z4" s="3" t="s">
        <v>111</v>
      </c>
      <c r="AA4" s="3" t="s">
        <v>112</v>
      </c>
      <c r="AB4" s="3" t="s">
        <v>113</v>
      </c>
      <c r="AC4" s="3" t="s">
        <v>114</v>
      </c>
      <c r="AD4" s="3" t="s">
        <v>115</v>
      </c>
      <c r="AE4" s="3" t="s">
        <v>116</v>
      </c>
      <c r="AF4" s="3" t="s">
        <v>117</v>
      </c>
      <c r="AG4" s="3" t="s">
        <v>118</v>
      </c>
      <c r="AH4" s="3" t="s">
        <v>119</v>
      </c>
      <c r="AI4" s="3" t="s">
        <v>120</v>
      </c>
    </row>
    <row r="5" spans="1:35" s="4" customFormat="1" ht="37.5" x14ac:dyDescent="0.35">
      <c r="A5" s="3" t="s">
        <v>121</v>
      </c>
      <c r="B5" s="3" t="s">
        <v>5908</v>
      </c>
      <c r="C5" s="3" t="s">
        <v>6044</v>
      </c>
      <c r="D5" s="3" t="s">
        <v>122</v>
      </c>
      <c r="E5" s="3" t="s">
        <v>123</v>
      </c>
      <c r="F5" s="3" t="s">
        <v>124</v>
      </c>
      <c r="G5" s="3" t="s">
        <v>125</v>
      </c>
      <c r="H5" s="3" t="s">
        <v>126</v>
      </c>
      <c r="I5" s="3" t="s">
        <v>127</v>
      </c>
      <c r="J5" s="3" t="s">
        <v>128</v>
      </c>
      <c r="K5" s="3" t="s">
        <v>129</v>
      </c>
      <c r="L5" s="3" t="s">
        <v>130</v>
      </c>
      <c r="M5" s="3" t="s">
        <v>131</v>
      </c>
      <c r="N5" s="3" t="s">
        <v>132</v>
      </c>
      <c r="O5" s="3" t="s">
        <v>133</v>
      </c>
      <c r="P5" s="3" t="s">
        <v>134</v>
      </c>
      <c r="Q5" s="3" t="s">
        <v>135</v>
      </c>
      <c r="R5" s="3" t="s">
        <v>136</v>
      </c>
      <c r="S5" s="3" t="s">
        <v>137</v>
      </c>
      <c r="T5" s="3" t="s">
        <v>138</v>
      </c>
      <c r="U5" s="3" t="s">
        <v>139</v>
      </c>
      <c r="V5" s="3" t="s">
        <v>140</v>
      </c>
      <c r="W5" s="3" t="s">
        <v>141</v>
      </c>
      <c r="X5" s="3" t="s">
        <v>142</v>
      </c>
      <c r="Y5" s="3" t="s">
        <v>143</v>
      </c>
      <c r="Z5" s="3" t="s">
        <v>144</v>
      </c>
      <c r="AA5" s="3" t="s">
        <v>145</v>
      </c>
      <c r="AB5" s="3" t="s">
        <v>146</v>
      </c>
      <c r="AC5" s="3" t="s">
        <v>147</v>
      </c>
      <c r="AD5" s="3" t="s">
        <v>148</v>
      </c>
      <c r="AE5" s="3" t="s">
        <v>149</v>
      </c>
      <c r="AF5" s="3" t="s">
        <v>150</v>
      </c>
      <c r="AG5" s="3" t="s">
        <v>151</v>
      </c>
      <c r="AH5" s="3" t="s">
        <v>152</v>
      </c>
      <c r="AI5" s="3" t="s">
        <v>153</v>
      </c>
    </row>
    <row r="6" spans="1:35" s="4" customFormat="1" ht="25" x14ac:dyDescent="0.35">
      <c r="A6" s="3" t="s">
        <v>154</v>
      </c>
      <c r="B6" s="3" t="s">
        <v>6035</v>
      </c>
      <c r="C6" s="3" t="s">
        <v>6045</v>
      </c>
      <c r="D6" s="3" t="s">
        <v>155</v>
      </c>
      <c r="E6" s="3" t="s">
        <v>156</v>
      </c>
      <c r="F6" s="3" t="s">
        <v>157</v>
      </c>
      <c r="G6" s="3" t="s">
        <v>158</v>
      </c>
      <c r="H6" s="3" t="s">
        <v>159</v>
      </c>
      <c r="I6" s="3" t="s">
        <v>160</v>
      </c>
      <c r="J6" s="3" t="s">
        <v>161</v>
      </c>
      <c r="K6" s="3" t="s">
        <v>162</v>
      </c>
      <c r="L6" s="3" t="s">
        <v>163</v>
      </c>
      <c r="M6" s="3" t="s">
        <v>164</v>
      </c>
      <c r="N6" s="3" t="s">
        <v>165</v>
      </c>
      <c r="O6" s="3" t="s">
        <v>166</v>
      </c>
      <c r="P6" s="3" t="s">
        <v>167</v>
      </c>
      <c r="Q6" s="3" t="s">
        <v>168</v>
      </c>
      <c r="R6" s="3" t="s">
        <v>169</v>
      </c>
      <c r="S6" s="3" t="s">
        <v>170</v>
      </c>
      <c r="T6" s="3" t="s">
        <v>171</v>
      </c>
      <c r="U6" s="3" t="s">
        <v>172</v>
      </c>
      <c r="V6" s="3" t="s">
        <v>173</v>
      </c>
      <c r="W6" s="3" t="s">
        <v>174</v>
      </c>
      <c r="X6" s="3" t="s">
        <v>175</v>
      </c>
      <c r="Y6" s="3" t="s">
        <v>176</v>
      </c>
      <c r="Z6" s="3" t="s">
        <v>177</v>
      </c>
      <c r="AA6" s="3" t="s">
        <v>178</v>
      </c>
      <c r="AB6" s="3" t="s">
        <v>179</v>
      </c>
      <c r="AC6" s="3" t="s">
        <v>180</v>
      </c>
      <c r="AD6" s="3" t="s">
        <v>181</v>
      </c>
      <c r="AE6" s="3" t="s">
        <v>182</v>
      </c>
      <c r="AF6" s="3" t="s">
        <v>183</v>
      </c>
      <c r="AG6" s="3" t="s">
        <v>184</v>
      </c>
      <c r="AH6" s="3" t="s">
        <v>185</v>
      </c>
      <c r="AI6" s="3" t="s">
        <v>186</v>
      </c>
    </row>
    <row r="7" spans="1:35" s="4" customFormat="1" ht="25" x14ac:dyDescent="0.35">
      <c r="A7" s="3" t="s">
        <v>187</v>
      </c>
      <c r="B7" s="3" t="s">
        <v>5909</v>
      </c>
      <c r="C7" s="3" t="s">
        <v>6046</v>
      </c>
      <c r="D7" s="3" t="s">
        <v>188</v>
      </c>
      <c r="E7" s="3" t="s">
        <v>189</v>
      </c>
      <c r="F7" s="3" t="s">
        <v>190</v>
      </c>
      <c r="G7" s="3" t="s">
        <v>191</v>
      </c>
      <c r="H7" s="3" t="s">
        <v>192</v>
      </c>
      <c r="I7" s="3" t="s">
        <v>193</v>
      </c>
      <c r="J7" s="3" t="s">
        <v>194</v>
      </c>
      <c r="K7" s="3" t="s">
        <v>195</v>
      </c>
      <c r="L7" s="3" t="s">
        <v>196</v>
      </c>
      <c r="M7" s="3" t="s">
        <v>197</v>
      </c>
      <c r="N7" s="3" t="s">
        <v>198</v>
      </c>
      <c r="O7" s="3" t="s">
        <v>199</v>
      </c>
      <c r="P7" s="3" t="s">
        <v>200</v>
      </c>
      <c r="Q7" s="3" t="s">
        <v>201</v>
      </c>
      <c r="R7" s="3" t="s">
        <v>202</v>
      </c>
      <c r="S7" s="3" t="s">
        <v>203</v>
      </c>
      <c r="T7" s="3" t="s">
        <v>204</v>
      </c>
      <c r="U7" s="3" t="s">
        <v>205</v>
      </c>
      <c r="V7" s="3" t="s">
        <v>206</v>
      </c>
      <c r="W7" s="3" t="s">
        <v>207</v>
      </c>
      <c r="X7" s="3" t="s">
        <v>208</v>
      </c>
      <c r="Y7" s="3" t="s">
        <v>209</v>
      </c>
      <c r="Z7" s="3" t="s">
        <v>210</v>
      </c>
      <c r="AA7" s="3" t="s">
        <v>211</v>
      </c>
      <c r="AB7" s="3" t="s">
        <v>212</v>
      </c>
      <c r="AC7" s="3" t="s">
        <v>213</v>
      </c>
      <c r="AD7" s="3" t="s">
        <v>214</v>
      </c>
      <c r="AE7" s="3" t="s">
        <v>215</v>
      </c>
      <c r="AF7" s="3" t="s">
        <v>216</v>
      </c>
      <c r="AG7" s="3" t="s">
        <v>217</v>
      </c>
      <c r="AH7" s="3" t="s">
        <v>218</v>
      </c>
      <c r="AI7" s="3" t="s">
        <v>219</v>
      </c>
    </row>
    <row r="8" spans="1:35" s="4" customFormat="1" ht="25" x14ac:dyDescent="0.35">
      <c r="A8" s="3" t="s">
        <v>220</v>
      </c>
      <c r="B8" s="3" t="s">
        <v>6036</v>
      </c>
      <c r="C8" s="3" t="s">
        <v>6047</v>
      </c>
      <c r="D8" s="3" t="s">
        <v>221</v>
      </c>
      <c r="E8" s="3" t="s">
        <v>222</v>
      </c>
      <c r="F8" s="3" t="s">
        <v>223</v>
      </c>
      <c r="G8" s="3" t="s">
        <v>224</v>
      </c>
      <c r="H8" s="3" t="s">
        <v>225</v>
      </c>
      <c r="I8" s="3" t="s">
        <v>226</v>
      </c>
      <c r="J8" s="3" t="s">
        <v>227</v>
      </c>
      <c r="K8" s="3" t="s">
        <v>228</v>
      </c>
      <c r="L8" s="3" t="s">
        <v>229</v>
      </c>
      <c r="M8" s="3" t="s">
        <v>230</v>
      </c>
      <c r="N8" s="3" t="s">
        <v>231</v>
      </c>
      <c r="O8" s="3" t="s">
        <v>232</v>
      </c>
      <c r="P8" s="3" t="s">
        <v>233</v>
      </c>
      <c r="Q8" s="3" t="s">
        <v>234</v>
      </c>
      <c r="R8" s="3" t="s">
        <v>235</v>
      </c>
      <c r="S8" s="3" t="s">
        <v>236</v>
      </c>
      <c r="T8" s="3" t="s">
        <v>237</v>
      </c>
      <c r="U8" s="3" t="s">
        <v>238</v>
      </c>
      <c r="V8" s="3" t="s">
        <v>239</v>
      </c>
      <c r="W8" s="3" t="s">
        <v>240</v>
      </c>
      <c r="X8" s="3" t="s">
        <v>241</v>
      </c>
      <c r="Y8" s="3" t="s">
        <v>242</v>
      </c>
      <c r="Z8" s="3" t="s">
        <v>243</v>
      </c>
      <c r="AA8" s="3" t="s">
        <v>244</v>
      </c>
      <c r="AB8" s="3" t="s">
        <v>245</v>
      </c>
      <c r="AC8" s="3" t="s">
        <v>246</v>
      </c>
      <c r="AD8" s="3" t="s">
        <v>247</v>
      </c>
      <c r="AE8" s="3" t="s">
        <v>248</v>
      </c>
      <c r="AF8" s="3" t="s">
        <v>249</v>
      </c>
      <c r="AG8" s="3" t="s">
        <v>250</v>
      </c>
      <c r="AH8" s="3" t="s">
        <v>251</v>
      </c>
      <c r="AI8" s="3" t="s">
        <v>252</v>
      </c>
    </row>
    <row r="9" spans="1:35" s="4" customFormat="1" ht="37.5" x14ac:dyDescent="0.35">
      <c r="A9" s="3" t="s">
        <v>253</v>
      </c>
      <c r="B9" s="3" t="s">
        <v>5910</v>
      </c>
      <c r="C9" s="3" t="s">
        <v>6048</v>
      </c>
      <c r="D9" s="3" t="s">
        <v>254</v>
      </c>
      <c r="E9" s="3" t="s">
        <v>255</v>
      </c>
      <c r="F9" s="3" t="s">
        <v>256</v>
      </c>
      <c r="G9" s="3" t="s">
        <v>257</v>
      </c>
      <c r="H9" s="3" t="s">
        <v>258</v>
      </c>
      <c r="I9" s="3" t="s">
        <v>259</v>
      </c>
      <c r="J9" s="3" t="s">
        <v>260</v>
      </c>
      <c r="K9" s="3" t="s">
        <v>261</v>
      </c>
      <c r="L9" s="3" t="s">
        <v>262</v>
      </c>
      <c r="M9" s="3" t="s">
        <v>263</v>
      </c>
      <c r="N9" s="3" t="s">
        <v>264</v>
      </c>
      <c r="O9" s="3" t="s">
        <v>265</v>
      </c>
      <c r="P9" s="3" t="s">
        <v>266</v>
      </c>
      <c r="Q9" s="3" t="s">
        <v>267</v>
      </c>
      <c r="R9" s="3" t="s">
        <v>268</v>
      </c>
      <c r="S9" s="3" t="s">
        <v>269</v>
      </c>
      <c r="T9" s="3" t="s">
        <v>270</v>
      </c>
      <c r="U9" s="3" t="s">
        <v>271</v>
      </c>
      <c r="V9" s="3" t="s">
        <v>272</v>
      </c>
      <c r="W9" s="3" t="s">
        <v>273</v>
      </c>
      <c r="X9" s="3" t="s">
        <v>274</v>
      </c>
      <c r="Y9" s="3" t="s">
        <v>275</v>
      </c>
      <c r="Z9" s="3" t="s">
        <v>276</v>
      </c>
      <c r="AA9" s="3" t="s">
        <v>277</v>
      </c>
      <c r="AB9" s="3" t="s">
        <v>278</v>
      </c>
      <c r="AC9" s="3" t="s">
        <v>279</v>
      </c>
      <c r="AD9" s="3" t="s">
        <v>280</v>
      </c>
      <c r="AE9" s="3" t="s">
        <v>281</v>
      </c>
      <c r="AF9" s="3" t="s">
        <v>282</v>
      </c>
      <c r="AG9" s="3" t="s">
        <v>283</v>
      </c>
      <c r="AH9" s="3" t="s">
        <v>284</v>
      </c>
      <c r="AI9" s="3" t="s">
        <v>285</v>
      </c>
    </row>
    <row r="10" spans="1:35" s="4" customFormat="1" ht="50" x14ac:dyDescent="0.35">
      <c r="A10" s="3" t="s">
        <v>286</v>
      </c>
      <c r="B10" s="3" t="s">
        <v>5911</v>
      </c>
      <c r="C10" s="3" t="s">
        <v>6049</v>
      </c>
      <c r="D10" s="3" t="s">
        <v>287</v>
      </c>
      <c r="E10" s="3" t="s">
        <v>288</v>
      </c>
      <c r="F10" s="3" t="s">
        <v>289</v>
      </c>
      <c r="G10" s="3" t="s">
        <v>290</v>
      </c>
      <c r="H10" s="3" t="s">
        <v>291</v>
      </c>
      <c r="I10" s="3" t="s">
        <v>292</v>
      </c>
      <c r="J10" s="3" t="s">
        <v>293</v>
      </c>
      <c r="K10" s="3" t="s">
        <v>294</v>
      </c>
      <c r="L10" s="3" t="s">
        <v>295</v>
      </c>
      <c r="M10" s="3" t="s">
        <v>296</v>
      </c>
      <c r="N10" s="3" t="s">
        <v>297</v>
      </c>
      <c r="O10" s="3" t="s">
        <v>298</v>
      </c>
      <c r="P10" s="3" t="s">
        <v>299</v>
      </c>
      <c r="Q10" s="3" t="s">
        <v>300</v>
      </c>
      <c r="R10" s="3" t="s">
        <v>301</v>
      </c>
      <c r="S10" s="3" t="s">
        <v>302</v>
      </c>
      <c r="T10" s="3" t="s">
        <v>303</v>
      </c>
      <c r="U10" s="3" t="s">
        <v>304</v>
      </c>
      <c r="V10" s="3" t="s">
        <v>305</v>
      </c>
      <c r="W10" s="3" t="s">
        <v>306</v>
      </c>
      <c r="X10" s="3" t="s">
        <v>307</v>
      </c>
      <c r="Y10" s="3" t="s">
        <v>308</v>
      </c>
      <c r="Z10" s="3" t="s">
        <v>309</v>
      </c>
      <c r="AA10" s="3" t="s">
        <v>310</v>
      </c>
      <c r="AB10" s="3" t="s">
        <v>311</v>
      </c>
      <c r="AC10" s="3" t="s">
        <v>312</v>
      </c>
      <c r="AD10" s="3" t="s">
        <v>313</v>
      </c>
      <c r="AE10" s="3" t="s">
        <v>314</v>
      </c>
      <c r="AF10" s="3" t="s">
        <v>315</v>
      </c>
      <c r="AG10" s="3" t="s">
        <v>316</v>
      </c>
      <c r="AH10" s="3" t="s">
        <v>317</v>
      </c>
      <c r="AI10" s="3" t="s">
        <v>318</v>
      </c>
    </row>
    <row r="11" spans="1:35" s="4" customFormat="1" ht="25" x14ac:dyDescent="0.35">
      <c r="A11" s="3" t="s">
        <v>319</v>
      </c>
      <c r="B11" s="3" t="s">
        <v>5912</v>
      </c>
      <c r="C11" s="3" t="s">
        <v>6050</v>
      </c>
      <c r="D11" s="3" t="s">
        <v>320</v>
      </c>
      <c r="E11" s="3" t="s">
        <v>321</v>
      </c>
      <c r="F11" s="3" t="s">
        <v>322</v>
      </c>
      <c r="G11" s="3" t="s">
        <v>323</v>
      </c>
      <c r="H11" s="3" t="s">
        <v>324</v>
      </c>
      <c r="I11" s="3" t="s">
        <v>325</v>
      </c>
      <c r="J11" s="3" t="s">
        <v>326</v>
      </c>
      <c r="K11" s="3" t="s">
        <v>327</v>
      </c>
      <c r="L11" s="3" t="s">
        <v>328</v>
      </c>
      <c r="M11" s="3" t="s">
        <v>329</v>
      </c>
      <c r="N11" s="3" t="s">
        <v>330</v>
      </c>
      <c r="O11" s="3" t="s">
        <v>331</v>
      </c>
      <c r="P11" s="3" t="s">
        <v>332</v>
      </c>
      <c r="Q11" s="3" t="s">
        <v>333</v>
      </c>
      <c r="R11" s="3" t="s">
        <v>334</v>
      </c>
      <c r="S11" s="3" t="s">
        <v>335</v>
      </c>
      <c r="T11" s="3" t="s">
        <v>336</v>
      </c>
      <c r="U11" s="3" t="s">
        <v>337</v>
      </c>
      <c r="V11" s="3" t="s">
        <v>338</v>
      </c>
      <c r="W11" s="3" t="s">
        <v>339</v>
      </c>
      <c r="X11" s="3" t="s">
        <v>340</v>
      </c>
      <c r="Y11" s="3" t="s">
        <v>341</v>
      </c>
      <c r="Z11" s="3" t="s">
        <v>342</v>
      </c>
      <c r="AA11" s="3" t="s">
        <v>343</v>
      </c>
      <c r="AB11" s="3" t="s">
        <v>344</v>
      </c>
      <c r="AC11" s="3" t="s">
        <v>345</v>
      </c>
      <c r="AD11" s="3" t="s">
        <v>346</v>
      </c>
      <c r="AE11" s="3" t="s">
        <v>347</v>
      </c>
      <c r="AF11" s="3" t="s">
        <v>348</v>
      </c>
      <c r="AG11" s="3" t="s">
        <v>349</v>
      </c>
      <c r="AH11" s="3" t="s">
        <v>350</v>
      </c>
      <c r="AI11" s="3" t="s">
        <v>351</v>
      </c>
    </row>
    <row r="12" spans="1:35" s="4" customFormat="1" ht="25" x14ac:dyDescent="0.35">
      <c r="A12" s="3" t="s">
        <v>352</v>
      </c>
      <c r="B12" s="3" t="s">
        <v>5913</v>
      </c>
      <c r="C12" s="3" t="s">
        <v>6051</v>
      </c>
      <c r="D12" s="3" t="s">
        <v>353</v>
      </c>
      <c r="E12" s="3" t="s">
        <v>354</v>
      </c>
      <c r="F12" s="3" t="s">
        <v>355</v>
      </c>
      <c r="G12" s="3" t="s">
        <v>356</v>
      </c>
      <c r="H12" s="3" t="s">
        <v>357</v>
      </c>
      <c r="I12" s="3" t="s">
        <v>358</v>
      </c>
      <c r="J12" s="3" t="s">
        <v>359</v>
      </c>
      <c r="K12" s="3" t="s">
        <v>360</v>
      </c>
      <c r="L12" s="3" t="s">
        <v>361</v>
      </c>
      <c r="M12" s="3" t="s">
        <v>362</v>
      </c>
      <c r="N12" s="3" t="s">
        <v>363</v>
      </c>
      <c r="O12" s="3" t="s">
        <v>364</v>
      </c>
      <c r="P12" s="3" t="s">
        <v>365</v>
      </c>
      <c r="Q12" s="3" t="s">
        <v>366</v>
      </c>
      <c r="R12" s="3" t="s">
        <v>367</v>
      </c>
      <c r="S12" s="3" t="s">
        <v>368</v>
      </c>
      <c r="T12" s="3" t="s">
        <v>369</v>
      </c>
      <c r="U12" s="3" t="s">
        <v>370</v>
      </c>
      <c r="V12" s="3" t="s">
        <v>371</v>
      </c>
      <c r="W12" s="3" t="s">
        <v>372</v>
      </c>
      <c r="X12" s="3" t="s">
        <v>373</v>
      </c>
      <c r="Y12" s="3" t="s">
        <v>374</v>
      </c>
      <c r="Z12" s="3" t="s">
        <v>375</v>
      </c>
      <c r="AA12" s="3" t="s">
        <v>376</v>
      </c>
      <c r="AB12" s="3" t="s">
        <v>377</v>
      </c>
      <c r="AC12" s="3" t="s">
        <v>378</v>
      </c>
      <c r="AD12" s="3" t="s">
        <v>379</v>
      </c>
      <c r="AE12" s="3" t="s">
        <v>380</v>
      </c>
      <c r="AF12" s="3" t="s">
        <v>381</v>
      </c>
      <c r="AG12" s="3" t="s">
        <v>382</v>
      </c>
      <c r="AH12" s="3" t="s">
        <v>383</v>
      </c>
      <c r="AI12" s="3" t="s">
        <v>384</v>
      </c>
    </row>
    <row r="13" spans="1:35" s="4" customFormat="1" ht="25" x14ac:dyDescent="0.35">
      <c r="A13" s="3" t="s">
        <v>385</v>
      </c>
      <c r="B13" s="3" t="s">
        <v>5914</v>
      </c>
      <c r="C13" s="3" t="s">
        <v>6052</v>
      </c>
      <c r="D13" s="3" t="s">
        <v>386</v>
      </c>
      <c r="E13" s="3" t="s">
        <v>387</v>
      </c>
      <c r="F13" s="3" t="s">
        <v>388</v>
      </c>
      <c r="G13" s="3" t="s">
        <v>389</v>
      </c>
      <c r="H13" s="3" t="s">
        <v>390</v>
      </c>
      <c r="I13" s="3" t="s">
        <v>391</v>
      </c>
      <c r="J13" s="3" t="s">
        <v>392</v>
      </c>
      <c r="K13" s="3" t="s">
        <v>393</v>
      </c>
      <c r="L13" s="3" t="s">
        <v>394</v>
      </c>
      <c r="M13" s="3" t="s">
        <v>395</v>
      </c>
      <c r="N13" s="3" t="s">
        <v>396</v>
      </c>
      <c r="O13" s="3" t="s">
        <v>397</v>
      </c>
      <c r="P13" s="3" t="s">
        <v>398</v>
      </c>
      <c r="Q13" s="3" t="s">
        <v>399</v>
      </c>
      <c r="R13" s="3" t="s">
        <v>400</v>
      </c>
      <c r="S13" s="3" t="s">
        <v>401</v>
      </c>
      <c r="T13" s="3" t="s">
        <v>402</v>
      </c>
      <c r="U13" s="3" t="s">
        <v>403</v>
      </c>
      <c r="V13" s="3" t="s">
        <v>404</v>
      </c>
      <c r="W13" s="3" t="s">
        <v>405</v>
      </c>
      <c r="X13" s="3" t="s">
        <v>406</v>
      </c>
      <c r="Y13" s="3" t="s">
        <v>407</v>
      </c>
      <c r="Z13" s="3" t="s">
        <v>408</v>
      </c>
      <c r="AA13" s="3" t="s">
        <v>409</v>
      </c>
      <c r="AB13" s="3" t="s">
        <v>410</v>
      </c>
      <c r="AC13" s="3" t="s">
        <v>411</v>
      </c>
      <c r="AD13" s="3" t="s">
        <v>412</v>
      </c>
      <c r="AE13" s="3" t="s">
        <v>413</v>
      </c>
      <c r="AF13" s="3" t="s">
        <v>414</v>
      </c>
      <c r="AG13" s="3" t="s">
        <v>415</v>
      </c>
      <c r="AH13" s="3" t="s">
        <v>416</v>
      </c>
      <c r="AI13" s="3" t="s">
        <v>417</v>
      </c>
    </row>
    <row r="14" spans="1:35" s="4" customFormat="1" ht="25" x14ac:dyDescent="0.35">
      <c r="A14" s="3" t="s">
        <v>418</v>
      </c>
      <c r="B14" s="3" t="s">
        <v>5915</v>
      </c>
      <c r="C14" s="3" t="s">
        <v>6053</v>
      </c>
      <c r="D14" s="3" t="s">
        <v>419</v>
      </c>
      <c r="E14" s="3" t="s">
        <v>420</v>
      </c>
      <c r="F14" s="3" t="s">
        <v>421</v>
      </c>
      <c r="G14" s="3" t="s">
        <v>422</v>
      </c>
      <c r="H14" s="3" t="s">
        <v>423</v>
      </c>
      <c r="I14" s="3" t="s">
        <v>424</v>
      </c>
      <c r="J14" s="3" t="s">
        <v>425</v>
      </c>
      <c r="K14" s="3" t="s">
        <v>426</v>
      </c>
      <c r="L14" s="3" t="s">
        <v>427</v>
      </c>
      <c r="M14" s="3" t="s">
        <v>428</v>
      </c>
      <c r="N14" s="3" t="s">
        <v>429</v>
      </c>
      <c r="O14" s="3" t="s">
        <v>430</v>
      </c>
      <c r="P14" s="3" t="s">
        <v>431</v>
      </c>
      <c r="Q14" s="3" t="s">
        <v>432</v>
      </c>
      <c r="R14" s="3" t="s">
        <v>433</v>
      </c>
      <c r="S14" s="3" t="s">
        <v>434</v>
      </c>
      <c r="T14" s="3" t="s">
        <v>435</v>
      </c>
      <c r="U14" s="3" t="s">
        <v>436</v>
      </c>
      <c r="V14" s="3" t="s">
        <v>437</v>
      </c>
      <c r="W14" s="3" t="s">
        <v>438</v>
      </c>
      <c r="X14" s="3" t="s">
        <v>439</v>
      </c>
      <c r="Y14" s="3" t="s">
        <v>440</v>
      </c>
      <c r="Z14" s="3" t="s">
        <v>441</v>
      </c>
      <c r="AA14" s="3" t="s">
        <v>442</v>
      </c>
      <c r="AB14" s="3" t="s">
        <v>443</v>
      </c>
      <c r="AC14" s="3" t="s">
        <v>444</v>
      </c>
      <c r="AD14" s="3" t="s">
        <v>445</v>
      </c>
      <c r="AE14" s="3" t="s">
        <v>446</v>
      </c>
      <c r="AF14" s="3" t="s">
        <v>447</v>
      </c>
      <c r="AG14" s="3" t="s">
        <v>448</v>
      </c>
      <c r="AH14" s="3" t="s">
        <v>449</v>
      </c>
      <c r="AI14" s="3" t="s">
        <v>450</v>
      </c>
    </row>
    <row r="15" spans="1:35" s="4" customFormat="1" ht="37.5" x14ac:dyDescent="0.35">
      <c r="A15" s="3" t="s">
        <v>451</v>
      </c>
      <c r="B15" s="3" t="s">
        <v>5916</v>
      </c>
      <c r="C15" s="3" t="s">
        <v>6054</v>
      </c>
      <c r="D15" s="3" t="s">
        <v>452</v>
      </c>
      <c r="E15" s="3" t="s">
        <v>453</v>
      </c>
      <c r="F15" s="3" t="s">
        <v>454</v>
      </c>
      <c r="G15" s="3" t="s">
        <v>455</v>
      </c>
      <c r="H15" s="3" t="s">
        <v>456</v>
      </c>
      <c r="I15" s="3" t="s">
        <v>457</v>
      </c>
      <c r="J15" s="3" t="s">
        <v>458</v>
      </c>
      <c r="K15" s="3" t="s">
        <v>459</v>
      </c>
      <c r="L15" s="3" t="s">
        <v>460</v>
      </c>
      <c r="M15" s="3" t="s">
        <v>461</v>
      </c>
      <c r="N15" s="3" t="s">
        <v>462</v>
      </c>
      <c r="O15" s="3" t="s">
        <v>463</v>
      </c>
      <c r="P15" s="3" t="s">
        <v>464</v>
      </c>
      <c r="Q15" s="3" t="s">
        <v>465</v>
      </c>
      <c r="R15" s="3" t="s">
        <v>466</v>
      </c>
      <c r="S15" s="3" t="s">
        <v>467</v>
      </c>
      <c r="T15" s="3" t="s">
        <v>468</v>
      </c>
      <c r="U15" s="3" t="s">
        <v>469</v>
      </c>
      <c r="V15" s="3" t="s">
        <v>470</v>
      </c>
      <c r="W15" s="3" t="s">
        <v>471</v>
      </c>
      <c r="X15" s="3" t="s">
        <v>472</v>
      </c>
      <c r="Y15" s="3" t="s">
        <v>473</v>
      </c>
      <c r="Z15" s="3" t="s">
        <v>474</v>
      </c>
      <c r="AA15" s="3" t="s">
        <v>475</v>
      </c>
      <c r="AB15" s="3" t="s">
        <v>476</v>
      </c>
      <c r="AC15" s="3" t="s">
        <v>477</v>
      </c>
      <c r="AD15" s="3" t="s">
        <v>478</v>
      </c>
      <c r="AE15" s="3" t="s">
        <v>479</v>
      </c>
      <c r="AF15" s="3" t="s">
        <v>480</v>
      </c>
      <c r="AG15" s="3" t="s">
        <v>481</v>
      </c>
      <c r="AH15" s="3" t="s">
        <v>482</v>
      </c>
      <c r="AI15" s="3" t="s">
        <v>483</v>
      </c>
    </row>
    <row r="16" spans="1:35" s="4" customFormat="1" ht="25" x14ac:dyDescent="0.35">
      <c r="A16" s="3" t="s">
        <v>484</v>
      </c>
      <c r="B16" s="3" t="s">
        <v>5917</v>
      </c>
      <c r="C16" s="3" t="s">
        <v>6055</v>
      </c>
      <c r="D16" s="3" t="s">
        <v>485</v>
      </c>
      <c r="E16" s="3" t="s">
        <v>486</v>
      </c>
      <c r="F16" s="3" t="s">
        <v>487</v>
      </c>
      <c r="G16" s="3" t="s">
        <v>488</v>
      </c>
      <c r="H16" s="3" t="s">
        <v>489</v>
      </c>
      <c r="I16" s="3" t="s">
        <v>490</v>
      </c>
      <c r="J16" s="3" t="s">
        <v>491</v>
      </c>
      <c r="K16" s="3" t="s">
        <v>492</v>
      </c>
      <c r="L16" s="3" t="s">
        <v>493</v>
      </c>
      <c r="M16" s="3" t="s">
        <v>494</v>
      </c>
      <c r="N16" s="3" t="s">
        <v>495</v>
      </c>
      <c r="O16" s="3" t="s">
        <v>496</v>
      </c>
      <c r="P16" s="3" t="s">
        <v>497</v>
      </c>
      <c r="Q16" s="3" t="s">
        <v>498</v>
      </c>
      <c r="R16" s="3" t="s">
        <v>499</v>
      </c>
      <c r="S16" s="3" t="s">
        <v>500</v>
      </c>
      <c r="T16" s="3" t="s">
        <v>501</v>
      </c>
      <c r="U16" s="3" t="s">
        <v>502</v>
      </c>
      <c r="V16" s="3" t="s">
        <v>503</v>
      </c>
      <c r="W16" s="3" t="s">
        <v>504</v>
      </c>
      <c r="X16" s="3" t="s">
        <v>505</v>
      </c>
      <c r="Y16" s="3" t="s">
        <v>506</v>
      </c>
      <c r="Z16" s="3" t="s">
        <v>507</v>
      </c>
      <c r="AA16" s="3" t="s">
        <v>508</v>
      </c>
      <c r="AB16" s="3" t="s">
        <v>509</v>
      </c>
      <c r="AC16" s="3" t="s">
        <v>510</v>
      </c>
      <c r="AD16" s="3" t="s">
        <v>511</v>
      </c>
      <c r="AE16" s="3" t="s">
        <v>512</v>
      </c>
      <c r="AF16" s="3"/>
      <c r="AG16" s="3" t="s">
        <v>513</v>
      </c>
      <c r="AH16" s="3" t="s">
        <v>514</v>
      </c>
      <c r="AI16" s="3" t="s">
        <v>515</v>
      </c>
    </row>
    <row r="17" spans="1:35" s="4" customFormat="1" ht="25" x14ac:dyDescent="0.35">
      <c r="A17" s="3" t="s">
        <v>516</v>
      </c>
      <c r="B17" s="3" t="s">
        <v>5918</v>
      </c>
      <c r="C17" s="3" t="s">
        <v>6056</v>
      </c>
      <c r="D17" s="3" t="s">
        <v>517</v>
      </c>
      <c r="E17" s="3" t="s">
        <v>518</v>
      </c>
      <c r="F17" s="3" t="s">
        <v>519</v>
      </c>
      <c r="G17" s="3" t="s">
        <v>520</v>
      </c>
      <c r="H17" s="3" t="s">
        <v>521</v>
      </c>
      <c r="I17" s="3" t="s">
        <v>522</v>
      </c>
      <c r="J17" s="3" t="s">
        <v>523</v>
      </c>
      <c r="K17" s="3" t="s">
        <v>524</v>
      </c>
      <c r="L17" s="3" t="s">
        <v>525</v>
      </c>
      <c r="M17" s="3" t="s">
        <v>526</v>
      </c>
      <c r="N17" s="3" t="s">
        <v>527</v>
      </c>
      <c r="O17" s="3" t="s">
        <v>528</v>
      </c>
      <c r="P17" s="3" t="s">
        <v>529</v>
      </c>
      <c r="Q17" s="3" t="s">
        <v>530</v>
      </c>
      <c r="R17" s="3" t="s">
        <v>531</v>
      </c>
      <c r="S17" s="3" t="s">
        <v>532</v>
      </c>
      <c r="T17" s="3" t="s">
        <v>533</v>
      </c>
      <c r="U17" s="3" t="s">
        <v>534</v>
      </c>
      <c r="V17" s="3" t="s">
        <v>535</v>
      </c>
      <c r="W17" s="3" t="s">
        <v>536</v>
      </c>
      <c r="X17" s="3" t="s">
        <v>537</v>
      </c>
      <c r="Y17" s="3" t="s">
        <v>538</v>
      </c>
      <c r="Z17" s="3" t="s">
        <v>539</v>
      </c>
      <c r="AA17" s="3" t="s">
        <v>540</v>
      </c>
      <c r="AB17" s="3" t="s">
        <v>541</v>
      </c>
      <c r="AC17" s="3" t="s">
        <v>542</v>
      </c>
      <c r="AD17" s="3" t="s">
        <v>543</v>
      </c>
      <c r="AE17" s="3" t="s">
        <v>544</v>
      </c>
      <c r="AF17" s="3" t="s">
        <v>545</v>
      </c>
      <c r="AG17" s="3" t="s">
        <v>546</v>
      </c>
      <c r="AH17" s="3" t="s">
        <v>547</v>
      </c>
      <c r="AI17" s="3" t="s">
        <v>548</v>
      </c>
    </row>
    <row r="18" spans="1:35" s="4" customFormat="1" ht="25" x14ac:dyDescent="0.35">
      <c r="A18" s="3" t="s">
        <v>549</v>
      </c>
      <c r="B18" s="3" t="s">
        <v>5919</v>
      </c>
      <c r="C18" s="3" t="s">
        <v>6057</v>
      </c>
      <c r="D18" s="3" t="s">
        <v>550</v>
      </c>
      <c r="E18" s="3" t="s">
        <v>551</v>
      </c>
      <c r="F18" s="3" t="s">
        <v>552</v>
      </c>
      <c r="G18" s="3" t="s">
        <v>553</v>
      </c>
      <c r="H18" s="3" t="s">
        <v>554</v>
      </c>
      <c r="I18" s="3" t="s">
        <v>555</v>
      </c>
      <c r="J18" s="3" t="s">
        <v>556</v>
      </c>
      <c r="K18" s="3" t="s">
        <v>557</v>
      </c>
      <c r="L18" s="3" t="s">
        <v>558</v>
      </c>
      <c r="M18" s="3" t="s">
        <v>559</v>
      </c>
      <c r="N18" s="3" t="s">
        <v>560</v>
      </c>
      <c r="O18" s="3" t="s">
        <v>561</v>
      </c>
      <c r="P18" s="3" t="s">
        <v>562</v>
      </c>
      <c r="Q18" s="3" t="s">
        <v>563</v>
      </c>
      <c r="R18" s="3" t="s">
        <v>564</v>
      </c>
      <c r="S18" s="3" t="s">
        <v>565</v>
      </c>
      <c r="T18" s="3" t="s">
        <v>566</v>
      </c>
      <c r="U18" s="3" t="s">
        <v>567</v>
      </c>
      <c r="V18" s="3" t="s">
        <v>568</v>
      </c>
      <c r="W18" s="3" t="s">
        <v>569</v>
      </c>
      <c r="X18" s="3" t="s">
        <v>570</v>
      </c>
      <c r="Y18" s="3" t="s">
        <v>571</v>
      </c>
      <c r="Z18" s="3" t="s">
        <v>572</v>
      </c>
      <c r="AA18" s="3" t="s">
        <v>573</v>
      </c>
      <c r="AB18" s="3" t="s">
        <v>574</v>
      </c>
      <c r="AC18" s="3" t="s">
        <v>575</v>
      </c>
      <c r="AD18" s="3" t="s">
        <v>576</v>
      </c>
      <c r="AE18" s="3" t="s">
        <v>577</v>
      </c>
      <c r="AF18" s="3" t="s">
        <v>578</v>
      </c>
      <c r="AG18" s="3" t="s">
        <v>579</v>
      </c>
      <c r="AH18" s="3" t="s">
        <v>580</v>
      </c>
      <c r="AI18" s="3" t="s">
        <v>581</v>
      </c>
    </row>
    <row r="19" spans="1:35" s="4" customFormat="1" ht="25" x14ac:dyDescent="0.35">
      <c r="A19" s="3" t="s">
        <v>582</v>
      </c>
      <c r="B19" s="3" t="s">
        <v>5920</v>
      </c>
      <c r="C19" s="3" t="s">
        <v>6058</v>
      </c>
      <c r="D19" s="3" t="s">
        <v>583</v>
      </c>
      <c r="E19" s="3" t="s">
        <v>584</v>
      </c>
      <c r="F19" s="3" t="s">
        <v>585</v>
      </c>
      <c r="G19" s="3" t="s">
        <v>586</v>
      </c>
      <c r="H19" s="3" t="s">
        <v>587</v>
      </c>
      <c r="I19" s="3" t="s">
        <v>588</v>
      </c>
      <c r="J19" s="3" t="s">
        <v>589</v>
      </c>
      <c r="K19" s="3" t="s">
        <v>590</v>
      </c>
      <c r="L19" s="3" t="s">
        <v>591</v>
      </c>
      <c r="M19" s="3" t="s">
        <v>592</v>
      </c>
      <c r="N19" s="3" t="s">
        <v>593</v>
      </c>
      <c r="O19" s="3" t="s">
        <v>594</v>
      </c>
      <c r="P19" s="3" t="s">
        <v>595</v>
      </c>
      <c r="Q19" s="3" t="s">
        <v>596</v>
      </c>
      <c r="R19" s="3" t="s">
        <v>597</v>
      </c>
      <c r="S19" s="3" t="s">
        <v>598</v>
      </c>
      <c r="T19" s="3" t="s">
        <v>599</v>
      </c>
      <c r="U19" s="3" t="s">
        <v>600</v>
      </c>
      <c r="V19" s="3" t="s">
        <v>601</v>
      </c>
      <c r="W19" s="3" t="s">
        <v>602</v>
      </c>
      <c r="X19" s="3" t="s">
        <v>603</v>
      </c>
      <c r="Y19" s="3" t="s">
        <v>604</v>
      </c>
      <c r="Z19" s="3" t="s">
        <v>605</v>
      </c>
      <c r="AA19" s="3" t="s">
        <v>606</v>
      </c>
      <c r="AB19" s="3" t="s">
        <v>607</v>
      </c>
      <c r="AC19" s="3" t="s">
        <v>608</v>
      </c>
      <c r="AD19" s="3" t="s">
        <v>609</v>
      </c>
      <c r="AE19" s="3" t="s">
        <v>610</v>
      </c>
      <c r="AF19" s="3" t="s">
        <v>611</v>
      </c>
      <c r="AG19" s="3" t="s">
        <v>612</v>
      </c>
      <c r="AH19" s="3" t="s">
        <v>613</v>
      </c>
      <c r="AI19" s="3" t="s">
        <v>614</v>
      </c>
    </row>
    <row r="20" spans="1:35" s="4" customFormat="1" ht="25" x14ac:dyDescent="0.35">
      <c r="A20" s="3" t="s">
        <v>615</v>
      </c>
      <c r="B20" s="3" t="s">
        <v>5921</v>
      </c>
      <c r="C20" s="3" t="s">
        <v>6059</v>
      </c>
      <c r="D20" s="3" t="s">
        <v>616</v>
      </c>
      <c r="E20" s="3" t="s">
        <v>617</v>
      </c>
      <c r="F20" s="3" t="s">
        <v>618</v>
      </c>
      <c r="G20" s="3" t="s">
        <v>619</v>
      </c>
      <c r="H20" s="3" t="s">
        <v>620</v>
      </c>
      <c r="I20" s="3" t="s">
        <v>621</v>
      </c>
      <c r="J20" s="3" t="s">
        <v>622</v>
      </c>
      <c r="K20" s="3" t="s">
        <v>623</v>
      </c>
      <c r="L20" s="3" t="s">
        <v>624</v>
      </c>
      <c r="M20" s="3" t="s">
        <v>625</v>
      </c>
      <c r="N20" s="3" t="s">
        <v>626</v>
      </c>
      <c r="O20" s="3" t="s">
        <v>627</v>
      </c>
      <c r="P20" s="3" t="s">
        <v>628</v>
      </c>
      <c r="Q20" s="3" t="s">
        <v>629</v>
      </c>
      <c r="R20" s="3" t="s">
        <v>630</v>
      </c>
      <c r="S20" s="3" t="s">
        <v>631</v>
      </c>
      <c r="T20" s="3" t="s">
        <v>632</v>
      </c>
      <c r="U20" s="3" t="s">
        <v>633</v>
      </c>
      <c r="V20" s="3" t="s">
        <v>634</v>
      </c>
      <c r="W20" s="3" t="s">
        <v>635</v>
      </c>
      <c r="X20" s="3" t="s">
        <v>636</v>
      </c>
      <c r="Y20" s="3" t="s">
        <v>637</v>
      </c>
      <c r="Z20" s="3" t="s">
        <v>638</v>
      </c>
      <c r="AA20" s="3" t="s">
        <v>639</v>
      </c>
      <c r="AB20" s="3" t="s">
        <v>640</v>
      </c>
      <c r="AC20" s="3" t="s">
        <v>641</v>
      </c>
      <c r="AD20" s="3" t="s">
        <v>642</v>
      </c>
      <c r="AE20" s="3" t="s">
        <v>643</v>
      </c>
      <c r="AF20" s="3" t="s">
        <v>644</v>
      </c>
      <c r="AG20" s="3" t="s">
        <v>645</v>
      </c>
      <c r="AH20" s="3" t="s">
        <v>646</v>
      </c>
      <c r="AI20" s="3" t="s">
        <v>647</v>
      </c>
    </row>
    <row r="21" spans="1:35" s="4" customFormat="1" ht="25" x14ac:dyDescent="0.35">
      <c r="A21" s="3" t="s">
        <v>648</v>
      </c>
      <c r="B21" s="3"/>
      <c r="C21" s="3" t="s">
        <v>5983</v>
      </c>
      <c r="D21" s="3" t="s">
        <v>649</v>
      </c>
      <c r="E21" s="3" t="s">
        <v>650</v>
      </c>
      <c r="F21" s="3" t="s">
        <v>651</v>
      </c>
      <c r="G21" s="3" t="s">
        <v>652</v>
      </c>
      <c r="H21" s="3" t="s">
        <v>653</v>
      </c>
      <c r="I21" s="3" t="s">
        <v>654</v>
      </c>
      <c r="J21" s="3" t="s">
        <v>655</v>
      </c>
      <c r="K21" s="3" t="s">
        <v>656</v>
      </c>
      <c r="L21" s="3" t="s">
        <v>657</v>
      </c>
      <c r="M21" s="3" t="s">
        <v>658</v>
      </c>
      <c r="N21" s="3" t="s">
        <v>659</v>
      </c>
      <c r="O21" s="3" t="s">
        <v>660</v>
      </c>
      <c r="P21" s="3" t="s">
        <v>661</v>
      </c>
      <c r="Q21" s="3" t="s">
        <v>662</v>
      </c>
      <c r="R21" s="3" t="s">
        <v>663</v>
      </c>
      <c r="S21" s="3" t="s">
        <v>664</v>
      </c>
      <c r="T21" s="3" t="s">
        <v>665</v>
      </c>
      <c r="U21" s="3" t="s">
        <v>666</v>
      </c>
      <c r="V21" s="3" t="s">
        <v>667</v>
      </c>
      <c r="W21" s="3" t="s">
        <v>668</v>
      </c>
      <c r="X21" s="3" t="s">
        <v>669</v>
      </c>
      <c r="Y21" s="3" t="s">
        <v>670</v>
      </c>
      <c r="Z21" s="3" t="s">
        <v>671</v>
      </c>
      <c r="AA21" s="3" t="s">
        <v>672</v>
      </c>
      <c r="AB21" s="3" t="s">
        <v>673</v>
      </c>
      <c r="AC21" s="3" t="s">
        <v>674</v>
      </c>
      <c r="AD21" s="3" t="s">
        <v>675</v>
      </c>
      <c r="AE21" s="3" t="s">
        <v>676</v>
      </c>
      <c r="AF21" s="3" t="s">
        <v>677</v>
      </c>
      <c r="AG21" s="3" t="s">
        <v>678</v>
      </c>
      <c r="AH21" s="3" t="s">
        <v>679</v>
      </c>
      <c r="AI21" s="3" t="s">
        <v>680</v>
      </c>
    </row>
    <row r="22" spans="1:35" s="4" customFormat="1" x14ac:dyDescent="0.35">
      <c r="A22" s="3" t="s">
        <v>681</v>
      </c>
      <c r="B22" s="3" t="s">
        <v>5922</v>
      </c>
      <c r="C22" s="3" t="s">
        <v>6060</v>
      </c>
      <c r="D22" s="3" t="s">
        <v>682</v>
      </c>
      <c r="E22" s="3" t="s">
        <v>683</v>
      </c>
      <c r="F22" s="3" t="s">
        <v>684</v>
      </c>
      <c r="G22" s="3" t="s">
        <v>685</v>
      </c>
      <c r="H22" s="3" t="s">
        <v>686</v>
      </c>
      <c r="I22" s="3" t="s">
        <v>687</v>
      </c>
      <c r="J22" s="3" t="s">
        <v>688</v>
      </c>
      <c r="K22" s="3" t="s">
        <v>689</v>
      </c>
      <c r="L22" s="3" t="s">
        <v>690</v>
      </c>
      <c r="M22" s="3" t="s">
        <v>691</v>
      </c>
      <c r="N22" s="3" t="s">
        <v>692</v>
      </c>
      <c r="O22" s="3" t="s">
        <v>693</v>
      </c>
      <c r="P22" s="3" t="s">
        <v>694</v>
      </c>
      <c r="Q22" s="3" t="s">
        <v>695</v>
      </c>
      <c r="R22" s="3" t="s">
        <v>696</v>
      </c>
      <c r="S22" s="3" t="s">
        <v>697</v>
      </c>
      <c r="T22" s="3" t="s">
        <v>698</v>
      </c>
      <c r="U22" s="3" t="s">
        <v>699</v>
      </c>
      <c r="V22" s="3" t="s">
        <v>700</v>
      </c>
      <c r="W22" s="3" t="s">
        <v>701</v>
      </c>
      <c r="X22" s="3" t="s">
        <v>702</v>
      </c>
      <c r="Y22" s="3" t="s">
        <v>703</v>
      </c>
      <c r="Z22" s="3" t="s">
        <v>704</v>
      </c>
      <c r="AA22" s="3" t="s">
        <v>705</v>
      </c>
      <c r="AB22" s="3" t="s">
        <v>706</v>
      </c>
      <c r="AC22" s="3" t="s">
        <v>707</v>
      </c>
      <c r="AD22" s="3" t="s">
        <v>708</v>
      </c>
      <c r="AE22" s="3" t="s">
        <v>709</v>
      </c>
      <c r="AF22" s="3" t="s">
        <v>710</v>
      </c>
      <c r="AG22" s="3" t="s">
        <v>711</v>
      </c>
      <c r="AH22" s="3" t="s">
        <v>712</v>
      </c>
      <c r="AI22" s="3" t="s">
        <v>713</v>
      </c>
    </row>
    <row r="23" spans="1:35" s="4" customFormat="1" x14ac:dyDescent="0.35">
      <c r="A23" s="3" t="s">
        <v>714</v>
      </c>
      <c r="B23" s="3" t="s">
        <v>5923</v>
      </c>
      <c r="C23" s="3" t="s">
        <v>6061</v>
      </c>
      <c r="D23" s="3" t="s">
        <v>715</v>
      </c>
      <c r="E23" s="3" t="s">
        <v>716</v>
      </c>
      <c r="F23" s="3" t="s">
        <v>717</v>
      </c>
      <c r="G23" s="3" t="s">
        <v>718</v>
      </c>
      <c r="H23" s="3" t="s">
        <v>719</v>
      </c>
      <c r="I23" s="3" t="s">
        <v>720</v>
      </c>
      <c r="J23" s="3" t="s">
        <v>721</v>
      </c>
      <c r="K23" s="3" t="s">
        <v>722</v>
      </c>
      <c r="L23" s="3" t="s">
        <v>723</v>
      </c>
      <c r="M23" s="3" t="s">
        <v>724</v>
      </c>
      <c r="N23" s="3" t="s">
        <v>725</v>
      </c>
      <c r="O23" s="3" t="s">
        <v>726</v>
      </c>
      <c r="P23" s="3" t="s">
        <v>727</v>
      </c>
      <c r="Q23" s="3" t="s">
        <v>728</v>
      </c>
      <c r="R23" s="3" t="s">
        <v>729</v>
      </c>
      <c r="S23" s="3" t="s">
        <v>730</v>
      </c>
      <c r="T23" s="3" t="s">
        <v>731</v>
      </c>
      <c r="U23" s="3" t="s">
        <v>732</v>
      </c>
      <c r="V23" s="3" t="s">
        <v>733</v>
      </c>
      <c r="W23" s="3" t="s">
        <v>734</v>
      </c>
      <c r="X23" s="3" t="s">
        <v>735</v>
      </c>
      <c r="Y23" s="3" t="s">
        <v>736</v>
      </c>
      <c r="Z23" s="3" t="s">
        <v>737</v>
      </c>
      <c r="AA23" s="3" t="s">
        <v>738</v>
      </c>
      <c r="AB23" s="3" t="s">
        <v>739</v>
      </c>
      <c r="AC23" s="3" t="s">
        <v>740</v>
      </c>
      <c r="AD23" s="3" t="s">
        <v>741</v>
      </c>
      <c r="AE23" s="3" t="s">
        <v>742</v>
      </c>
      <c r="AF23" s="3" t="s">
        <v>743</v>
      </c>
      <c r="AG23" s="3" t="s">
        <v>744</v>
      </c>
      <c r="AH23" s="3" t="s">
        <v>745</v>
      </c>
      <c r="AI23" s="3" t="s">
        <v>746</v>
      </c>
    </row>
    <row r="24" spans="1:35" s="4" customFormat="1" x14ac:dyDescent="0.35">
      <c r="A24" s="3" t="s">
        <v>747</v>
      </c>
      <c r="B24" s="3" t="s">
        <v>5924</v>
      </c>
      <c r="C24" s="3" t="s">
        <v>6062</v>
      </c>
      <c r="D24" s="3" t="s">
        <v>748</v>
      </c>
      <c r="E24" s="3" t="s">
        <v>749</v>
      </c>
      <c r="F24" s="3" t="s">
        <v>750</v>
      </c>
      <c r="G24" s="3" t="s">
        <v>751</v>
      </c>
      <c r="H24" s="3" t="s">
        <v>752</v>
      </c>
      <c r="I24" s="3" t="s">
        <v>753</v>
      </c>
      <c r="J24" s="3" t="s">
        <v>754</v>
      </c>
      <c r="K24" s="3" t="s">
        <v>755</v>
      </c>
      <c r="L24" s="3" t="s">
        <v>756</v>
      </c>
      <c r="M24" s="3" t="s">
        <v>757</v>
      </c>
      <c r="N24" s="3" t="s">
        <v>758</v>
      </c>
      <c r="O24" s="3" t="s">
        <v>759</v>
      </c>
      <c r="P24" s="3" t="s">
        <v>760</v>
      </c>
      <c r="Q24" s="3" t="s">
        <v>761</v>
      </c>
      <c r="R24" s="3" t="s">
        <v>762</v>
      </c>
      <c r="S24" s="3" t="s">
        <v>763</v>
      </c>
      <c r="T24" s="3" t="s">
        <v>764</v>
      </c>
      <c r="U24" s="3" t="s">
        <v>765</v>
      </c>
      <c r="V24" s="3" t="s">
        <v>766</v>
      </c>
      <c r="W24" s="3" t="s">
        <v>767</v>
      </c>
      <c r="X24" s="3" t="s">
        <v>768</v>
      </c>
      <c r="Y24" s="3" t="s">
        <v>769</v>
      </c>
      <c r="Z24" s="3" t="s">
        <v>770</v>
      </c>
      <c r="AA24" s="3" t="s">
        <v>771</v>
      </c>
      <c r="AB24" s="3" t="s">
        <v>772</v>
      </c>
      <c r="AC24" s="3" t="s">
        <v>773</v>
      </c>
      <c r="AD24" s="3" t="s">
        <v>774</v>
      </c>
      <c r="AE24" s="3" t="s">
        <v>775</v>
      </c>
      <c r="AF24" s="3" t="s">
        <v>776</v>
      </c>
      <c r="AG24" s="3" t="s">
        <v>777</v>
      </c>
      <c r="AH24" s="3" t="s">
        <v>778</v>
      </c>
      <c r="AI24" s="3" t="s">
        <v>779</v>
      </c>
    </row>
    <row r="25" spans="1:35" s="4" customFormat="1" x14ac:dyDescent="0.35">
      <c r="A25" s="3" t="s">
        <v>780</v>
      </c>
      <c r="B25" s="3" t="s">
        <v>5925</v>
      </c>
      <c r="C25" s="3" t="s">
        <v>6063</v>
      </c>
      <c r="D25" s="3" t="s">
        <v>781</v>
      </c>
      <c r="E25" s="3" t="s">
        <v>782</v>
      </c>
      <c r="F25" s="3" t="s">
        <v>783</v>
      </c>
      <c r="G25" s="3" t="s">
        <v>784</v>
      </c>
      <c r="H25" s="3" t="s">
        <v>785</v>
      </c>
      <c r="I25" s="3" t="s">
        <v>786</v>
      </c>
      <c r="J25" s="3" t="s">
        <v>787</v>
      </c>
      <c r="K25" s="3" t="s">
        <v>788</v>
      </c>
      <c r="L25" s="3" t="s">
        <v>789</v>
      </c>
      <c r="M25" s="3" t="s">
        <v>790</v>
      </c>
      <c r="N25" s="3" t="s">
        <v>791</v>
      </c>
      <c r="O25" s="3" t="s">
        <v>792</v>
      </c>
      <c r="P25" s="3" t="s">
        <v>793</v>
      </c>
      <c r="Q25" s="3" t="s">
        <v>794</v>
      </c>
      <c r="R25" s="3" t="s">
        <v>795</v>
      </c>
      <c r="S25" s="3" t="s">
        <v>796</v>
      </c>
      <c r="T25" s="3" t="s">
        <v>797</v>
      </c>
      <c r="U25" s="3" t="s">
        <v>798</v>
      </c>
      <c r="V25" s="3" t="s">
        <v>799</v>
      </c>
      <c r="W25" s="3" t="s">
        <v>800</v>
      </c>
      <c r="X25" s="3" t="s">
        <v>801</v>
      </c>
      <c r="Y25" s="3" t="s">
        <v>802</v>
      </c>
      <c r="Z25" s="3" t="s">
        <v>803</v>
      </c>
      <c r="AA25" s="3" t="s">
        <v>804</v>
      </c>
      <c r="AB25" s="3" t="s">
        <v>805</v>
      </c>
      <c r="AC25" s="3" t="s">
        <v>806</v>
      </c>
      <c r="AD25" s="3" t="s">
        <v>807</v>
      </c>
      <c r="AE25" s="3" t="s">
        <v>808</v>
      </c>
      <c r="AF25" s="3" t="s">
        <v>809</v>
      </c>
      <c r="AG25" s="3" t="s">
        <v>810</v>
      </c>
      <c r="AH25" s="3" t="s">
        <v>811</v>
      </c>
      <c r="AI25" s="3" t="s">
        <v>812</v>
      </c>
    </row>
    <row r="26" spans="1:35" s="4" customFormat="1" x14ac:dyDescent="0.35">
      <c r="A26" s="3" t="s">
        <v>813</v>
      </c>
      <c r="B26" s="3" t="s">
        <v>5926</v>
      </c>
      <c r="C26" s="3" t="s">
        <v>6064</v>
      </c>
      <c r="D26" s="3" t="s">
        <v>814</v>
      </c>
      <c r="E26" s="3" t="s">
        <v>815</v>
      </c>
      <c r="F26" s="3" t="s">
        <v>816</v>
      </c>
      <c r="G26" s="3" t="s">
        <v>817</v>
      </c>
      <c r="H26" s="3" t="s">
        <v>818</v>
      </c>
      <c r="I26" s="3" t="s">
        <v>819</v>
      </c>
      <c r="J26" s="3" t="s">
        <v>820</v>
      </c>
      <c r="K26" s="3" t="s">
        <v>821</v>
      </c>
      <c r="L26" s="3" t="s">
        <v>822</v>
      </c>
      <c r="M26" s="3" t="s">
        <v>823</v>
      </c>
      <c r="N26" s="3" t="s">
        <v>824</v>
      </c>
      <c r="O26" s="3" t="s">
        <v>825</v>
      </c>
      <c r="P26" s="3" t="s">
        <v>826</v>
      </c>
      <c r="Q26" s="3" t="s">
        <v>827</v>
      </c>
      <c r="R26" s="3" t="s">
        <v>828</v>
      </c>
      <c r="S26" s="3" t="s">
        <v>829</v>
      </c>
      <c r="T26" s="3" t="s">
        <v>830</v>
      </c>
      <c r="U26" s="3" t="s">
        <v>831</v>
      </c>
      <c r="V26" s="3" t="s">
        <v>832</v>
      </c>
      <c r="W26" s="3" t="s">
        <v>833</v>
      </c>
      <c r="X26" s="3" t="s">
        <v>834</v>
      </c>
      <c r="Y26" s="3" t="s">
        <v>835</v>
      </c>
      <c r="Z26" s="3" t="s">
        <v>836</v>
      </c>
      <c r="AA26" s="3" t="s">
        <v>837</v>
      </c>
      <c r="AB26" s="3" t="s">
        <v>838</v>
      </c>
      <c r="AC26" s="3" t="s">
        <v>839</v>
      </c>
      <c r="AD26" s="3" t="s">
        <v>840</v>
      </c>
      <c r="AE26" s="3" t="s">
        <v>841</v>
      </c>
      <c r="AF26" s="3" t="s">
        <v>842</v>
      </c>
      <c r="AG26" s="3" t="s">
        <v>843</v>
      </c>
      <c r="AH26" s="3" t="s">
        <v>844</v>
      </c>
      <c r="AI26" s="3" t="s">
        <v>845</v>
      </c>
    </row>
    <row r="27" spans="1:35" s="4" customFormat="1" x14ac:dyDescent="0.35">
      <c r="A27" s="3" t="s">
        <v>846</v>
      </c>
      <c r="B27" s="3" t="s">
        <v>6037</v>
      </c>
      <c r="C27" s="3" t="s">
        <v>6065</v>
      </c>
      <c r="D27" s="3" t="s">
        <v>847</v>
      </c>
      <c r="E27" s="3" t="s">
        <v>848</v>
      </c>
      <c r="F27" s="3" t="s">
        <v>849</v>
      </c>
      <c r="G27" s="3" t="s">
        <v>850</v>
      </c>
      <c r="H27" s="3" t="s">
        <v>851</v>
      </c>
      <c r="I27" s="3" t="s">
        <v>852</v>
      </c>
      <c r="J27" s="3" t="s">
        <v>853</v>
      </c>
      <c r="K27" s="3" t="s">
        <v>854</v>
      </c>
      <c r="L27" s="3" t="s">
        <v>855</v>
      </c>
      <c r="M27" s="3" t="s">
        <v>856</v>
      </c>
      <c r="N27" s="3" t="s">
        <v>857</v>
      </c>
      <c r="O27" s="3" t="s">
        <v>858</v>
      </c>
      <c r="P27" s="3" t="s">
        <v>859</v>
      </c>
      <c r="Q27" s="3" t="s">
        <v>860</v>
      </c>
      <c r="R27" s="3" t="s">
        <v>861</v>
      </c>
      <c r="S27" s="3" t="s">
        <v>862</v>
      </c>
      <c r="T27" s="3" t="s">
        <v>863</v>
      </c>
      <c r="U27" s="3" t="s">
        <v>864</v>
      </c>
      <c r="V27" s="3" t="s">
        <v>865</v>
      </c>
      <c r="W27" s="3" t="s">
        <v>866</v>
      </c>
      <c r="X27" s="3" t="s">
        <v>867</v>
      </c>
      <c r="Y27" s="3" t="s">
        <v>868</v>
      </c>
      <c r="Z27" s="3" t="s">
        <v>869</v>
      </c>
      <c r="AA27" s="3" t="s">
        <v>870</v>
      </c>
      <c r="AB27" s="3" t="s">
        <v>871</v>
      </c>
      <c r="AC27" s="3" t="s">
        <v>872</v>
      </c>
      <c r="AD27" s="3" t="s">
        <v>873</v>
      </c>
      <c r="AE27" s="3" t="s">
        <v>874</v>
      </c>
      <c r="AF27" s="3" t="s">
        <v>875</v>
      </c>
      <c r="AG27" s="3" t="s">
        <v>876</v>
      </c>
      <c r="AH27" s="3" t="s">
        <v>877</v>
      </c>
      <c r="AI27" s="3" t="s">
        <v>878</v>
      </c>
    </row>
    <row r="28" spans="1:35" s="4" customFormat="1" x14ac:dyDescent="0.35">
      <c r="A28" s="3" t="s">
        <v>879</v>
      </c>
      <c r="B28" s="3" t="s">
        <v>5927</v>
      </c>
      <c r="C28" s="3" t="s">
        <v>6066</v>
      </c>
      <c r="D28" s="3" t="s">
        <v>880</v>
      </c>
      <c r="E28" s="3" t="s">
        <v>881</v>
      </c>
      <c r="F28" s="3" t="s">
        <v>882</v>
      </c>
      <c r="G28" s="3" t="s">
        <v>883</v>
      </c>
      <c r="H28" s="3" t="s">
        <v>884</v>
      </c>
      <c r="I28" s="3" t="s">
        <v>885</v>
      </c>
      <c r="J28" s="3" t="s">
        <v>886</v>
      </c>
      <c r="K28" s="3" t="s">
        <v>887</v>
      </c>
      <c r="L28" s="3" t="s">
        <v>888</v>
      </c>
      <c r="M28" s="3" t="s">
        <v>889</v>
      </c>
      <c r="N28" s="3" t="s">
        <v>890</v>
      </c>
      <c r="O28" s="3" t="s">
        <v>891</v>
      </c>
      <c r="P28" s="3" t="s">
        <v>892</v>
      </c>
      <c r="Q28" s="3" t="s">
        <v>893</v>
      </c>
      <c r="R28" s="3" t="s">
        <v>894</v>
      </c>
      <c r="S28" s="3" t="s">
        <v>895</v>
      </c>
      <c r="T28" s="3" t="s">
        <v>896</v>
      </c>
      <c r="U28" s="3" t="s">
        <v>897</v>
      </c>
      <c r="V28" s="3" t="s">
        <v>898</v>
      </c>
      <c r="W28" s="3" t="s">
        <v>899</v>
      </c>
      <c r="X28" s="3" t="s">
        <v>900</v>
      </c>
      <c r="Y28" s="3" t="s">
        <v>901</v>
      </c>
      <c r="Z28" s="3" t="s">
        <v>902</v>
      </c>
      <c r="AA28" s="3" t="s">
        <v>903</v>
      </c>
      <c r="AB28" s="3" t="s">
        <v>904</v>
      </c>
      <c r="AC28" s="3" t="s">
        <v>905</v>
      </c>
      <c r="AD28" s="3" t="s">
        <v>906</v>
      </c>
      <c r="AE28" s="3" t="s">
        <v>907</v>
      </c>
      <c r="AF28" s="3" t="s">
        <v>908</v>
      </c>
      <c r="AG28" s="3" t="s">
        <v>909</v>
      </c>
      <c r="AH28" s="3" t="s">
        <v>910</v>
      </c>
      <c r="AI28" s="3" t="s">
        <v>911</v>
      </c>
    </row>
    <row r="29" spans="1:35" s="4" customFormat="1" x14ac:dyDescent="0.35">
      <c r="A29" s="3" t="s">
        <v>912</v>
      </c>
      <c r="B29" s="3" t="s">
        <v>5928</v>
      </c>
      <c r="C29" s="3" t="s">
        <v>6067</v>
      </c>
      <c r="D29" s="3" t="s">
        <v>913</v>
      </c>
      <c r="E29" s="3" t="s">
        <v>914</v>
      </c>
      <c r="F29" s="3" t="s">
        <v>915</v>
      </c>
      <c r="G29" s="3" t="s">
        <v>916</v>
      </c>
      <c r="H29" s="3" t="s">
        <v>917</v>
      </c>
      <c r="I29" s="3" t="s">
        <v>918</v>
      </c>
      <c r="J29" s="3" t="s">
        <v>919</v>
      </c>
      <c r="K29" s="3" t="s">
        <v>920</v>
      </c>
      <c r="L29" s="3" t="s">
        <v>921</v>
      </c>
      <c r="M29" s="3" t="s">
        <v>922</v>
      </c>
      <c r="N29" s="3" t="s">
        <v>923</v>
      </c>
      <c r="O29" s="3" t="s">
        <v>924</v>
      </c>
      <c r="P29" s="3" t="s">
        <v>925</v>
      </c>
      <c r="Q29" s="3" t="s">
        <v>926</v>
      </c>
      <c r="R29" s="3" t="s">
        <v>927</v>
      </c>
      <c r="S29" s="3" t="s">
        <v>928</v>
      </c>
      <c r="T29" s="3" t="s">
        <v>929</v>
      </c>
      <c r="U29" s="3" t="s">
        <v>930</v>
      </c>
      <c r="V29" s="3" t="s">
        <v>931</v>
      </c>
      <c r="W29" s="3" t="s">
        <v>932</v>
      </c>
      <c r="X29" s="3" t="s">
        <v>933</v>
      </c>
      <c r="Y29" s="3" t="s">
        <v>934</v>
      </c>
      <c r="Z29" s="3" t="s">
        <v>935</v>
      </c>
      <c r="AA29" s="3" t="s">
        <v>936</v>
      </c>
      <c r="AB29" s="3" t="s">
        <v>937</v>
      </c>
      <c r="AC29" s="3" t="s">
        <v>938</v>
      </c>
      <c r="AD29" s="3" t="s">
        <v>939</v>
      </c>
      <c r="AE29" s="3" t="s">
        <v>940</v>
      </c>
      <c r="AF29" s="3" t="s">
        <v>941</v>
      </c>
      <c r="AG29" s="3" t="s">
        <v>942</v>
      </c>
      <c r="AH29" s="3" t="s">
        <v>943</v>
      </c>
      <c r="AI29" s="3" t="s">
        <v>944</v>
      </c>
    </row>
    <row r="30" spans="1:35" s="4" customFormat="1" ht="25" x14ac:dyDescent="0.35">
      <c r="A30" s="3" t="s">
        <v>945</v>
      </c>
      <c r="B30" s="3" t="s">
        <v>5929</v>
      </c>
      <c r="C30" s="3" t="s">
        <v>6068</v>
      </c>
      <c r="D30" s="3" t="s">
        <v>946</v>
      </c>
      <c r="E30" s="3" t="s">
        <v>947</v>
      </c>
      <c r="F30" s="3" t="s">
        <v>948</v>
      </c>
      <c r="G30" s="3" t="s">
        <v>949</v>
      </c>
      <c r="H30" s="3" t="s">
        <v>950</v>
      </c>
      <c r="I30" s="3" t="s">
        <v>951</v>
      </c>
      <c r="J30" s="3" t="s">
        <v>952</v>
      </c>
      <c r="K30" s="3" t="s">
        <v>953</v>
      </c>
      <c r="L30" s="3"/>
      <c r="M30" s="3" t="s">
        <v>954</v>
      </c>
      <c r="N30" s="3" t="s">
        <v>955</v>
      </c>
      <c r="O30" s="3" t="s">
        <v>956</v>
      </c>
      <c r="P30" s="3" t="s">
        <v>957</v>
      </c>
      <c r="Q30" s="3" t="s">
        <v>958</v>
      </c>
      <c r="R30" s="3" t="s">
        <v>959</v>
      </c>
      <c r="S30" s="3" t="s">
        <v>960</v>
      </c>
      <c r="T30" s="3" t="s">
        <v>961</v>
      </c>
      <c r="U30" s="3" t="s">
        <v>962</v>
      </c>
      <c r="V30" s="3" t="s">
        <v>963</v>
      </c>
      <c r="W30" s="3" t="s">
        <v>964</v>
      </c>
      <c r="X30" s="3" t="s">
        <v>965</v>
      </c>
      <c r="Y30" s="3" t="s">
        <v>966</v>
      </c>
      <c r="Z30" s="3" t="s">
        <v>967</v>
      </c>
      <c r="AA30" s="3" t="s">
        <v>968</v>
      </c>
      <c r="AB30" s="3" t="s">
        <v>969</v>
      </c>
      <c r="AC30" s="3" t="s">
        <v>970</v>
      </c>
      <c r="AD30" s="3" t="s">
        <v>971</v>
      </c>
      <c r="AE30" s="3" t="s">
        <v>972</v>
      </c>
      <c r="AF30" s="3" t="s">
        <v>973</v>
      </c>
      <c r="AG30" s="3" t="s">
        <v>974</v>
      </c>
      <c r="AH30" s="3" t="s">
        <v>975</v>
      </c>
      <c r="AI30" s="3" t="s">
        <v>976</v>
      </c>
    </row>
    <row r="31" spans="1:35" s="4" customFormat="1" x14ac:dyDescent="0.35">
      <c r="A31" s="3" t="s">
        <v>977</v>
      </c>
      <c r="B31" s="3" t="s">
        <v>5930</v>
      </c>
      <c r="C31" s="3" t="s">
        <v>6069</v>
      </c>
      <c r="D31" s="3" t="s">
        <v>978</v>
      </c>
      <c r="E31" s="3" t="s">
        <v>979</v>
      </c>
      <c r="F31" s="3" t="s">
        <v>980</v>
      </c>
      <c r="G31" s="3" t="s">
        <v>981</v>
      </c>
      <c r="H31" s="3" t="s">
        <v>982</v>
      </c>
      <c r="I31" s="3" t="s">
        <v>983</v>
      </c>
      <c r="J31" s="3" t="s">
        <v>984</v>
      </c>
      <c r="K31" s="3" t="s">
        <v>985</v>
      </c>
      <c r="L31" s="3" t="s">
        <v>986</v>
      </c>
      <c r="M31" s="3" t="s">
        <v>987</v>
      </c>
      <c r="N31" s="3" t="s">
        <v>988</v>
      </c>
      <c r="O31" s="3" t="s">
        <v>989</v>
      </c>
      <c r="P31" s="3" t="s">
        <v>990</v>
      </c>
      <c r="Q31" s="3" t="s">
        <v>991</v>
      </c>
      <c r="R31" s="3" t="s">
        <v>992</v>
      </c>
      <c r="S31" s="3" t="s">
        <v>993</v>
      </c>
      <c r="T31" s="3" t="s">
        <v>994</v>
      </c>
      <c r="U31" s="3" t="s">
        <v>995</v>
      </c>
      <c r="V31" s="3" t="s">
        <v>996</v>
      </c>
      <c r="W31" s="3" t="s">
        <v>997</v>
      </c>
      <c r="X31" s="3" t="s">
        <v>998</v>
      </c>
      <c r="Y31" s="3" t="s">
        <v>999</v>
      </c>
      <c r="Z31" s="3" t="s">
        <v>1000</v>
      </c>
      <c r="AA31" s="3" t="s">
        <v>1001</v>
      </c>
      <c r="AB31" s="3" t="s">
        <v>1002</v>
      </c>
      <c r="AC31" s="3" t="s">
        <v>1003</v>
      </c>
      <c r="AD31" s="3" t="s">
        <v>1004</v>
      </c>
      <c r="AE31" s="3" t="s">
        <v>1005</v>
      </c>
      <c r="AF31" s="3" t="s">
        <v>1006</v>
      </c>
      <c r="AG31" s="3" t="s">
        <v>1007</v>
      </c>
      <c r="AH31" s="3" t="s">
        <v>1008</v>
      </c>
      <c r="AI31" s="3" t="s">
        <v>1009</v>
      </c>
    </row>
    <row r="32" spans="1:35" s="4" customFormat="1" x14ac:dyDescent="0.35">
      <c r="A32" s="3" t="s">
        <v>1010</v>
      </c>
      <c r="B32" s="3" t="s">
        <v>5931</v>
      </c>
      <c r="C32" s="3" t="s">
        <v>6070</v>
      </c>
      <c r="D32" s="3" t="s">
        <v>1011</v>
      </c>
      <c r="E32" s="3" t="s">
        <v>1012</v>
      </c>
      <c r="F32" s="3" t="s">
        <v>1013</v>
      </c>
      <c r="G32" s="3" t="s">
        <v>1014</v>
      </c>
      <c r="H32" s="3" t="s">
        <v>1015</v>
      </c>
      <c r="I32" s="3" t="s">
        <v>1016</v>
      </c>
      <c r="J32" s="3" t="s">
        <v>1017</v>
      </c>
      <c r="K32" s="3" t="s">
        <v>1018</v>
      </c>
      <c r="L32" s="3" t="s">
        <v>1019</v>
      </c>
      <c r="M32" s="3" t="s">
        <v>1020</v>
      </c>
      <c r="N32" s="3" t="s">
        <v>1021</v>
      </c>
      <c r="O32" s="3" t="s">
        <v>1022</v>
      </c>
      <c r="P32" s="3" t="s">
        <v>1023</v>
      </c>
      <c r="Q32" s="3" t="s">
        <v>1024</v>
      </c>
      <c r="R32" s="3" t="s">
        <v>1025</v>
      </c>
      <c r="S32" s="3" t="s">
        <v>1026</v>
      </c>
      <c r="T32" s="3" t="s">
        <v>1027</v>
      </c>
      <c r="U32" s="3" t="s">
        <v>1028</v>
      </c>
      <c r="V32" s="3" t="s">
        <v>1029</v>
      </c>
      <c r="W32" s="3" t="s">
        <v>1030</v>
      </c>
      <c r="X32" s="3" t="s">
        <v>1031</v>
      </c>
      <c r="Y32" s="3" t="s">
        <v>1032</v>
      </c>
      <c r="Z32" s="3" t="s">
        <v>1033</v>
      </c>
      <c r="AA32" s="3" t="s">
        <v>1034</v>
      </c>
      <c r="AB32" s="3" t="s">
        <v>1035</v>
      </c>
      <c r="AC32" s="3" t="s">
        <v>1036</v>
      </c>
      <c r="AD32" s="3" t="s">
        <v>1037</v>
      </c>
      <c r="AE32" s="3" t="s">
        <v>1038</v>
      </c>
      <c r="AF32" s="3" t="s">
        <v>1039</v>
      </c>
      <c r="AG32" s="3" t="s">
        <v>1040</v>
      </c>
      <c r="AH32" s="3" t="s">
        <v>1041</v>
      </c>
      <c r="AI32" s="3" t="s">
        <v>1042</v>
      </c>
    </row>
    <row r="33" spans="1:35" s="4" customFormat="1" x14ac:dyDescent="0.35">
      <c r="A33" s="3" t="s">
        <v>1043</v>
      </c>
      <c r="B33" s="3" t="s">
        <v>5932</v>
      </c>
      <c r="C33" s="3" t="s">
        <v>6071</v>
      </c>
      <c r="D33" s="3" t="s">
        <v>1044</v>
      </c>
      <c r="E33" s="3" t="s">
        <v>1045</v>
      </c>
      <c r="F33" s="3" t="s">
        <v>1046</v>
      </c>
      <c r="G33" s="3" t="s">
        <v>1047</v>
      </c>
      <c r="H33" s="3" t="s">
        <v>1048</v>
      </c>
      <c r="I33" s="3" t="s">
        <v>1049</v>
      </c>
      <c r="J33" s="3" t="s">
        <v>1050</v>
      </c>
      <c r="K33" s="3" t="s">
        <v>1051</v>
      </c>
      <c r="L33" s="3" t="s">
        <v>1052</v>
      </c>
      <c r="M33" s="3" t="s">
        <v>1053</v>
      </c>
      <c r="N33" s="3" t="s">
        <v>1054</v>
      </c>
      <c r="O33" s="3" t="s">
        <v>1055</v>
      </c>
      <c r="P33" s="3" t="s">
        <v>1056</v>
      </c>
      <c r="Q33" s="3" t="s">
        <v>1057</v>
      </c>
      <c r="R33" s="3" t="s">
        <v>1058</v>
      </c>
      <c r="S33" s="3" t="s">
        <v>1059</v>
      </c>
      <c r="T33" s="3" t="s">
        <v>1060</v>
      </c>
      <c r="U33" s="3" t="s">
        <v>1061</v>
      </c>
      <c r="V33" s="3" t="s">
        <v>1062</v>
      </c>
      <c r="W33" s="3" t="s">
        <v>1063</v>
      </c>
      <c r="X33" s="3" t="s">
        <v>1064</v>
      </c>
      <c r="Y33" s="3" t="s">
        <v>1065</v>
      </c>
      <c r="Z33" s="3" t="s">
        <v>1066</v>
      </c>
      <c r="AA33" s="3" t="s">
        <v>1067</v>
      </c>
      <c r="AB33" s="3" t="s">
        <v>1068</v>
      </c>
      <c r="AC33" s="3" t="s">
        <v>1069</v>
      </c>
      <c r="AD33" s="3" t="s">
        <v>1070</v>
      </c>
      <c r="AE33" s="3" t="s">
        <v>1071</v>
      </c>
      <c r="AF33" s="3" t="s">
        <v>1072</v>
      </c>
      <c r="AG33" s="3" t="s">
        <v>1073</v>
      </c>
      <c r="AH33" s="3" t="s">
        <v>1074</v>
      </c>
      <c r="AI33" s="3" t="s">
        <v>1075</v>
      </c>
    </row>
    <row r="34" spans="1:35" s="4" customFormat="1" x14ac:dyDescent="0.35">
      <c r="A34" s="3" t="s">
        <v>1076</v>
      </c>
      <c r="B34" s="3" t="s">
        <v>5933</v>
      </c>
      <c r="C34" s="3" t="s">
        <v>6072</v>
      </c>
      <c r="D34" s="3" t="s">
        <v>1077</v>
      </c>
      <c r="E34" s="3" t="s">
        <v>1078</v>
      </c>
      <c r="F34" s="3" t="s">
        <v>1079</v>
      </c>
      <c r="G34" s="3" t="s">
        <v>1080</v>
      </c>
      <c r="H34" s="3" t="s">
        <v>1081</v>
      </c>
      <c r="I34" s="3" t="s">
        <v>1082</v>
      </c>
      <c r="J34" s="3" t="s">
        <v>1083</v>
      </c>
      <c r="K34" s="3" t="s">
        <v>1084</v>
      </c>
      <c r="L34" s="3" t="s">
        <v>1085</v>
      </c>
      <c r="M34" s="3" t="s">
        <v>1086</v>
      </c>
      <c r="N34" s="3" t="s">
        <v>1087</v>
      </c>
      <c r="O34" s="3" t="s">
        <v>1088</v>
      </c>
      <c r="P34" s="3" t="s">
        <v>1089</v>
      </c>
      <c r="Q34" s="3" t="s">
        <v>1090</v>
      </c>
      <c r="R34" s="3" t="s">
        <v>1091</v>
      </c>
      <c r="S34" s="3" t="s">
        <v>1092</v>
      </c>
      <c r="T34" s="3" t="s">
        <v>1093</v>
      </c>
      <c r="U34" s="3" t="s">
        <v>1094</v>
      </c>
      <c r="V34" s="3" t="s">
        <v>1095</v>
      </c>
      <c r="W34" s="3" t="s">
        <v>1096</v>
      </c>
      <c r="X34" s="3" t="s">
        <v>1097</v>
      </c>
      <c r="Y34" s="3" t="s">
        <v>1098</v>
      </c>
      <c r="Z34" s="3" t="s">
        <v>1099</v>
      </c>
      <c r="AA34" s="3" t="s">
        <v>1100</v>
      </c>
      <c r="AB34" s="3" t="s">
        <v>1101</v>
      </c>
      <c r="AC34" s="3" t="s">
        <v>1102</v>
      </c>
      <c r="AD34" s="3" t="s">
        <v>1103</v>
      </c>
      <c r="AE34" s="3" t="s">
        <v>1104</v>
      </c>
      <c r="AF34" s="3" t="s">
        <v>1105</v>
      </c>
      <c r="AG34" s="3" t="s">
        <v>1106</v>
      </c>
      <c r="AH34" s="3" t="s">
        <v>1107</v>
      </c>
      <c r="AI34" s="3" t="s">
        <v>1108</v>
      </c>
    </row>
    <row r="35" spans="1:35" s="4" customFormat="1" x14ac:dyDescent="0.35">
      <c r="A35" s="3" t="s">
        <v>1109</v>
      </c>
      <c r="B35" s="3" t="s">
        <v>5934</v>
      </c>
      <c r="C35" s="3" t="s">
        <v>6063</v>
      </c>
      <c r="D35" s="3" t="s">
        <v>1110</v>
      </c>
      <c r="E35" s="3" t="s">
        <v>1111</v>
      </c>
      <c r="F35" s="3" t="s">
        <v>1112</v>
      </c>
      <c r="G35" s="3" t="s">
        <v>1113</v>
      </c>
      <c r="H35" s="3" t="s">
        <v>1114</v>
      </c>
      <c r="I35" s="3" t="s">
        <v>1115</v>
      </c>
      <c r="J35" s="3" t="s">
        <v>1116</v>
      </c>
      <c r="K35" s="3" t="s">
        <v>1117</v>
      </c>
      <c r="L35" s="3" t="s">
        <v>1118</v>
      </c>
      <c r="M35" s="3" t="s">
        <v>1119</v>
      </c>
      <c r="N35" s="3" t="s">
        <v>1120</v>
      </c>
      <c r="O35" s="3" t="s">
        <v>1121</v>
      </c>
      <c r="P35" s="3" t="s">
        <v>1122</v>
      </c>
      <c r="Q35" s="3" t="s">
        <v>1123</v>
      </c>
      <c r="R35" s="3" t="s">
        <v>1124</v>
      </c>
      <c r="S35" s="3" t="s">
        <v>1125</v>
      </c>
      <c r="T35" s="3" t="s">
        <v>1126</v>
      </c>
      <c r="U35" s="3" t="s">
        <v>1127</v>
      </c>
      <c r="V35" s="3" t="s">
        <v>1128</v>
      </c>
      <c r="W35" s="3" t="s">
        <v>1129</v>
      </c>
      <c r="X35" s="3" t="s">
        <v>1130</v>
      </c>
      <c r="Y35" s="3" t="s">
        <v>1131</v>
      </c>
      <c r="Z35" s="3" t="s">
        <v>1132</v>
      </c>
      <c r="AA35" s="3" t="s">
        <v>1133</v>
      </c>
      <c r="AB35" s="3" t="s">
        <v>1134</v>
      </c>
      <c r="AC35" s="3" t="s">
        <v>1135</v>
      </c>
      <c r="AD35" s="3" t="s">
        <v>1136</v>
      </c>
      <c r="AE35" s="3" t="s">
        <v>1137</v>
      </c>
      <c r="AF35" s="3" t="s">
        <v>1138</v>
      </c>
      <c r="AG35" s="3" t="s">
        <v>1139</v>
      </c>
      <c r="AH35" s="3" t="s">
        <v>1140</v>
      </c>
      <c r="AI35" s="3" t="s">
        <v>1141</v>
      </c>
    </row>
    <row r="36" spans="1:35" s="4" customFormat="1" x14ac:dyDescent="0.35">
      <c r="A36" s="3" t="s">
        <v>1142</v>
      </c>
      <c r="B36" s="3" t="s">
        <v>5935</v>
      </c>
      <c r="C36" s="3" t="s">
        <v>6073</v>
      </c>
      <c r="D36" s="3" t="s">
        <v>1143</v>
      </c>
      <c r="E36" s="3" t="s">
        <v>1144</v>
      </c>
      <c r="F36" s="3" t="s">
        <v>1145</v>
      </c>
      <c r="G36" s="3" t="s">
        <v>1146</v>
      </c>
      <c r="H36" s="3" t="s">
        <v>1147</v>
      </c>
      <c r="I36" s="3" t="s">
        <v>1148</v>
      </c>
      <c r="J36" s="3" t="s">
        <v>1149</v>
      </c>
      <c r="K36" s="3" t="s">
        <v>1150</v>
      </c>
      <c r="L36" s="3" t="s">
        <v>1151</v>
      </c>
      <c r="M36" s="3" t="s">
        <v>1152</v>
      </c>
      <c r="N36" s="3" t="s">
        <v>1153</v>
      </c>
      <c r="O36" s="3" t="s">
        <v>1154</v>
      </c>
      <c r="P36" s="3" t="s">
        <v>1155</v>
      </c>
      <c r="Q36" s="3" t="s">
        <v>1156</v>
      </c>
      <c r="R36" s="3" t="s">
        <v>1157</v>
      </c>
      <c r="S36" s="3" t="s">
        <v>1158</v>
      </c>
      <c r="T36" s="3" t="s">
        <v>1159</v>
      </c>
      <c r="U36" s="3" t="s">
        <v>1160</v>
      </c>
      <c r="V36" s="3" t="s">
        <v>1161</v>
      </c>
      <c r="W36" s="3" t="s">
        <v>1162</v>
      </c>
      <c r="X36" s="3" t="s">
        <v>1163</v>
      </c>
      <c r="Y36" s="3" t="s">
        <v>1164</v>
      </c>
      <c r="Z36" s="3" t="s">
        <v>1165</v>
      </c>
      <c r="AA36" s="3" t="s">
        <v>1166</v>
      </c>
      <c r="AB36" s="3" t="s">
        <v>1167</v>
      </c>
      <c r="AC36" s="3" t="s">
        <v>1168</v>
      </c>
      <c r="AD36" s="3" t="s">
        <v>1169</v>
      </c>
      <c r="AE36" s="3" t="s">
        <v>1170</v>
      </c>
      <c r="AF36" s="3" t="s">
        <v>1171</v>
      </c>
      <c r="AG36" s="3" t="s">
        <v>1172</v>
      </c>
      <c r="AH36" s="3" t="s">
        <v>1173</v>
      </c>
      <c r="AI36" s="3" t="s">
        <v>1174</v>
      </c>
    </row>
    <row r="37" spans="1:35" s="4" customFormat="1" x14ac:dyDescent="0.35">
      <c r="A37" s="3" t="s">
        <v>1175</v>
      </c>
      <c r="B37" s="3" t="s">
        <v>5936</v>
      </c>
      <c r="C37" s="3" t="s">
        <v>6052</v>
      </c>
      <c r="D37" s="3" t="s">
        <v>1176</v>
      </c>
      <c r="E37" s="3" t="s">
        <v>1177</v>
      </c>
      <c r="F37" s="3" t="s">
        <v>1178</v>
      </c>
      <c r="G37" s="3" t="s">
        <v>1179</v>
      </c>
      <c r="H37" s="3" t="s">
        <v>1180</v>
      </c>
      <c r="I37" s="3" t="s">
        <v>1181</v>
      </c>
      <c r="J37" s="3" t="s">
        <v>1182</v>
      </c>
      <c r="K37" s="3" t="s">
        <v>1183</v>
      </c>
      <c r="L37" s="3" t="s">
        <v>1184</v>
      </c>
      <c r="M37" s="3" t="s">
        <v>1185</v>
      </c>
      <c r="N37" s="3" t="s">
        <v>1186</v>
      </c>
      <c r="O37" s="3" t="s">
        <v>1187</v>
      </c>
      <c r="P37" s="3" t="s">
        <v>1188</v>
      </c>
      <c r="Q37" s="3" t="s">
        <v>1189</v>
      </c>
      <c r="R37" s="3" t="s">
        <v>1190</v>
      </c>
      <c r="S37" s="3" t="s">
        <v>1191</v>
      </c>
      <c r="T37" s="3" t="s">
        <v>1192</v>
      </c>
      <c r="U37" s="3" t="s">
        <v>1193</v>
      </c>
      <c r="V37" s="3" t="s">
        <v>1194</v>
      </c>
      <c r="W37" s="3" t="s">
        <v>1195</v>
      </c>
      <c r="X37" s="3" t="s">
        <v>1196</v>
      </c>
      <c r="Y37" s="3" t="s">
        <v>1197</v>
      </c>
      <c r="Z37" s="3" t="s">
        <v>1198</v>
      </c>
      <c r="AA37" s="3" t="s">
        <v>1199</v>
      </c>
      <c r="AB37" s="3" t="s">
        <v>1200</v>
      </c>
      <c r="AC37" s="3" t="s">
        <v>1201</v>
      </c>
      <c r="AD37" s="3" t="s">
        <v>1202</v>
      </c>
      <c r="AE37" s="3" t="s">
        <v>1203</v>
      </c>
      <c r="AF37" s="3" t="s">
        <v>1204</v>
      </c>
      <c r="AG37" s="3" t="s">
        <v>1205</v>
      </c>
      <c r="AH37" s="3" t="s">
        <v>1206</v>
      </c>
      <c r="AI37" s="3" t="s">
        <v>1207</v>
      </c>
    </row>
    <row r="38" spans="1:35" s="4" customFormat="1" x14ac:dyDescent="0.35">
      <c r="A38" s="3" t="s">
        <v>1208</v>
      </c>
      <c r="B38" s="3" t="s">
        <v>5937</v>
      </c>
      <c r="C38" s="3" t="s">
        <v>6074</v>
      </c>
      <c r="D38" s="3" t="s">
        <v>1209</v>
      </c>
      <c r="E38" s="3" t="s">
        <v>1210</v>
      </c>
      <c r="F38" s="3" t="s">
        <v>1211</v>
      </c>
      <c r="G38" s="3" t="s">
        <v>1212</v>
      </c>
      <c r="H38" s="3" t="s">
        <v>1213</v>
      </c>
      <c r="I38" s="3" t="s">
        <v>1214</v>
      </c>
      <c r="J38" s="3" t="s">
        <v>1215</v>
      </c>
      <c r="K38" s="3" t="s">
        <v>1216</v>
      </c>
      <c r="L38" s="3" t="s">
        <v>1217</v>
      </c>
      <c r="M38" s="3" t="s">
        <v>1218</v>
      </c>
      <c r="N38" s="3" t="s">
        <v>1219</v>
      </c>
      <c r="O38" s="3" t="s">
        <v>1220</v>
      </c>
      <c r="P38" s="3" t="s">
        <v>1221</v>
      </c>
      <c r="Q38" s="3" t="s">
        <v>1222</v>
      </c>
      <c r="R38" s="3" t="s">
        <v>1223</v>
      </c>
      <c r="S38" s="3" t="s">
        <v>1224</v>
      </c>
      <c r="T38" s="3" t="s">
        <v>1225</v>
      </c>
      <c r="U38" s="3" t="s">
        <v>1226</v>
      </c>
      <c r="V38" s="3" t="s">
        <v>1227</v>
      </c>
      <c r="W38" s="3" t="s">
        <v>1228</v>
      </c>
      <c r="X38" s="3" t="s">
        <v>1229</v>
      </c>
      <c r="Y38" s="3" t="s">
        <v>1230</v>
      </c>
      <c r="Z38" s="3" t="s">
        <v>1231</v>
      </c>
      <c r="AA38" s="3" t="s">
        <v>1232</v>
      </c>
      <c r="AB38" s="3" t="s">
        <v>1233</v>
      </c>
      <c r="AC38" s="3" t="s">
        <v>1234</v>
      </c>
      <c r="AD38" s="3" t="s">
        <v>1235</v>
      </c>
      <c r="AE38" s="3" t="s">
        <v>1236</v>
      </c>
      <c r="AF38" s="3" t="s">
        <v>1237</v>
      </c>
      <c r="AG38" s="3" t="s">
        <v>1238</v>
      </c>
      <c r="AH38" s="3" t="s">
        <v>1239</v>
      </c>
      <c r="AI38" s="3" t="s">
        <v>1240</v>
      </c>
    </row>
    <row r="39" spans="1:35" s="4" customFormat="1" x14ac:dyDescent="0.35">
      <c r="A39" s="3" t="s">
        <v>1241</v>
      </c>
      <c r="B39" s="3" t="s">
        <v>5938</v>
      </c>
      <c r="C39" s="3" t="s">
        <v>6075</v>
      </c>
      <c r="D39" s="3" t="s">
        <v>1242</v>
      </c>
      <c r="E39" s="3" t="s">
        <v>1243</v>
      </c>
      <c r="F39" s="3" t="s">
        <v>1244</v>
      </c>
      <c r="G39" s="3" t="s">
        <v>1245</v>
      </c>
      <c r="H39" s="3" t="s">
        <v>1246</v>
      </c>
      <c r="I39" s="3" t="s">
        <v>1247</v>
      </c>
      <c r="J39" s="3" t="s">
        <v>1248</v>
      </c>
      <c r="K39" s="3" t="s">
        <v>1249</v>
      </c>
      <c r="L39" s="3" t="s">
        <v>1250</v>
      </c>
      <c r="M39" s="3" t="s">
        <v>1251</v>
      </c>
      <c r="N39" s="3" t="s">
        <v>1252</v>
      </c>
      <c r="O39" s="3" t="s">
        <v>1253</v>
      </c>
      <c r="P39" s="3" t="s">
        <v>1254</v>
      </c>
      <c r="Q39" s="3" t="s">
        <v>1255</v>
      </c>
      <c r="R39" s="3" t="s">
        <v>1256</v>
      </c>
      <c r="S39" s="3" t="s">
        <v>1257</v>
      </c>
      <c r="T39" s="3" t="s">
        <v>1258</v>
      </c>
      <c r="U39" s="3" t="s">
        <v>1259</v>
      </c>
      <c r="V39" s="3" t="s">
        <v>1260</v>
      </c>
      <c r="W39" s="3" t="s">
        <v>1261</v>
      </c>
      <c r="X39" s="3" t="s">
        <v>1262</v>
      </c>
      <c r="Y39" s="3" t="s">
        <v>1263</v>
      </c>
      <c r="Z39" s="3" t="s">
        <v>1264</v>
      </c>
      <c r="AA39" s="3" t="s">
        <v>1265</v>
      </c>
      <c r="AB39" s="3" t="s">
        <v>1266</v>
      </c>
      <c r="AC39" s="3" t="s">
        <v>1267</v>
      </c>
      <c r="AD39" s="3" t="s">
        <v>1268</v>
      </c>
      <c r="AE39" s="3" t="s">
        <v>1269</v>
      </c>
      <c r="AF39" s="3" t="s">
        <v>1270</v>
      </c>
      <c r="AG39" s="3" t="s">
        <v>1271</v>
      </c>
      <c r="AH39" s="3" t="s">
        <v>1272</v>
      </c>
      <c r="AI39" s="3" t="s">
        <v>1273</v>
      </c>
    </row>
    <row r="40" spans="1:35" s="4" customFormat="1" x14ac:dyDescent="0.35">
      <c r="A40" s="3" t="s">
        <v>1274</v>
      </c>
      <c r="B40" s="3" t="s">
        <v>5939</v>
      </c>
      <c r="C40" s="3" t="s">
        <v>6076</v>
      </c>
      <c r="D40" s="3" t="s">
        <v>1275</v>
      </c>
      <c r="E40" s="3" t="s">
        <v>1276</v>
      </c>
      <c r="F40" s="3" t="s">
        <v>1277</v>
      </c>
      <c r="G40" s="3" t="s">
        <v>1278</v>
      </c>
      <c r="H40" s="3" t="s">
        <v>1279</v>
      </c>
      <c r="I40" s="3" t="s">
        <v>1280</v>
      </c>
      <c r="J40" s="3" t="s">
        <v>1281</v>
      </c>
      <c r="K40" s="3" t="s">
        <v>1282</v>
      </c>
      <c r="L40" s="3" t="s">
        <v>1283</v>
      </c>
      <c r="M40" s="3" t="s">
        <v>1284</v>
      </c>
      <c r="N40" s="3" t="s">
        <v>1285</v>
      </c>
      <c r="O40" s="3" t="s">
        <v>1286</v>
      </c>
      <c r="P40" s="3" t="s">
        <v>1287</v>
      </c>
      <c r="Q40" s="3" t="s">
        <v>1288</v>
      </c>
      <c r="R40" s="3" t="s">
        <v>1289</v>
      </c>
      <c r="S40" s="3" t="s">
        <v>1290</v>
      </c>
      <c r="T40" s="3" t="s">
        <v>1291</v>
      </c>
      <c r="U40" s="3" t="s">
        <v>1292</v>
      </c>
      <c r="V40" s="3" t="s">
        <v>1293</v>
      </c>
      <c r="W40" s="3" t="s">
        <v>1294</v>
      </c>
      <c r="X40" s="3" t="s">
        <v>1295</v>
      </c>
      <c r="Y40" s="3" t="s">
        <v>1296</v>
      </c>
      <c r="Z40" s="3" t="s">
        <v>1297</v>
      </c>
      <c r="AA40" s="3" t="s">
        <v>1298</v>
      </c>
      <c r="AB40" s="3" t="s">
        <v>1299</v>
      </c>
      <c r="AC40" s="3" t="s">
        <v>1300</v>
      </c>
      <c r="AD40" s="3" t="s">
        <v>1301</v>
      </c>
      <c r="AE40" s="3" t="s">
        <v>1302</v>
      </c>
      <c r="AF40" s="3" t="s">
        <v>1303</v>
      </c>
      <c r="AG40" s="3" t="s">
        <v>1304</v>
      </c>
      <c r="AH40" s="3" t="s">
        <v>1305</v>
      </c>
      <c r="AI40" s="3" t="s">
        <v>1306</v>
      </c>
    </row>
    <row r="41" spans="1:35" s="4" customFormat="1" x14ac:dyDescent="0.35">
      <c r="A41" s="3" t="s">
        <v>1307</v>
      </c>
      <c r="B41" s="3" t="s">
        <v>5940</v>
      </c>
      <c r="C41" s="3" t="s">
        <v>6077</v>
      </c>
      <c r="D41" s="3" t="s">
        <v>1308</v>
      </c>
      <c r="E41" s="3" t="s">
        <v>1309</v>
      </c>
      <c r="F41" s="3" t="s">
        <v>1310</v>
      </c>
      <c r="G41" s="3" t="s">
        <v>1311</v>
      </c>
      <c r="H41" s="3" t="s">
        <v>1312</v>
      </c>
      <c r="I41" s="3" t="s">
        <v>1313</v>
      </c>
      <c r="J41" s="3" t="s">
        <v>1314</v>
      </c>
      <c r="K41" s="3" t="s">
        <v>1315</v>
      </c>
      <c r="L41" s="3" t="s">
        <v>1316</v>
      </c>
      <c r="M41" s="3" t="s">
        <v>1317</v>
      </c>
      <c r="N41" s="3" t="s">
        <v>1318</v>
      </c>
      <c r="O41" s="3" t="s">
        <v>1319</v>
      </c>
      <c r="P41" s="3" t="s">
        <v>1320</v>
      </c>
      <c r="Q41" s="3" t="s">
        <v>1321</v>
      </c>
      <c r="R41" s="3" t="s">
        <v>1322</v>
      </c>
      <c r="S41" s="3" t="s">
        <v>1323</v>
      </c>
      <c r="T41" s="3" t="s">
        <v>1324</v>
      </c>
      <c r="U41" s="3" t="s">
        <v>1325</v>
      </c>
      <c r="V41" s="3" t="s">
        <v>1326</v>
      </c>
      <c r="W41" s="3" t="s">
        <v>1327</v>
      </c>
      <c r="X41" s="3" t="s">
        <v>1328</v>
      </c>
      <c r="Y41" s="3" t="s">
        <v>1329</v>
      </c>
      <c r="Z41" s="3" t="s">
        <v>1330</v>
      </c>
      <c r="AA41" s="3" t="s">
        <v>1331</v>
      </c>
      <c r="AB41" s="3" t="s">
        <v>1332</v>
      </c>
      <c r="AC41" s="3" t="s">
        <v>1333</v>
      </c>
      <c r="AD41" s="3" t="s">
        <v>1334</v>
      </c>
      <c r="AE41" s="3" t="s">
        <v>1335</v>
      </c>
      <c r="AF41" s="3" t="s">
        <v>1336</v>
      </c>
      <c r="AG41" s="3" t="s">
        <v>1337</v>
      </c>
      <c r="AH41" s="3" t="s">
        <v>1338</v>
      </c>
      <c r="AI41" s="3" t="s">
        <v>1339</v>
      </c>
    </row>
    <row r="42" spans="1:35" s="4" customFormat="1" x14ac:dyDescent="0.35">
      <c r="A42" s="3" t="s">
        <v>1340</v>
      </c>
      <c r="B42" s="3" t="s">
        <v>6038</v>
      </c>
      <c r="C42" s="3" t="s">
        <v>6078</v>
      </c>
      <c r="D42" s="3" t="s">
        <v>1341</v>
      </c>
      <c r="E42" s="3" t="s">
        <v>1342</v>
      </c>
      <c r="F42" s="3" t="s">
        <v>1343</v>
      </c>
      <c r="G42" s="3" t="s">
        <v>1344</v>
      </c>
      <c r="H42" s="3" t="s">
        <v>1345</v>
      </c>
      <c r="I42" s="3" t="s">
        <v>1346</v>
      </c>
      <c r="J42" s="3" t="s">
        <v>1347</v>
      </c>
      <c r="K42" s="3" t="s">
        <v>1348</v>
      </c>
      <c r="L42" s="3" t="s">
        <v>1349</v>
      </c>
      <c r="M42" s="3" t="s">
        <v>1350</v>
      </c>
      <c r="N42" s="3" t="s">
        <v>1351</v>
      </c>
      <c r="O42" s="3" t="s">
        <v>1352</v>
      </c>
      <c r="P42" s="3" t="s">
        <v>1353</v>
      </c>
      <c r="Q42" s="3" t="s">
        <v>1354</v>
      </c>
      <c r="R42" s="3" t="s">
        <v>1355</v>
      </c>
      <c r="S42" s="3" t="s">
        <v>1356</v>
      </c>
      <c r="T42" s="3" t="s">
        <v>1357</v>
      </c>
      <c r="U42" s="3" t="s">
        <v>1358</v>
      </c>
      <c r="V42" s="3" t="s">
        <v>1359</v>
      </c>
      <c r="W42" s="3" t="s">
        <v>1360</v>
      </c>
      <c r="X42" s="3" t="s">
        <v>1361</v>
      </c>
      <c r="Y42" s="3" t="s">
        <v>1362</v>
      </c>
      <c r="Z42" s="3" t="s">
        <v>1363</v>
      </c>
      <c r="AA42" s="3" t="s">
        <v>1364</v>
      </c>
      <c r="AB42" s="3" t="s">
        <v>1365</v>
      </c>
      <c r="AC42" s="3" t="s">
        <v>1366</v>
      </c>
      <c r="AD42" s="3" t="s">
        <v>1367</v>
      </c>
      <c r="AE42" s="3" t="s">
        <v>1368</v>
      </c>
      <c r="AF42" s="3" t="s">
        <v>1369</v>
      </c>
      <c r="AG42" s="3" t="s">
        <v>1370</v>
      </c>
      <c r="AH42" s="3" t="s">
        <v>1371</v>
      </c>
      <c r="AI42" s="3" t="s">
        <v>1372</v>
      </c>
    </row>
    <row r="43" spans="1:35" s="4" customFormat="1" x14ac:dyDescent="0.35">
      <c r="A43" s="3" t="s">
        <v>1373</v>
      </c>
      <c r="B43" s="3" t="s">
        <v>5941</v>
      </c>
      <c r="C43" s="3" t="s">
        <v>6079</v>
      </c>
      <c r="D43" s="3" t="s">
        <v>1374</v>
      </c>
      <c r="E43" s="3" t="s">
        <v>1375</v>
      </c>
      <c r="F43" s="3" t="s">
        <v>1376</v>
      </c>
      <c r="G43" s="3" t="s">
        <v>1377</v>
      </c>
      <c r="H43" s="3" t="s">
        <v>1378</v>
      </c>
      <c r="I43" s="3" t="s">
        <v>1379</v>
      </c>
      <c r="J43" s="3" t="s">
        <v>1380</v>
      </c>
      <c r="K43" s="3" t="s">
        <v>1381</v>
      </c>
      <c r="L43" s="3" t="s">
        <v>1382</v>
      </c>
      <c r="M43" s="3" t="s">
        <v>1383</v>
      </c>
      <c r="N43" s="3" t="s">
        <v>1384</v>
      </c>
      <c r="O43" s="3" t="s">
        <v>1385</v>
      </c>
      <c r="P43" s="3" t="s">
        <v>1386</v>
      </c>
      <c r="Q43" s="3" t="s">
        <v>1387</v>
      </c>
      <c r="R43" s="3" t="s">
        <v>1388</v>
      </c>
      <c r="S43" s="3" t="s">
        <v>1389</v>
      </c>
      <c r="T43" s="3" t="s">
        <v>1390</v>
      </c>
      <c r="U43" s="3" t="s">
        <v>1391</v>
      </c>
      <c r="V43" s="3" t="s">
        <v>1392</v>
      </c>
      <c r="W43" s="3" t="s">
        <v>1393</v>
      </c>
      <c r="X43" s="3" t="s">
        <v>1394</v>
      </c>
      <c r="Y43" s="3" t="s">
        <v>1395</v>
      </c>
      <c r="Z43" s="3" t="s">
        <v>1396</v>
      </c>
      <c r="AA43" s="3" t="s">
        <v>1397</v>
      </c>
      <c r="AB43" s="3" t="s">
        <v>1398</v>
      </c>
      <c r="AC43" s="3" t="s">
        <v>1399</v>
      </c>
      <c r="AD43" s="3" t="s">
        <v>1400</v>
      </c>
      <c r="AE43" s="3" t="s">
        <v>1401</v>
      </c>
      <c r="AF43" s="3" t="s">
        <v>1402</v>
      </c>
      <c r="AG43" s="3" t="s">
        <v>1403</v>
      </c>
      <c r="AH43" s="3" t="s">
        <v>1404</v>
      </c>
      <c r="AI43" s="3" t="s">
        <v>1405</v>
      </c>
    </row>
    <row r="44" spans="1:35" s="4" customFormat="1" x14ac:dyDescent="0.35">
      <c r="A44" s="3" t="s">
        <v>1406</v>
      </c>
      <c r="B44" s="3" t="s">
        <v>5942</v>
      </c>
      <c r="C44" s="3" t="s">
        <v>6069</v>
      </c>
      <c r="D44" s="3" t="s">
        <v>1407</v>
      </c>
      <c r="E44" s="3" t="s">
        <v>1408</v>
      </c>
      <c r="F44" s="3" t="s">
        <v>1409</v>
      </c>
      <c r="G44" s="3" t="s">
        <v>1410</v>
      </c>
      <c r="H44" s="3" t="s">
        <v>1411</v>
      </c>
      <c r="I44" s="3" t="s">
        <v>1412</v>
      </c>
      <c r="J44" s="3" t="s">
        <v>1413</v>
      </c>
      <c r="K44" s="3" t="s">
        <v>1414</v>
      </c>
      <c r="L44" s="3" t="s">
        <v>1415</v>
      </c>
      <c r="M44" s="3" t="s">
        <v>1416</v>
      </c>
      <c r="N44" s="3" t="s">
        <v>1417</v>
      </c>
      <c r="O44" s="3" t="s">
        <v>1418</v>
      </c>
      <c r="P44" s="3" t="s">
        <v>1419</v>
      </c>
      <c r="Q44" s="3" t="s">
        <v>1420</v>
      </c>
      <c r="R44" s="3" t="s">
        <v>1421</v>
      </c>
      <c r="S44" s="3" t="s">
        <v>1422</v>
      </c>
      <c r="T44" s="3" t="s">
        <v>1423</v>
      </c>
      <c r="U44" s="3" t="s">
        <v>1424</v>
      </c>
      <c r="V44" s="3" t="s">
        <v>1425</v>
      </c>
      <c r="W44" s="3" t="s">
        <v>1426</v>
      </c>
      <c r="X44" s="3" t="s">
        <v>1427</v>
      </c>
      <c r="Y44" s="3" t="s">
        <v>1428</v>
      </c>
      <c r="Z44" s="3" t="s">
        <v>1429</v>
      </c>
      <c r="AA44" s="3" t="s">
        <v>1430</v>
      </c>
      <c r="AB44" s="3" t="s">
        <v>1431</v>
      </c>
      <c r="AC44" s="3" t="s">
        <v>1432</v>
      </c>
      <c r="AD44" s="3" t="s">
        <v>1433</v>
      </c>
      <c r="AE44" s="3" t="s">
        <v>1434</v>
      </c>
      <c r="AF44" s="3" t="s">
        <v>1435</v>
      </c>
      <c r="AG44" s="3" t="s">
        <v>1436</v>
      </c>
      <c r="AH44" s="3" t="s">
        <v>1437</v>
      </c>
      <c r="AI44" s="3" t="s">
        <v>1438</v>
      </c>
    </row>
    <row r="45" spans="1:35" s="4" customFormat="1" x14ac:dyDescent="0.35">
      <c r="A45" s="3" t="s">
        <v>1439</v>
      </c>
      <c r="B45" s="3" t="s">
        <v>6031</v>
      </c>
      <c r="C45" s="3" t="s">
        <v>6080</v>
      </c>
      <c r="D45" s="3" t="s">
        <v>1440</v>
      </c>
      <c r="E45" s="3" t="s">
        <v>1441</v>
      </c>
      <c r="F45" s="3" t="s">
        <v>1442</v>
      </c>
      <c r="G45" s="3" t="s">
        <v>1443</v>
      </c>
      <c r="H45" s="3" t="s">
        <v>1444</v>
      </c>
      <c r="I45" s="3" t="s">
        <v>1445</v>
      </c>
      <c r="J45" s="3" t="s">
        <v>1446</v>
      </c>
      <c r="K45" s="3" t="s">
        <v>1447</v>
      </c>
      <c r="L45" s="3" t="s">
        <v>1448</v>
      </c>
      <c r="M45" s="3" t="s">
        <v>1449</v>
      </c>
      <c r="N45" s="3" t="s">
        <v>1450</v>
      </c>
      <c r="O45" s="3" t="s">
        <v>1451</v>
      </c>
      <c r="P45" s="3" t="s">
        <v>1452</v>
      </c>
      <c r="Q45" s="3" t="s">
        <v>1453</v>
      </c>
      <c r="R45" s="3" t="s">
        <v>1454</v>
      </c>
      <c r="S45" s="3" t="s">
        <v>1455</v>
      </c>
      <c r="T45" s="3" t="s">
        <v>1456</v>
      </c>
      <c r="U45" s="3" t="s">
        <v>1457</v>
      </c>
      <c r="V45" s="3" t="s">
        <v>1458</v>
      </c>
      <c r="W45" s="3" t="s">
        <v>1459</v>
      </c>
      <c r="X45" s="3" t="s">
        <v>1460</v>
      </c>
      <c r="Y45" s="3" t="s">
        <v>1461</v>
      </c>
      <c r="Z45" s="3" t="s">
        <v>1462</v>
      </c>
      <c r="AA45" s="3" t="s">
        <v>1463</v>
      </c>
      <c r="AB45" s="3" t="s">
        <v>1464</v>
      </c>
      <c r="AC45" s="3" t="s">
        <v>1465</v>
      </c>
      <c r="AD45" s="3" t="s">
        <v>1466</v>
      </c>
      <c r="AE45" s="3" t="s">
        <v>1467</v>
      </c>
      <c r="AF45" s="3" t="s">
        <v>1468</v>
      </c>
      <c r="AG45" s="3" t="s">
        <v>1469</v>
      </c>
      <c r="AH45" s="3" t="s">
        <v>1470</v>
      </c>
      <c r="AI45" s="3" t="s">
        <v>1471</v>
      </c>
    </row>
    <row r="46" spans="1:35" s="4" customFormat="1" ht="25" x14ac:dyDescent="0.35">
      <c r="A46" s="3" t="s">
        <v>1472</v>
      </c>
      <c r="B46" s="3" t="s">
        <v>5943</v>
      </c>
      <c r="C46" s="3" t="s">
        <v>6081</v>
      </c>
      <c r="D46" s="3" t="s">
        <v>1473</v>
      </c>
      <c r="E46" s="3" t="s">
        <v>1474</v>
      </c>
      <c r="F46" s="3" t="s">
        <v>1475</v>
      </c>
      <c r="G46" s="3" t="s">
        <v>1476</v>
      </c>
      <c r="H46" s="3" t="s">
        <v>1477</v>
      </c>
      <c r="I46" s="3" t="s">
        <v>1478</v>
      </c>
      <c r="J46" s="3" t="s">
        <v>1479</v>
      </c>
      <c r="K46" s="3" t="s">
        <v>1480</v>
      </c>
      <c r="L46" s="3" t="s">
        <v>1481</v>
      </c>
      <c r="M46" s="3" t="s">
        <v>1482</v>
      </c>
      <c r="N46" s="3" t="s">
        <v>1483</v>
      </c>
      <c r="O46" s="3" t="s">
        <v>1484</v>
      </c>
      <c r="P46" s="3" t="s">
        <v>1485</v>
      </c>
      <c r="Q46" s="3" t="s">
        <v>1486</v>
      </c>
      <c r="R46" s="3" t="s">
        <v>1487</v>
      </c>
      <c r="S46" s="3" t="s">
        <v>1488</v>
      </c>
      <c r="T46" s="3" t="s">
        <v>1489</v>
      </c>
      <c r="U46" s="3" t="s">
        <v>1490</v>
      </c>
      <c r="V46" s="3" t="s">
        <v>1491</v>
      </c>
      <c r="W46" s="3" t="s">
        <v>1492</v>
      </c>
      <c r="X46" s="3" t="s">
        <v>1493</v>
      </c>
      <c r="Y46" s="3" t="s">
        <v>1494</v>
      </c>
      <c r="Z46" s="3" t="s">
        <v>1495</v>
      </c>
      <c r="AA46" s="3" t="s">
        <v>1496</v>
      </c>
      <c r="AB46" s="3" t="s">
        <v>1497</v>
      </c>
      <c r="AC46" s="3" t="s">
        <v>1498</v>
      </c>
      <c r="AD46" s="3" t="s">
        <v>1499</v>
      </c>
      <c r="AE46" s="3" t="s">
        <v>1500</v>
      </c>
      <c r="AF46" s="3" t="s">
        <v>1501</v>
      </c>
      <c r="AG46" s="3" t="s">
        <v>1502</v>
      </c>
      <c r="AH46" s="3" t="s">
        <v>1503</v>
      </c>
      <c r="AI46" s="3" t="s">
        <v>1504</v>
      </c>
    </row>
    <row r="47" spans="1:35" s="4" customFormat="1" x14ac:dyDescent="0.35">
      <c r="A47" s="3" t="s">
        <v>1505</v>
      </c>
      <c r="B47" s="3" t="s">
        <v>5944</v>
      </c>
      <c r="C47" s="3" t="s">
        <v>6082</v>
      </c>
      <c r="D47" s="3" t="s">
        <v>1506</v>
      </c>
      <c r="E47" s="3" t="s">
        <v>1507</v>
      </c>
      <c r="F47" s="3" t="s">
        <v>1508</v>
      </c>
      <c r="G47" s="3" t="s">
        <v>1509</v>
      </c>
      <c r="H47" s="3" t="s">
        <v>1510</v>
      </c>
      <c r="I47" s="3" t="s">
        <v>1511</v>
      </c>
      <c r="J47" s="3" t="s">
        <v>1512</v>
      </c>
      <c r="K47" s="3" t="s">
        <v>1513</v>
      </c>
      <c r="L47" s="3" t="s">
        <v>1514</v>
      </c>
      <c r="M47" s="3" t="s">
        <v>1515</v>
      </c>
      <c r="N47" s="3" t="s">
        <v>1516</v>
      </c>
      <c r="O47" s="3" t="s">
        <v>1517</v>
      </c>
      <c r="P47" s="3" t="s">
        <v>1518</v>
      </c>
      <c r="Q47" s="3" t="s">
        <v>1519</v>
      </c>
      <c r="R47" s="3" t="s">
        <v>1520</v>
      </c>
      <c r="S47" s="3" t="s">
        <v>1521</v>
      </c>
      <c r="T47" s="3" t="s">
        <v>1522</v>
      </c>
      <c r="U47" s="3" t="s">
        <v>1523</v>
      </c>
      <c r="V47" s="3" t="s">
        <v>1524</v>
      </c>
      <c r="W47" s="3" t="s">
        <v>1525</v>
      </c>
      <c r="X47" s="3" t="s">
        <v>1526</v>
      </c>
      <c r="Y47" s="3" t="s">
        <v>1527</v>
      </c>
      <c r="Z47" s="3" t="s">
        <v>1528</v>
      </c>
      <c r="AA47" s="3" t="s">
        <v>1529</v>
      </c>
      <c r="AB47" s="3" t="s">
        <v>1530</v>
      </c>
      <c r="AC47" s="3" t="s">
        <v>1531</v>
      </c>
      <c r="AD47" s="3" t="s">
        <v>1532</v>
      </c>
      <c r="AE47" s="3" t="s">
        <v>1533</v>
      </c>
      <c r="AF47" s="3" t="s">
        <v>1534</v>
      </c>
      <c r="AG47" s="3" t="s">
        <v>1535</v>
      </c>
      <c r="AH47" s="3" t="s">
        <v>1536</v>
      </c>
      <c r="AI47" s="3" t="s">
        <v>1537</v>
      </c>
    </row>
    <row r="48" spans="1:35" s="4" customFormat="1" x14ac:dyDescent="0.35">
      <c r="A48" s="3" t="s">
        <v>1538</v>
      </c>
      <c r="B48" s="3" t="s">
        <v>5945</v>
      </c>
      <c r="C48" s="3" t="s">
        <v>6060</v>
      </c>
      <c r="D48" s="3" t="s">
        <v>1539</v>
      </c>
      <c r="E48" s="3" t="s">
        <v>1540</v>
      </c>
      <c r="F48" s="3" t="s">
        <v>1541</v>
      </c>
      <c r="G48" s="3" t="s">
        <v>1542</v>
      </c>
      <c r="H48" s="3" t="s">
        <v>1543</v>
      </c>
      <c r="I48" s="3" t="s">
        <v>1544</v>
      </c>
      <c r="J48" s="3" t="s">
        <v>1545</v>
      </c>
      <c r="K48" s="3" t="s">
        <v>1546</v>
      </c>
      <c r="L48" s="3" t="s">
        <v>1547</v>
      </c>
      <c r="M48" s="3" t="s">
        <v>1548</v>
      </c>
      <c r="N48" s="3" t="s">
        <v>1549</v>
      </c>
      <c r="O48" s="3" t="s">
        <v>1550</v>
      </c>
      <c r="P48" s="3" t="s">
        <v>1551</v>
      </c>
      <c r="Q48" s="3" t="s">
        <v>1552</v>
      </c>
      <c r="R48" s="3" t="s">
        <v>1553</v>
      </c>
      <c r="S48" s="3" t="s">
        <v>1554</v>
      </c>
      <c r="T48" s="3" t="s">
        <v>1555</v>
      </c>
      <c r="U48" s="3" t="s">
        <v>1556</v>
      </c>
      <c r="V48" s="3" t="s">
        <v>1557</v>
      </c>
      <c r="W48" s="3" t="s">
        <v>1558</v>
      </c>
      <c r="X48" s="3" t="s">
        <v>1559</v>
      </c>
      <c r="Y48" s="3" t="s">
        <v>1560</v>
      </c>
      <c r="Z48" s="3" t="s">
        <v>1561</v>
      </c>
      <c r="AA48" s="3" t="s">
        <v>1562</v>
      </c>
      <c r="AB48" s="3" t="s">
        <v>1563</v>
      </c>
      <c r="AC48" s="3" t="s">
        <v>1564</v>
      </c>
      <c r="AD48" s="3" t="s">
        <v>1565</v>
      </c>
      <c r="AE48" s="3" t="s">
        <v>1566</v>
      </c>
      <c r="AF48" s="3" t="s">
        <v>1567</v>
      </c>
      <c r="AG48" s="3" t="s">
        <v>1568</v>
      </c>
      <c r="AH48" s="3" t="s">
        <v>1569</v>
      </c>
      <c r="AI48" s="3" t="s">
        <v>1570</v>
      </c>
    </row>
    <row r="49" spans="1:35" s="4" customFormat="1" x14ac:dyDescent="0.35">
      <c r="A49" s="3" t="s">
        <v>1571</v>
      </c>
      <c r="B49" s="3" t="s">
        <v>5946</v>
      </c>
      <c r="C49" s="3" t="s">
        <v>6083</v>
      </c>
      <c r="D49" s="3" t="s">
        <v>1572</v>
      </c>
      <c r="E49" s="3" t="s">
        <v>1573</v>
      </c>
      <c r="F49" s="3" t="s">
        <v>1574</v>
      </c>
      <c r="G49" s="3" t="s">
        <v>1575</v>
      </c>
      <c r="H49" s="3" t="s">
        <v>1576</v>
      </c>
      <c r="I49" s="3" t="s">
        <v>1577</v>
      </c>
      <c r="J49" s="3" t="s">
        <v>1578</v>
      </c>
      <c r="K49" s="3" t="s">
        <v>1579</v>
      </c>
      <c r="L49" s="3" t="s">
        <v>1580</v>
      </c>
      <c r="M49" s="3" t="s">
        <v>1581</v>
      </c>
      <c r="N49" s="3" t="s">
        <v>1582</v>
      </c>
      <c r="O49" s="3" t="s">
        <v>1583</v>
      </c>
      <c r="P49" s="3" t="s">
        <v>1584</v>
      </c>
      <c r="Q49" s="3" t="s">
        <v>1585</v>
      </c>
      <c r="R49" s="3" t="s">
        <v>1586</v>
      </c>
      <c r="S49" s="3" t="s">
        <v>1587</v>
      </c>
      <c r="T49" s="3" t="s">
        <v>1588</v>
      </c>
      <c r="U49" s="3" t="s">
        <v>1589</v>
      </c>
      <c r="V49" s="3" t="s">
        <v>1590</v>
      </c>
      <c r="W49" s="3" t="s">
        <v>1591</v>
      </c>
      <c r="X49" s="3" t="s">
        <v>1592</v>
      </c>
      <c r="Y49" s="3" t="s">
        <v>1593</v>
      </c>
      <c r="Z49" s="3" t="s">
        <v>1594</v>
      </c>
      <c r="AA49" s="3" t="s">
        <v>1595</v>
      </c>
      <c r="AB49" s="3" t="s">
        <v>1596</v>
      </c>
      <c r="AC49" s="3" t="s">
        <v>1597</v>
      </c>
      <c r="AD49" s="3" t="s">
        <v>1598</v>
      </c>
      <c r="AE49" s="3" t="s">
        <v>1599</v>
      </c>
      <c r="AF49" s="3" t="s">
        <v>1600</v>
      </c>
      <c r="AG49" s="3" t="s">
        <v>1601</v>
      </c>
      <c r="AH49" s="3" t="s">
        <v>1602</v>
      </c>
      <c r="AI49" s="3" t="s">
        <v>1603</v>
      </c>
    </row>
    <row r="50" spans="1:35" s="4" customFormat="1" x14ac:dyDescent="0.35">
      <c r="A50" s="3" t="s">
        <v>1604</v>
      </c>
      <c r="B50" s="3" t="s">
        <v>5947</v>
      </c>
      <c r="C50" s="3" t="s">
        <v>6084</v>
      </c>
      <c r="D50" s="3" t="s">
        <v>1605</v>
      </c>
      <c r="E50" s="3" t="s">
        <v>1606</v>
      </c>
      <c r="F50" s="3" t="s">
        <v>1607</v>
      </c>
      <c r="G50" s="3" t="s">
        <v>1608</v>
      </c>
      <c r="H50" s="3" t="s">
        <v>1609</v>
      </c>
      <c r="I50" s="3" t="s">
        <v>1610</v>
      </c>
      <c r="J50" s="3" t="s">
        <v>1611</v>
      </c>
      <c r="K50" s="3" t="s">
        <v>1612</v>
      </c>
      <c r="L50" s="3" t="s">
        <v>1613</v>
      </c>
      <c r="M50" s="3" t="s">
        <v>1614</v>
      </c>
      <c r="N50" s="3" t="s">
        <v>1615</v>
      </c>
      <c r="O50" s="3" t="s">
        <v>1616</v>
      </c>
      <c r="P50" s="3" t="s">
        <v>1617</v>
      </c>
      <c r="Q50" s="3" t="s">
        <v>1618</v>
      </c>
      <c r="R50" s="3" t="s">
        <v>1619</v>
      </c>
      <c r="S50" s="3" t="s">
        <v>1620</v>
      </c>
      <c r="T50" s="3" t="s">
        <v>1621</v>
      </c>
      <c r="U50" s="3" t="s">
        <v>1622</v>
      </c>
      <c r="V50" s="3" t="s">
        <v>1623</v>
      </c>
      <c r="W50" s="3" t="s">
        <v>1624</v>
      </c>
      <c r="X50" s="3" t="s">
        <v>1625</v>
      </c>
      <c r="Y50" s="3" t="s">
        <v>1626</v>
      </c>
      <c r="Z50" s="3" t="s">
        <v>1627</v>
      </c>
      <c r="AA50" s="3" t="s">
        <v>1628</v>
      </c>
      <c r="AB50" s="3" t="s">
        <v>1629</v>
      </c>
      <c r="AC50" s="3" t="s">
        <v>1630</v>
      </c>
      <c r="AD50" s="3" t="s">
        <v>1631</v>
      </c>
      <c r="AE50" s="3" t="s">
        <v>1632</v>
      </c>
      <c r="AF50" s="3" t="s">
        <v>1633</v>
      </c>
      <c r="AG50" s="3" t="s">
        <v>1634</v>
      </c>
      <c r="AH50" s="3" t="s">
        <v>1635</v>
      </c>
      <c r="AI50" s="3" t="s">
        <v>1636</v>
      </c>
    </row>
    <row r="51" spans="1:35" s="4" customFormat="1" x14ac:dyDescent="0.35">
      <c r="A51" s="3" t="s">
        <v>1637</v>
      </c>
      <c r="B51" s="3" t="s">
        <v>5948</v>
      </c>
      <c r="C51" s="3" t="s">
        <v>6085</v>
      </c>
      <c r="D51" s="3" t="s">
        <v>1638</v>
      </c>
      <c r="E51" s="3" t="s">
        <v>1639</v>
      </c>
      <c r="F51" s="3" t="s">
        <v>1640</v>
      </c>
      <c r="G51" s="3" t="s">
        <v>1641</v>
      </c>
      <c r="H51" s="3" t="s">
        <v>1642</v>
      </c>
      <c r="I51" s="3" t="s">
        <v>1643</v>
      </c>
      <c r="J51" s="3" t="s">
        <v>1644</v>
      </c>
      <c r="K51" s="3" t="s">
        <v>1645</v>
      </c>
      <c r="L51" s="3" t="s">
        <v>1646</v>
      </c>
      <c r="M51" s="3" t="s">
        <v>1647</v>
      </c>
      <c r="N51" s="3" t="s">
        <v>1648</v>
      </c>
      <c r="O51" s="3" t="s">
        <v>1649</v>
      </c>
      <c r="P51" s="3" t="s">
        <v>1650</v>
      </c>
      <c r="Q51" s="3" t="s">
        <v>1651</v>
      </c>
      <c r="R51" s="3" t="s">
        <v>1652</v>
      </c>
      <c r="S51" s="3" t="s">
        <v>1653</v>
      </c>
      <c r="T51" s="3" t="s">
        <v>1654</v>
      </c>
      <c r="U51" s="3" t="s">
        <v>1655</v>
      </c>
      <c r="V51" s="3" t="s">
        <v>1656</v>
      </c>
      <c r="W51" s="3" t="s">
        <v>1657</v>
      </c>
      <c r="X51" s="3" t="s">
        <v>1658</v>
      </c>
      <c r="Y51" s="3" t="s">
        <v>1659</v>
      </c>
      <c r="Z51" s="3" t="s">
        <v>1660</v>
      </c>
      <c r="AA51" s="3" t="s">
        <v>1661</v>
      </c>
      <c r="AB51" s="3" t="s">
        <v>1662</v>
      </c>
      <c r="AC51" s="3" t="s">
        <v>1663</v>
      </c>
      <c r="AD51" s="3" t="s">
        <v>1664</v>
      </c>
      <c r="AE51" s="3" t="s">
        <v>1665</v>
      </c>
      <c r="AF51" s="3" t="s">
        <v>1666</v>
      </c>
      <c r="AG51" s="3" t="s">
        <v>1667</v>
      </c>
      <c r="AH51" s="3" t="s">
        <v>1668</v>
      </c>
      <c r="AI51" s="3" t="s">
        <v>1669</v>
      </c>
    </row>
    <row r="52" spans="1:35" s="4" customFormat="1" x14ac:dyDescent="0.35">
      <c r="A52" s="3" t="s">
        <v>1670</v>
      </c>
      <c r="B52" s="3" t="s">
        <v>5949</v>
      </c>
      <c r="C52" s="3" t="s">
        <v>6086</v>
      </c>
      <c r="D52" s="3" t="s">
        <v>1671</v>
      </c>
      <c r="E52" s="3" t="s">
        <v>1672</v>
      </c>
      <c r="F52" s="3" t="s">
        <v>1673</v>
      </c>
      <c r="G52" s="3" t="s">
        <v>1674</v>
      </c>
      <c r="H52" s="3" t="s">
        <v>1675</v>
      </c>
      <c r="I52" s="3" t="s">
        <v>1676</v>
      </c>
      <c r="J52" s="3" t="s">
        <v>1677</v>
      </c>
      <c r="K52" s="3" t="s">
        <v>1678</v>
      </c>
      <c r="L52" s="3" t="s">
        <v>1679</v>
      </c>
      <c r="M52" s="3" t="s">
        <v>1680</v>
      </c>
      <c r="N52" s="3" t="s">
        <v>1681</v>
      </c>
      <c r="O52" s="3" t="s">
        <v>1682</v>
      </c>
      <c r="P52" s="3" t="s">
        <v>1683</v>
      </c>
      <c r="Q52" s="3" t="s">
        <v>1684</v>
      </c>
      <c r="R52" s="3" t="s">
        <v>1685</v>
      </c>
      <c r="S52" s="3" t="s">
        <v>1686</v>
      </c>
      <c r="T52" s="3" t="s">
        <v>1687</v>
      </c>
      <c r="U52" s="3" t="s">
        <v>1688</v>
      </c>
      <c r="V52" s="3" t="s">
        <v>1689</v>
      </c>
      <c r="W52" s="3" t="s">
        <v>1690</v>
      </c>
      <c r="X52" s="3" t="s">
        <v>1691</v>
      </c>
      <c r="Y52" s="3" t="s">
        <v>1692</v>
      </c>
      <c r="Z52" s="3" t="s">
        <v>1693</v>
      </c>
      <c r="AA52" s="3" t="s">
        <v>1694</v>
      </c>
      <c r="AB52" s="3" t="s">
        <v>1695</v>
      </c>
      <c r="AC52" s="3" t="s">
        <v>1696</v>
      </c>
      <c r="AD52" s="3" t="s">
        <v>1697</v>
      </c>
      <c r="AE52" s="3" t="s">
        <v>1698</v>
      </c>
      <c r="AF52" s="3" t="s">
        <v>1699</v>
      </c>
      <c r="AG52" s="3" t="s">
        <v>1700</v>
      </c>
      <c r="AH52" s="3" t="s">
        <v>1701</v>
      </c>
      <c r="AI52" s="3" t="s">
        <v>1702</v>
      </c>
    </row>
    <row r="53" spans="1:35" s="4" customFormat="1" x14ac:dyDescent="0.35">
      <c r="A53" s="3" t="s">
        <v>1703</v>
      </c>
      <c r="B53" s="3" t="s">
        <v>5950</v>
      </c>
      <c r="C53" s="3" t="s">
        <v>6087</v>
      </c>
      <c r="D53" s="3" t="s">
        <v>1704</v>
      </c>
      <c r="E53" s="3" t="s">
        <v>1705</v>
      </c>
      <c r="F53" s="3" t="s">
        <v>1706</v>
      </c>
      <c r="G53" s="3" t="s">
        <v>1707</v>
      </c>
      <c r="H53" s="3" t="s">
        <v>1708</v>
      </c>
      <c r="I53" s="3" t="s">
        <v>1709</v>
      </c>
      <c r="J53" s="3" t="s">
        <v>1710</v>
      </c>
      <c r="K53" s="3" t="s">
        <v>1711</v>
      </c>
      <c r="L53" s="3" t="s">
        <v>1712</v>
      </c>
      <c r="M53" s="3" t="s">
        <v>1713</v>
      </c>
      <c r="N53" s="3" t="s">
        <v>1714</v>
      </c>
      <c r="O53" s="3" t="s">
        <v>1715</v>
      </c>
      <c r="P53" s="3" t="s">
        <v>1716</v>
      </c>
      <c r="Q53" s="3" t="s">
        <v>1717</v>
      </c>
      <c r="R53" s="3" t="s">
        <v>1718</v>
      </c>
      <c r="S53" s="3" t="s">
        <v>1719</v>
      </c>
      <c r="T53" s="3" t="s">
        <v>1720</v>
      </c>
      <c r="U53" s="3" t="s">
        <v>1721</v>
      </c>
      <c r="V53" s="3" t="s">
        <v>1722</v>
      </c>
      <c r="W53" s="3" t="s">
        <v>1723</v>
      </c>
      <c r="X53" s="3" t="s">
        <v>1724</v>
      </c>
      <c r="Y53" s="3" t="s">
        <v>1725</v>
      </c>
      <c r="Z53" s="3" t="s">
        <v>1726</v>
      </c>
      <c r="AA53" s="3" t="s">
        <v>1727</v>
      </c>
      <c r="AB53" s="3" t="s">
        <v>1728</v>
      </c>
      <c r="AC53" s="3" t="s">
        <v>1729</v>
      </c>
      <c r="AD53" s="3" t="s">
        <v>1730</v>
      </c>
      <c r="AE53" s="3" t="s">
        <v>1731</v>
      </c>
      <c r="AF53" s="3" t="s">
        <v>1732</v>
      </c>
      <c r="AG53" s="3" t="s">
        <v>1733</v>
      </c>
      <c r="AH53" s="3" t="s">
        <v>1734</v>
      </c>
      <c r="AI53" s="3" t="s">
        <v>1735</v>
      </c>
    </row>
    <row r="54" spans="1:35" s="4" customFormat="1" x14ac:dyDescent="0.35">
      <c r="A54" s="3" t="s">
        <v>1736</v>
      </c>
      <c r="B54" s="3" t="s">
        <v>5951</v>
      </c>
      <c r="C54" s="3" t="s">
        <v>6057</v>
      </c>
      <c r="D54" s="3" t="s">
        <v>1737</v>
      </c>
      <c r="E54" s="3" t="s">
        <v>1738</v>
      </c>
      <c r="F54" s="3" t="s">
        <v>1739</v>
      </c>
      <c r="G54" s="3" t="s">
        <v>1740</v>
      </c>
      <c r="H54" s="3" t="s">
        <v>1741</v>
      </c>
      <c r="I54" s="3" t="s">
        <v>1742</v>
      </c>
      <c r="J54" s="3" t="s">
        <v>1743</v>
      </c>
      <c r="K54" s="3" t="s">
        <v>1744</v>
      </c>
      <c r="L54" s="3" t="s">
        <v>1745</v>
      </c>
      <c r="M54" s="3" t="s">
        <v>1746</v>
      </c>
      <c r="N54" s="3" t="s">
        <v>1747</v>
      </c>
      <c r="O54" s="3" t="s">
        <v>1748</v>
      </c>
      <c r="P54" s="3" t="s">
        <v>1749</v>
      </c>
      <c r="Q54" s="3" t="s">
        <v>1750</v>
      </c>
      <c r="R54" s="3" t="s">
        <v>1751</v>
      </c>
      <c r="S54" s="3" t="s">
        <v>1752</v>
      </c>
      <c r="T54" s="3" t="s">
        <v>1753</v>
      </c>
      <c r="U54" s="3" t="s">
        <v>1754</v>
      </c>
      <c r="V54" s="3" t="s">
        <v>1755</v>
      </c>
      <c r="W54" s="3" t="s">
        <v>1756</v>
      </c>
      <c r="X54" s="3" t="s">
        <v>1757</v>
      </c>
      <c r="Y54" s="3" t="s">
        <v>1758</v>
      </c>
      <c r="Z54" s="3" t="s">
        <v>1759</v>
      </c>
      <c r="AA54" s="3" t="s">
        <v>1760</v>
      </c>
      <c r="AB54" s="3" t="s">
        <v>1761</v>
      </c>
      <c r="AC54" s="3" t="s">
        <v>1762</v>
      </c>
      <c r="AD54" s="3" t="s">
        <v>1763</v>
      </c>
      <c r="AE54" s="3" t="s">
        <v>1764</v>
      </c>
      <c r="AF54" s="3" t="s">
        <v>1765</v>
      </c>
      <c r="AG54" s="3" t="s">
        <v>1766</v>
      </c>
      <c r="AH54" s="3" t="s">
        <v>1767</v>
      </c>
      <c r="AI54" s="3" t="s">
        <v>1768</v>
      </c>
    </row>
    <row r="55" spans="1:35" s="4" customFormat="1" x14ac:dyDescent="0.35">
      <c r="A55" s="3" t="s">
        <v>1769</v>
      </c>
      <c r="B55" s="3" t="s">
        <v>5952</v>
      </c>
      <c r="C55" s="3" t="s">
        <v>6052</v>
      </c>
      <c r="D55" s="3" t="s">
        <v>1770</v>
      </c>
      <c r="E55" s="3" t="s">
        <v>1771</v>
      </c>
      <c r="F55" s="3" t="s">
        <v>1772</v>
      </c>
      <c r="G55" s="3" t="s">
        <v>1773</v>
      </c>
      <c r="H55" s="3" t="s">
        <v>1774</v>
      </c>
      <c r="I55" s="3" t="s">
        <v>1775</v>
      </c>
      <c r="J55" s="3" t="s">
        <v>1776</v>
      </c>
      <c r="K55" s="3" t="s">
        <v>1777</v>
      </c>
      <c r="L55" s="3" t="s">
        <v>1778</v>
      </c>
      <c r="M55" s="3" t="s">
        <v>1779</v>
      </c>
      <c r="N55" s="3" t="s">
        <v>1780</v>
      </c>
      <c r="O55" s="3" t="s">
        <v>1781</v>
      </c>
      <c r="P55" s="3" t="s">
        <v>1782</v>
      </c>
      <c r="Q55" s="3" t="s">
        <v>1783</v>
      </c>
      <c r="R55" s="3" t="s">
        <v>1784</v>
      </c>
      <c r="S55" s="3" t="s">
        <v>1785</v>
      </c>
      <c r="T55" s="3" t="s">
        <v>1786</v>
      </c>
      <c r="U55" s="3" t="s">
        <v>1787</v>
      </c>
      <c r="V55" s="3" t="s">
        <v>1788</v>
      </c>
      <c r="W55" s="3" t="s">
        <v>1789</v>
      </c>
      <c r="X55" s="3" t="s">
        <v>1790</v>
      </c>
      <c r="Y55" s="3" t="s">
        <v>1791</v>
      </c>
      <c r="Z55" s="3" t="s">
        <v>1792</v>
      </c>
      <c r="AA55" s="3" t="s">
        <v>1793</v>
      </c>
      <c r="AB55" s="3" t="s">
        <v>1794</v>
      </c>
      <c r="AC55" s="3" t="s">
        <v>1795</v>
      </c>
      <c r="AD55" s="3" t="s">
        <v>1796</v>
      </c>
      <c r="AE55" s="3" t="s">
        <v>1797</v>
      </c>
      <c r="AF55" s="3" t="s">
        <v>1798</v>
      </c>
      <c r="AG55" s="3" t="s">
        <v>1799</v>
      </c>
      <c r="AH55" s="3" t="s">
        <v>1800</v>
      </c>
      <c r="AI55" s="3" t="s">
        <v>1801</v>
      </c>
    </row>
    <row r="56" spans="1:35" s="4" customFormat="1" x14ac:dyDescent="0.35">
      <c r="A56" s="3" t="s">
        <v>1802</v>
      </c>
      <c r="B56" s="3" t="s">
        <v>5953</v>
      </c>
      <c r="C56" s="3" t="s">
        <v>6052</v>
      </c>
      <c r="D56" s="3" t="s">
        <v>1803</v>
      </c>
      <c r="E56" s="3" t="s">
        <v>1804</v>
      </c>
      <c r="F56" s="3" t="s">
        <v>1805</v>
      </c>
      <c r="G56" s="3" t="s">
        <v>1806</v>
      </c>
      <c r="H56" s="3" t="s">
        <v>1807</v>
      </c>
      <c r="I56" s="3" t="s">
        <v>1808</v>
      </c>
      <c r="J56" s="3" t="s">
        <v>1809</v>
      </c>
      <c r="K56" s="3" t="s">
        <v>1810</v>
      </c>
      <c r="L56" s="3" t="s">
        <v>1811</v>
      </c>
      <c r="M56" s="3" t="s">
        <v>1812</v>
      </c>
      <c r="N56" s="3" t="s">
        <v>1813</v>
      </c>
      <c r="O56" s="3" t="s">
        <v>1814</v>
      </c>
      <c r="P56" s="3" t="s">
        <v>1815</v>
      </c>
      <c r="Q56" s="3" t="s">
        <v>1816</v>
      </c>
      <c r="R56" s="3" t="s">
        <v>1817</v>
      </c>
      <c r="S56" s="3" t="s">
        <v>1818</v>
      </c>
      <c r="T56" s="3" t="s">
        <v>1819</v>
      </c>
      <c r="U56" s="3" t="s">
        <v>1820</v>
      </c>
      <c r="V56" s="3" t="s">
        <v>1821</v>
      </c>
      <c r="W56" s="3" t="s">
        <v>1822</v>
      </c>
      <c r="X56" s="3" t="s">
        <v>1823</v>
      </c>
      <c r="Y56" s="3" t="s">
        <v>1824</v>
      </c>
      <c r="Z56" s="3" t="s">
        <v>1825</v>
      </c>
      <c r="AA56" s="3" t="s">
        <v>1826</v>
      </c>
      <c r="AB56" s="3" t="s">
        <v>1827</v>
      </c>
      <c r="AC56" s="3" t="s">
        <v>1828</v>
      </c>
      <c r="AD56" s="3" t="s">
        <v>1829</v>
      </c>
      <c r="AE56" s="3" t="s">
        <v>1830</v>
      </c>
      <c r="AF56" s="3" t="s">
        <v>1831</v>
      </c>
      <c r="AG56" s="3" t="s">
        <v>1832</v>
      </c>
      <c r="AH56" s="3" t="s">
        <v>1833</v>
      </c>
      <c r="AI56" s="3" t="s">
        <v>1834</v>
      </c>
    </row>
    <row r="57" spans="1:35" s="4" customFormat="1" x14ac:dyDescent="0.35">
      <c r="A57" s="3" t="s">
        <v>1835</v>
      </c>
      <c r="B57" s="3" t="s">
        <v>6032</v>
      </c>
      <c r="C57" s="3" t="s">
        <v>6088</v>
      </c>
      <c r="D57" s="3" t="s">
        <v>1836</v>
      </c>
      <c r="E57" s="3" t="s">
        <v>1837</v>
      </c>
      <c r="F57" s="3" t="s">
        <v>1838</v>
      </c>
      <c r="G57" s="3" t="s">
        <v>1839</v>
      </c>
      <c r="H57" s="3" t="s">
        <v>1840</v>
      </c>
      <c r="I57" s="3" t="s">
        <v>1841</v>
      </c>
      <c r="J57" s="3" t="s">
        <v>1842</v>
      </c>
      <c r="K57" s="3" t="s">
        <v>1843</v>
      </c>
      <c r="L57" s="3" t="s">
        <v>1844</v>
      </c>
      <c r="M57" s="3" t="s">
        <v>1845</v>
      </c>
      <c r="N57" s="3" t="s">
        <v>1846</v>
      </c>
      <c r="O57" s="3" t="s">
        <v>1847</v>
      </c>
      <c r="P57" s="3" t="s">
        <v>1848</v>
      </c>
      <c r="Q57" s="3" t="s">
        <v>1849</v>
      </c>
      <c r="R57" s="3" t="s">
        <v>1850</v>
      </c>
      <c r="S57" s="3" t="s">
        <v>1851</v>
      </c>
      <c r="T57" s="3" t="s">
        <v>1852</v>
      </c>
      <c r="U57" s="3" t="s">
        <v>1853</v>
      </c>
      <c r="V57" s="3" t="s">
        <v>1854</v>
      </c>
      <c r="W57" s="3" t="s">
        <v>1855</v>
      </c>
      <c r="X57" s="3" t="s">
        <v>1856</v>
      </c>
      <c r="Y57" s="3" t="s">
        <v>1857</v>
      </c>
      <c r="Z57" s="3" t="s">
        <v>1858</v>
      </c>
      <c r="AA57" s="3" t="s">
        <v>1859</v>
      </c>
      <c r="AB57" s="3" t="s">
        <v>1860</v>
      </c>
      <c r="AC57" s="3" t="s">
        <v>1861</v>
      </c>
      <c r="AD57" s="3" t="s">
        <v>1862</v>
      </c>
      <c r="AE57" s="3" t="s">
        <v>1863</v>
      </c>
      <c r="AF57" s="3" t="s">
        <v>1864</v>
      </c>
      <c r="AG57" s="3" t="s">
        <v>1865</v>
      </c>
      <c r="AH57" s="3" t="s">
        <v>1866</v>
      </c>
      <c r="AI57" s="3" t="s">
        <v>1867</v>
      </c>
    </row>
    <row r="58" spans="1:35" s="4" customFormat="1" x14ac:dyDescent="0.35">
      <c r="A58" s="3" t="s">
        <v>1868</v>
      </c>
      <c r="B58" s="3" t="s">
        <v>5954</v>
      </c>
      <c r="C58" s="3" t="s">
        <v>6089</v>
      </c>
      <c r="D58" s="3" t="s">
        <v>1869</v>
      </c>
      <c r="E58" s="3" t="s">
        <v>1870</v>
      </c>
      <c r="F58" s="3" t="s">
        <v>1871</v>
      </c>
      <c r="G58" s="3" t="s">
        <v>1872</v>
      </c>
      <c r="H58" s="3" t="s">
        <v>1873</v>
      </c>
      <c r="I58" s="3" t="s">
        <v>1874</v>
      </c>
      <c r="J58" s="3" t="s">
        <v>1875</v>
      </c>
      <c r="K58" s="3" t="s">
        <v>1876</v>
      </c>
      <c r="L58" s="3" t="s">
        <v>1877</v>
      </c>
      <c r="M58" s="3" t="s">
        <v>1878</v>
      </c>
      <c r="N58" s="3" t="s">
        <v>1879</v>
      </c>
      <c r="O58" s="3" t="s">
        <v>1880</v>
      </c>
      <c r="P58" s="3" t="s">
        <v>1881</v>
      </c>
      <c r="Q58" s="3" t="s">
        <v>1882</v>
      </c>
      <c r="R58" s="3" t="s">
        <v>1883</v>
      </c>
      <c r="S58" s="3" t="s">
        <v>1884</v>
      </c>
      <c r="T58" s="3" t="s">
        <v>1885</v>
      </c>
      <c r="U58" s="3" t="s">
        <v>1886</v>
      </c>
      <c r="V58" s="3" t="s">
        <v>1887</v>
      </c>
      <c r="W58" s="3" t="s">
        <v>1888</v>
      </c>
      <c r="X58" s="3" t="s">
        <v>1889</v>
      </c>
      <c r="Y58" s="3" t="s">
        <v>1890</v>
      </c>
      <c r="Z58" s="3" t="s">
        <v>1891</v>
      </c>
      <c r="AA58" s="3" t="s">
        <v>1892</v>
      </c>
      <c r="AB58" s="3" t="s">
        <v>1893</v>
      </c>
      <c r="AC58" s="3" t="s">
        <v>1894</v>
      </c>
      <c r="AD58" s="3" t="s">
        <v>1895</v>
      </c>
      <c r="AE58" s="3" t="s">
        <v>1896</v>
      </c>
      <c r="AF58" s="3" t="s">
        <v>1897</v>
      </c>
      <c r="AG58" s="3" t="s">
        <v>1898</v>
      </c>
      <c r="AH58" s="3" t="s">
        <v>1899</v>
      </c>
      <c r="AI58" s="3" t="s">
        <v>1900</v>
      </c>
    </row>
    <row r="59" spans="1:35" s="4" customFormat="1" x14ac:dyDescent="0.35">
      <c r="A59" s="3" t="s">
        <v>1901</v>
      </c>
      <c r="B59" s="3" t="s">
        <v>5955</v>
      </c>
      <c r="C59" s="3" t="s">
        <v>6090</v>
      </c>
      <c r="D59" s="3" t="s">
        <v>1902</v>
      </c>
      <c r="E59" s="3" t="s">
        <v>1903</v>
      </c>
      <c r="F59" s="3" t="s">
        <v>1904</v>
      </c>
      <c r="G59" s="3" t="s">
        <v>1905</v>
      </c>
      <c r="H59" s="3" t="s">
        <v>1906</v>
      </c>
      <c r="I59" s="3" t="s">
        <v>1907</v>
      </c>
      <c r="J59" s="3" t="s">
        <v>1908</v>
      </c>
      <c r="K59" s="3" t="s">
        <v>1909</v>
      </c>
      <c r="L59" s="3" t="s">
        <v>1910</v>
      </c>
      <c r="M59" s="3" t="s">
        <v>1911</v>
      </c>
      <c r="N59" s="3" t="s">
        <v>1912</v>
      </c>
      <c r="O59" s="3" t="s">
        <v>1913</v>
      </c>
      <c r="P59" s="3" t="s">
        <v>1914</v>
      </c>
      <c r="Q59" s="3" t="s">
        <v>1915</v>
      </c>
      <c r="R59" s="3" t="s">
        <v>1916</v>
      </c>
      <c r="S59" s="3" t="s">
        <v>1917</v>
      </c>
      <c r="T59" s="3" t="s">
        <v>1918</v>
      </c>
      <c r="U59" s="3" t="s">
        <v>1919</v>
      </c>
      <c r="V59" s="3" t="s">
        <v>1920</v>
      </c>
      <c r="W59" s="3" t="s">
        <v>1921</v>
      </c>
      <c r="X59" s="3" t="s">
        <v>1922</v>
      </c>
      <c r="Y59" s="3" t="s">
        <v>1923</v>
      </c>
      <c r="Z59" s="3" t="s">
        <v>1924</v>
      </c>
      <c r="AA59" s="3" t="s">
        <v>1925</v>
      </c>
      <c r="AB59" s="3" t="s">
        <v>1926</v>
      </c>
      <c r="AC59" s="3" t="s">
        <v>1927</v>
      </c>
      <c r="AD59" s="3" t="s">
        <v>1928</v>
      </c>
      <c r="AE59" s="3" t="s">
        <v>1929</v>
      </c>
      <c r="AF59" s="3" t="s">
        <v>1930</v>
      </c>
      <c r="AG59" s="3" t="s">
        <v>1931</v>
      </c>
      <c r="AH59" s="3" t="s">
        <v>1932</v>
      </c>
      <c r="AI59" s="3" t="s">
        <v>1933</v>
      </c>
    </row>
    <row r="60" spans="1:35" s="4" customFormat="1" x14ac:dyDescent="0.35">
      <c r="A60" s="3" t="s">
        <v>1934</v>
      </c>
      <c r="B60" s="3" t="s">
        <v>5956</v>
      </c>
      <c r="C60" s="3" t="s">
        <v>6091</v>
      </c>
      <c r="D60" s="3" t="s">
        <v>1935</v>
      </c>
      <c r="E60" s="3" t="s">
        <v>1936</v>
      </c>
      <c r="F60" s="3" t="s">
        <v>1937</v>
      </c>
      <c r="G60" s="3" t="s">
        <v>1938</v>
      </c>
      <c r="H60" s="3" t="s">
        <v>1939</v>
      </c>
      <c r="I60" s="3" t="s">
        <v>1940</v>
      </c>
      <c r="J60" s="3" t="s">
        <v>1941</v>
      </c>
      <c r="K60" s="3" t="s">
        <v>1942</v>
      </c>
      <c r="L60" s="3" t="s">
        <v>1943</v>
      </c>
      <c r="M60" s="3" t="s">
        <v>1944</v>
      </c>
      <c r="N60" s="3" t="s">
        <v>1945</v>
      </c>
      <c r="O60" s="3" t="s">
        <v>1946</v>
      </c>
      <c r="P60" s="3" t="s">
        <v>1947</v>
      </c>
      <c r="Q60" s="3" t="s">
        <v>1948</v>
      </c>
      <c r="R60" s="3" t="s">
        <v>1949</v>
      </c>
      <c r="S60" s="3" t="s">
        <v>1950</v>
      </c>
      <c r="T60" s="3" t="s">
        <v>1951</v>
      </c>
      <c r="U60" s="3" t="s">
        <v>1952</v>
      </c>
      <c r="V60" s="3" t="s">
        <v>1953</v>
      </c>
      <c r="W60" s="3" t="s">
        <v>1954</v>
      </c>
      <c r="X60" s="3" t="s">
        <v>1955</v>
      </c>
      <c r="Y60" s="3" t="s">
        <v>1956</v>
      </c>
      <c r="Z60" s="3" t="s">
        <v>1957</v>
      </c>
      <c r="AA60" s="3" t="s">
        <v>1958</v>
      </c>
      <c r="AB60" s="3" t="s">
        <v>1959</v>
      </c>
      <c r="AC60" s="3" t="s">
        <v>1960</v>
      </c>
      <c r="AD60" s="3" t="s">
        <v>1961</v>
      </c>
      <c r="AE60" s="3" t="s">
        <v>1962</v>
      </c>
      <c r="AF60" s="3" t="s">
        <v>1963</v>
      </c>
      <c r="AG60" s="3" t="s">
        <v>1964</v>
      </c>
      <c r="AH60" s="3" t="s">
        <v>1965</v>
      </c>
      <c r="AI60" s="3" t="s">
        <v>1966</v>
      </c>
    </row>
    <row r="61" spans="1:35" s="4" customFormat="1" ht="25" x14ac:dyDescent="0.35">
      <c r="A61" s="3" t="s">
        <v>1967</v>
      </c>
      <c r="B61" s="3" t="s">
        <v>5957</v>
      </c>
      <c r="C61" s="3" t="s">
        <v>6092</v>
      </c>
      <c r="D61" s="3" t="s">
        <v>1968</v>
      </c>
      <c r="E61" s="3" t="s">
        <v>1969</v>
      </c>
      <c r="F61" s="3" t="s">
        <v>1970</v>
      </c>
      <c r="G61" s="3" t="s">
        <v>1971</v>
      </c>
      <c r="H61" s="3" t="s">
        <v>1972</v>
      </c>
      <c r="I61" s="3" t="s">
        <v>1973</v>
      </c>
      <c r="J61" s="3" t="s">
        <v>1974</v>
      </c>
      <c r="K61" s="3" t="s">
        <v>1975</v>
      </c>
      <c r="L61" s="3" t="s">
        <v>1976</v>
      </c>
      <c r="M61" s="3" t="s">
        <v>1977</v>
      </c>
      <c r="N61" s="3" t="s">
        <v>1978</v>
      </c>
      <c r="O61" s="3" t="s">
        <v>1979</v>
      </c>
      <c r="P61" s="3" t="s">
        <v>1980</v>
      </c>
      <c r="Q61" s="3" t="s">
        <v>1981</v>
      </c>
      <c r="R61" s="3" t="s">
        <v>1982</v>
      </c>
      <c r="S61" s="3" t="s">
        <v>1983</v>
      </c>
      <c r="T61" s="3" t="s">
        <v>1984</v>
      </c>
      <c r="U61" s="3" t="s">
        <v>1985</v>
      </c>
      <c r="V61" s="3" t="s">
        <v>1986</v>
      </c>
      <c r="W61" s="3" t="s">
        <v>1987</v>
      </c>
      <c r="X61" s="3" t="s">
        <v>1988</v>
      </c>
      <c r="Y61" s="3" t="s">
        <v>1989</v>
      </c>
      <c r="Z61" s="3" t="s">
        <v>1990</v>
      </c>
      <c r="AA61" s="3" t="s">
        <v>1991</v>
      </c>
      <c r="AB61" s="3" t="s">
        <v>1992</v>
      </c>
      <c r="AC61" s="3" t="s">
        <v>1993</v>
      </c>
      <c r="AD61" s="3" t="s">
        <v>1994</v>
      </c>
      <c r="AE61" s="3" t="s">
        <v>1995</v>
      </c>
      <c r="AF61" s="3" t="s">
        <v>1996</v>
      </c>
      <c r="AG61" s="3" t="s">
        <v>1997</v>
      </c>
      <c r="AH61" s="3" t="s">
        <v>1998</v>
      </c>
      <c r="AI61" s="3" t="s">
        <v>1999</v>
      </c>
    </row>
    <row r="62" spans="1:35" s="4" customFormat="1" x14ac:dyDescent="0.35">
      <c r="A62" s="3" t="s">
        <v>2000</v>
      </c>
      <c r="B62" s="3" t="s">
        <v>5958</v>
      </c>
      <c r="C62" s="3" t="s">
        <v>6093</v>
      </c>
      <c r="D62" s="3" t="s">
        <v>2001</v>
      </c>
      <c r="E62" s="3" t="s">
        <v>2002</v>
      </c>
      <c r="F62" s="3" t="s">
        <v>2003</v>
      </c>
      <c r="G62" s="3" t="s">
        <v>2004</v>
      </c>
      <c r="H62" s="3" t="s">
        <v>2005</v>
      </c>
      <c r="I62" s="3" t="s">
        <v>2006</v>
      </c>
      <c r="J62" s="3" t="s">
        <v>2007</v>
      </c>
      <c r="K62" s="3" t="s">
        <v>2008</v>
      </c>
      <c r="L62" s="3" t="s">
        <v>2009</v>
      </c>
      <c r="M62" s="3" t="s">
        <v>2010</v>
      </c>
      <c r="N62" s="3" t="s">
        <v>2011</v>
      </c>
      <c r="O62" s="3" t="s">
        <v>2012</v>
      </c>
      <c r="P62" s="3" t="s">
        <v>2013</v>
      </c>
      <c r="Q62" s="3" t="s">
        <v>2014</v>
      </c>
      <c r="R62" s="3" t="s">
        <v>2015</v>
      </c>
      <c r="S62" s="3" t="s">
        <v>2016</v>
      </c>
      <c r="T62" s="3" t="s">
        <v>2017</v>
      </c>
      <c r="U62" s="3" t="s">
        <v>2018</v>
      </c>
      <c r="V62" s="3" t="s">
        <v>2019</v>
      </c>
      <c r="W62" s="3" t="s">
        <v>2020</v>
      </c>
      <c r="X62" s="3" t="s">
        <v>2021</v>
      </c>
      <c r="Y62" s="3" t="s">
        <v>2022</v>
      </c>
      <c r="Z62" s="3" t="s">
        <v>2023</v>
      </c>
      <c r="AA62" s="3" t="s">
        <v>2024</v>
      </c>
      <c r="AB62" s="3" t="s">
        <v>2025</v>
      </c>
      <c r="AC62" s="3" t="s">
        <v>2026</v>
      </c>
      <c r="AD62" s="3" t="s">
        <v>2027</v>
      </c>
      <c r="AE62" s="3" t="s">
        <v>2028</v>
      </c>
      <c r="AF62" s="3" t="s">
        <v>2029</v>
      </c>
      <c r="AG62" s="3" t="s">
        <v>2030</v>
      </c>
      <c r="AH62" s="3" t="s">
        <v>2031</v>
      </c>
      <c r="AI62" s="3" t="s">
        <v>2032</v>
      </c>
    </row>
    <row r="63" spans="1:35" s="4" customFormat="1" x14ac:dyDescent="0.35">
      <c r="A63" s="3" t="s">
        <v>2033</v>
      </c>
      <c r="B63" s="3" t="s">
        <v>5959</v>
      </c>
      <c r="C63" s="3" t="s">
        <v>6094</v>
      </c>
      <c r="D63" s="3" t="s">
        <v>2034</v>
      </c>
      <c r="E63" s="3" t="s">
        <v>2035</v>
      </c>
      <c r="F63" s="3" t="s">
        <v>2036</v>
      </c>
      <c r="G63" s="3" t="s">
        <v>2037</v>
      </c>
      <c r="H63" s="3" t="s">
        <v>2038</v>
      </c>
      <c r="I63" s="3" t="s">
        <v>2039</v>
      </c>
      <c r="J63" s="3" t="s">
        <v>2040</v>
      </c>
      <c r="K63" s="3" t="s">
        <v>2041</v>
      </c>
      <c r="L63" s="3" t="s">
        <v>2042</v>
      </c>
      <c r="M63" s="3" t="s">
        <v>2043</v>
      </c>
      <c r="N63" s="3" t="s">
        <v>2044</v>
      </c>
      <c r="O63" s="3" t="s">
        <v>2045</v>
      </c>
      <c r="P63" s="3" t="s">
        <v>2046</v>
      </c>
      <c r="Q63" s="3" t="s">
        <v>2047</v>
      </c>
      <c r="R63" s="3" t="s">
        <v>2048</v>
      </c>
      <c r="S63" s="3" t="s">
        <v>2049</v>
      </c>
      <c r="T63" s="3" t="s">
        <v>2050</v>
      </c>
      <c r="U63" s="3" t="s">
        <v>2051</v>
      </c>
      <c r="V63" s="3" t="s">
        <v>2052</v>
      </c>
      <c r="W63" s="3" t="s">
        <v>2053</v>
      </c>
      <c r="X63" s="3" t="s">
        <v>2054</v>
      </c>
      <c r="Y63" s="3" t="s">
        <v>2055</v>
      </c>
      <c r="Z63" s="3" t="s">
        <v>2056</v>
      </c>
      <c r="AA63" s="3" t="s">
        <v>2057</v>
      </c>
      <c r="AB63" s="3" t="s">
        <v>2058</v>
      </c>
      <c r="AC63" s="3" t="s">
        <v>2059</v>
      </c>
      <c r="AD63" s="3" t="s">
        <v>2060</v>
      </c>
      <c r="AE63" s="3" t="s">
        <v>2061</v>
      </c>
      <c r="AF63" s="3" t="s">
        <v>2062</v>
      </c>
      <c r="AG63" s="3" t="s">
        <v>2063</v>
      </c>
      <c r="AH63" s="3" t="s">
        <v>2064</v>
      </c>
      <c r="AI63" s="3" t="s">
        <v>2065</v>
      </c>
    </row>
    <row r="64" spans="1:35" s="4" customFormat="1" x14ac:dyDescent="0.35">
      <c r="A64" s="3" t="s">
        <v>2066</v>
      </c>
      <c r="B64" s="3" t="s">
        <v>5960</v>
      </c>
      <c r="C64" s="3" t="s">
        <v>6095</v>
      </c>
      <c r="D64" s="3" t="s">
        <v>2067</v>
      </c>
      <c r="E64" s="3" t="s">
        <v>2068</v>
      </c>
      <c r="F64" s="3" t="s">
        <v>2069</v>
      </c>
      <c r="G64" s="3" t="s">
        <v>2070</v>
      </c>
      <c r="H64" s="3" t="s">
        <v>2071</v>
      </c>
      <c r="I64" s="3" t="s">
        <v>2072</v>
      </c>
      <c r="J64" s="3" t="s">
        <v>2073</v>
      </c>
      <c r="K64" s="3" t="s">
        <v>2074</v>
      </c>
      <c r="L64" s="3" t="s">
        <v>2075</v>
      </c>
      <c r="M64" s="3" t="s">
        <v>2076</v>
      </c>
      <c r="N64" s="3" t="s">
        <v>2077</v>
      </c>
      <c r="O64" s="3" t="s">
        <v>2078</v>
      </c>
      <c r="P64" s="3" t="s">
        <v>2079</v>
      </c>
      <c r="Q64" s="3" t="s">
        <v>2080</v>
      </c>
      <c r="R64" s="3" t="s">
        <v>2081</v>
      </c>
      <c r="S64" s="3" t="s">
        <v>2082</v>
      </c>
      <c r="T64" s="3" t="s">
        <v>2083</v>
      </c>
      <c r="U64" s="3" t="s">
        <v>2084</v>
      </c>
      <c r="V64" s="3" t="s">
        <v>2085</v>
      </c>
      <c r="W64" s="3" t="s">
        <v>2086</v>
      </c>
      <c r="X64" s="3" t="s">
        <v>2087</v>
      </c>
      <c r="Y64" s="3" t="s">
        <v>2088</v>
      </c>
      <c r="Z64" s="3" t="s">
        <v>2089</v>
      </c>
      <c r="AA64" s="3" t="s">
        <v>2090</v>
      </c>
      <c r="AB64" s="3" t="s">
        <v>2091</v>
      </c>
      <c r="AC64" s="3" t="s">
        <v>2092</v>
      </c>
      <c r="AD64" s="3" t="s">
        <v>2093</v>
      </c>
      <c r="AE64" s="3" t="s">
        <v>2094</v>
      </c>
      <c r="AF64" s="3" t="s">
        <v>2095</v>
      </c>
      <c r="AG64" s="3" t="s">
        <v>2096</v>
      </c>
      <c r="AH64" s="3" t="s">
        <v>2097</v>
      </c>
      <c r="AI64" s="3" t="s">
        <v>2098</v>
      </c>
    </row>
    <row r="65" spans="1:35" s="4" customFormat="1" x14ac:dyDescent="0.35">
      <c r="A65" s="3" t="s">
        <v>2099</v>
      </c>
      <c r="B65" s="3" t="s">
        <v>5961</v>
      </c>
      <c r="C65" s="3" t="s">
        <v>6096</v>
      </c>
      <c r="D65" s="3" t="s">
        <v>2100</v>
      </c>
      <c r="E65" s="3" t="s">
        <v>2101</v>
      </c>
      <c r="F65" s="3" t="s">
        <v>2102</v>
      </c>
      <c r="G65" s="3" t="s">
        <v>2103</v>
      </c>
      <c r="H65" s="3" t="s">
        <v>2104</v>
      </c>
      <c r="I65" s="3" t="s">
        <v>2105</v>
      </c>
      <c r="J65" s="3" t="s">
        <v>2106</v>
      </c>
      <c r="K65" s="3" t="s">
        <v>2107</v>
      </c>
      <c r="L65" s="3" t="s">
        <v>2108</v>
      </c>
      <c r="M65" s="3" t="s">
        <v>2109</v>
      </c>
      <c r="N65" s="3" t="s">
        <v>2110</v>
      </c>
      <c r="O65" s="3" t="s">
        <v>2111</v>
      </c>
      <c r="P65" s="3" t="s">
        <v>2112</v>
      </c>
      <c r="Q65" s="3" t="s">
        <v>2113</v>
      </c>
      <c r="R65" s="3" t="s">
        <v>2114</v>
      </c>
      <c r="S65" s="3" t="s">
        <v>2115</v>
      </c>
      <c r="T65" s="3" t="s">
        <v>2116</v>
      </c>
      <c r="U65" s="3" t="s">
        <v>2117</v>
      </c>
      <c r="V65" s="3" t="s">
        <v>2118</v>
      </c>
      <c r="W65" s="3" t="s">
        <v>2119</v>
      </c>
      <c r="X65" s="3" t="s">
        <v>2120</v>
      </c>
      <c r="Y65" s="3" t="s">
        <v>2121</v>
      </c>
      <c r="Z65" s="3" t="s">
        <v>2122</v>
      </c>
      <c r="AA65" s="3" t="s">
        <v>2123</v>
      </c>
      <c r="AB65" s="3" t="s">
        <v>2124</v>
      </c>
      <c r="AC65" s="3" t="s">
        <v>2125</v>
      </c>
      <c r="AD65" s="3" t="s">
        <v>2126</v>
      </c>
      <c r="AE65" s="3" t="s">
        <v>2127</v>
      </c>
      <c r="AF65" s="3" t="s">
        <v>2128</v>
      </c>
      <c r="AG65" s="3" t="s">
        <v>2129</v>
      </c>
      <c r="AH65" s="3" t="s">
        <v>2130</v>
      </c>
      <c r="AI65" s="3" t="s">
        <v>2131</v>
      </c>
    </row>
    <row r="66" spans="1:35" s="4" customFormat="1" x14ac:dyDescent="0.35">
      <c r="A66" s="3" t="s">
        <v>2132</v>
      </c>
      <c r="B66" s="3" t="s">
        <v>5962</v>
      </c>
      <c r="C66" s="3" t="s">
        <v>6097</v>
      </c>
      <c r="D66" s="3" t="s">
        <v>2133</v>
      </c>
      <c r="E66" s="3" t="s">
        <v>2134</v>
      </c>
      <c r="F66" s="3" t="s">
        <v>2135</v>
      </c>
      <c r="G66" s="3" t="s">
        <v>2136</v>
      </c>
      <c r="H66" s="3" t="s">
        <v>2137</v>
      </c>
      <c r="I66" s="3" t="s">
        <v>2138</v>
      </c>
      <c r="J66" s="3" t="s">
        <v>2139</v>
      </c>
      <c r="K66" s="3" t="s">
        <v>2140</v>
      </c>
      <c r="L66" s="3" t="s">
        <v>2141</v>
      </c>
      <c r="M66" s="3" t="s">
        <v>2142</v>
      </c>
      <c r="N66" s="3" t="s">
        <v>2143</v>
      </c>
      <c r="O66" s="3" t="s">
        <v>2144</v>
      </c>
      <c r="P66" s="3" t="s">
        <v>2145</v>
      </c>
      <c r="Q66" s="3" t="s">
        <v>2146</v>
      </c>
      <c r="R66" s="3" t="s">
        <v>2147</v>
      </c>
      <c r="S66" s="3" t="s">
        <v>2148</v>
      </c>
      <c r="T66" s="3" t="s">
        <v>2149</v>
      </c>
      <c r="U66" s="3" t="s">
        <v>2150</v>
      </c>
      <c r="V66" s="3" t="s">
        <v>2151</v>
      </c>
      <c r="W66" s="3" t="s">
        <v>2152</v>
      </c>
      <c r="X66" s="3" t="s">
        <v>2153</v>
      </c>
      <c r="Y66" s="3" t="s">
        <v>2154</v>
      </c>
      <c r="Z66" s="3" t="s">
        <v>2155</v>
      </c>
      <c r="AA66" s="3" t="s">
        <v>2156</v>
      </c>
      <c r="AB66" s="3" t="s">
        <v>2157</v>
      </c>
      <c r="AC66" s="3" t="s">
        <v>2158</v>
      </c>
      <c r="AD66" s="3" t="s">
        <v>2159</v>
      </c>
      <c r="AE66" s="3" t="s">
        <v>2160</v>
      </c>
      <c r="AF66" s="3" t="s">
        <v>2161</v>
      </c>
      <c r="AG66" s="3" t="s">
        <v>2162</v>
      </c>
      <c r="AH66" s="3" t="s">
        <v>2163</v>
      </c>
      <c r="AI66" s="3" t="s">
        <v>2164</v>
      </c>
    </row>
    <row r="67" spans="1:35" s="4" customFormat="1" x14ac:dyDescent="0.35">
      <c r="A67" s="3" t="s">
        <v>2165</v>
      </c>
      <c r="B67" s="3" t="s">
        <v>5963</v>
      </c>
      <c r="C67" s="3" t="s">
        <v>6098</v>
      </c>
      <c r="D67" s="3" t="s">
        <v>2166</v>
      </c>
      <c r="E67" s="3" t="s">
        <v>2167</v>
      </c>
      <c r="F67" s="3" t="s">
        <v>2168</v>
      </c>
      <c r="G67" s="3" t="s">
        <v>2169</v>
      </c>
      <c r="H67" s="3" t="s">
        <v>2170</v>
      </c>
      <c r="I67" s="3" t="s">
        <v>2171</v>
      </c>
      <c r="J67" s="3" t="s">
        <v>2172</v>
      </c>
      <c r="K67" s="3" t="s">
        <v>2173</v>
      </c>
      <c r="L67" s="3" t="s">
        <v>2174</v>
      </c>
      <c r="M67" s="3" t="s">
        <v>2175</v>
      </c>
      <c r="N67" s="3" t="s">
        <v>2176</v>
      </c>
      <c r="O67" s="3" t="s">
        <v>2177</v>
      </c>
      <c r="P67" s="3" t="s">
        <v>2178</v>
      </c>
      <c r="Q67" s="3" t="s">
        <v>2179</v>
      </c>
      <c r="R67" s="3" t="s">
        <v>2180</v>
      </c>
      <c r="S67" s="3" t="s">
        <v>2181</v>
      </c>
      <c r="T67" s="3" t="s">
        <v>2182</v>
      </c>
      <c r="U67" s="3" t="s">
        <v>2183</v>
      </c>
      <c r="V67" s="3" t="s">
        <v>2184</v>
      </c>
      <c r="W67" s="3" t="s">
        <v>2185</v>
      </c>
      <c r="X67" s="3" t="s">
        <v>2186</v>
      </c>
      <c r="Y67" s="3" t="s">
        <v>2187</v>
      </c>
      <c r="Z67" s="3" t="s">
        <v>2188</v>
      </c>
      <c r="AA67" s="3" t="s">
        <v>2189</v>
      </c>
      <c r="AB67" s="3" t="s">
        <v>2190</v>
      </c>
      <c r="AC67" s="3" t="s">
        <v>2191</v>
      </c>
      <c r="AD67" s="3" t="s">
        <v>2192</v>
      </c>
      <c r="AE67" s="3" t="s">
        <v>2193</v>
      </c>
      <c r="AF67" s="3" t="s">
        <v>2194</v>
      </c>
      <c r="AG67" s="3" t="s">
        <v>2195</v>
      </c>
      <c r="AH67" s="3" t="s">
        <v>2196</v>
      </c>
      <c r="AI67" s="3" t="s">
        <v>2197</v>
      </c>
    </row>
    <row r="68" spans="1:35" s="4" customFormat="1" x14ac:dyDescent="0.35">
      <c r="A68" s="3" t="s">
        <v>2198</v>
      </c>
      <c r="B68" s="3" t="s">
        <v>5964</v>
      </c>
      <c r="C68" s="3" t="s">
        <v>6099</v>
      </c>
      <c r="D68" s="3" t="s">
        <v>2199</v>
      </c>
      <c r="E68" s="3" t="s">
        <v>2200</v>
      </c>
      <c r="F68" s="3" t="s">
        <v>2201</v>
      </c>
      <c r="G68" s="3" t="s">
        <v>2202</v>
      </c>
      <c r="H68" s="3" t="s">
        <v>2203</v>
      </c>
      <c r="I68" s="3" t="s">
        <v>2204</v>
      </c>
      <c r="J68" s="3" t="s">
        <v>2205</v>
      </c>
      <c r="K68" s="3" t="s">
        <v>2206</v>
      </c>
      <c r="L68" s="3" t="s">
        <v>2207</v>
      </c>
      <c r="M68" s="3" t="s">
        <v>2208</v>
      </c>
      <c r="N68" s="3" t="s">
        <v>2209</v>
      </c>
      <c r="O68" s="3" t="s">
        <v>2210</v>
      </c>
      <c r="P68" s="3" t="s">
        <v>2211</v>
      </c>
      <c r="Q68" s="3" t="s">
        <v>2212</v>
      </c>
      <c r="R68" s="3" t="s">
        <v>2213</v>
      </c>
      <c r="S68" s="3" t="s">
        <v>2214</v>
      </c>
      <c r="T68" s="3" t="s">
        <v>2215</v>
      </c>
      <c r="U68" s="3" t="s">
        <v>2216</v>
      </c>
      <c r="V68" s="3" t="s">
        <v>2217</v>
      </c>
      <c r="W68" s="3" t="s">
        <v>2218</v>
      </c>
      <c r="X68" s="3" t="s">
        <v>2219</v>
      </c>
      <c r="Y68" s="3" t="s">
        <v>2220</v>
      </c>
      <c r="Z68" s="3" t="s">
        <v>2221</v>
      </c>
      <c r="AA68" s="3" t="s">
        <v>2222</v>
      </c>
      <c r="AB68" s="3" t="s">
        <v>2223</v>
      </c>
      <c r="AC68" s="3" t="s">
        <v>2224</v>
      </c>
      <c r="AD68" s="3" t="s">
        <v>2225</v>
      </c>
      <c r="AE68" s="3" t="s">
        <v>2226</v>
      </c>
      <c r="AF68" s="3" t="s">
        <v>2227</v>
      </c>
      <c r="AG68" s="3" t="s">
        <v>2228</v>
      </c>
      <c r="AH68" s="3" t="s">
        <v>2229</v>
      </c>
      <c r="AI68" s="3" t="s">
        <v>2230</v>
      </c>
    </row>
    <row r="69" spans="1:35" s="4" customFormat="1" ht="25" x14ac:dyDescent="0.35">
      <c r="A69" s="3" t="s">
        <v>2231</v>
      </c>
      <c r="B69" s="3" t="s">
        <v>5965</v>
      </c>
      <c r="C69" s="3" t="s">
        <v>6030</v>
      </c>
      <c r="D69" s="3" t="s">
        <v>2232</v>
      </c>
      <c r="E69" s="3" t="s">
        <v>2233</v>
      </c>
      <c r="F69" s="3" t="s">
        <v>2234</v>
      </c>
      <c r="G69" s="3" t="s">
        <v>2235</v>
      </c>
      <c r="H69" s="3" t="s">
        <v>2236</v>
      </c>
      <c r="I69" s="3" t="s">
        <v>2237</v>
      </c>
      <c r="J69" s="3" t="s">
        <v>2238</v>
      </c>
      <c r="K69" s="3" t="s">
        <v>2239</v>
      </c>
      <c r="L69" s="3" t="s">
        <v>2240</v>
      </c>
      <c r="M69" s="3" t="s">
        <v>2241</v>
      </c>
      <c r="N69" s="3" t="s">
        <v>2242</v>
      </c>
      <c r="O69" s="3" t="s">
        <v>2243</v>
      </c>
      <c r="P69" s="3" t="s">
        <v>2244</v>
      </c>
      <c r="Q69" s="3" t="s">
        <v>2245</v>
      </c>
      <c r="R69" s="3" t="s">
        <v>2246</v>
      </c>
      <c r="S69" s="3" t="s">
        <v>2247</v>
      </c>
      <c r="T69" s="3" t="s">
        <v>2248</v>
      </c>
      <c r="U69" s="3" t="s">
        <v>2249</v>
      </c>
      <c r="V69" s="3" t="s">
        <v>2250</v>
      </c>
      <c r="W69" s="3" t="s">
        <v>2251</v>
      </c>
      <c r="X69" s="3" t="s">
        <v>2252</v>
      </c>
      <c r="Y69" s="3" t="s">
        <v>2253</v>
      </c>
      <c r="Z69" s="3" t="s">
        <v>2254</v>
      </c>
      <c r="AA69" s="3" t="s">
        <v>2255</v>
      </c>
      <c r="AB69" s="3" t="s">
        <v>2256</v>
      </c>
      <c r="AC69" s="3" t="s">
        <v>2257</v>
      </c>
      <c r="AD69" s="3" t="s">
        <v>2258</v>
      </c>
      <c r="AE69" s="3" t="s">
        <v>2259</v>
      </c>
      <c r="AF69" s="3" t="s">
        <v>2260</v>
      </c>
      <c r="AG69" s="3" t="s">
        <v>2261</v>
      </c>
      <c r="AH69" s="3" t="s">
        <v>2262</v>
      </c>
      <c r="AI69" s="3" t="s">
        <v>2263</v>
      </c>
    </row>
    <row r="70" spans="1:35" s="4" customFormat="1" x14ac:dyDescent="0.35">
      <c r="A70" s="3" t="s">
        <v>2264</v>
      </c>
      <c r="B70" s="3" t="s">
        <v>5966</v>
      </c>
      <c r="C70" s="3" t="s">
        <v>6052</v>
      </c>
      <c r="D70" s="3" t="s">
        <v>2265</v>
      </c>
      <c r="E70" s="3" t="s">
        <v>2266</v>
      </c>
      <c r="F70" s="3" t="s">
        <v>2267</v>
      </c>
      <c r="G70" s="3" t="s">
        <v>2268</v>
      </c>
      <c r="H70" s="3" t="s">
        <v>2269</v>
      </c>
      <c r="I70" s="3" t="s">
        <v>2270</v>
      </c>
      <c r="J70" s="3" t="s">
        <v>2271</v>
      </c>
      <c r="K70" s="3" t="s">
        <v>2272</v>
      </c>
      <c r="L70" s="3" t="s">
        <v>2273</v>
      </c>
      <c r="M70" s="3" t="s">
        <v>2274</v>
      </c>
      <c r="N70" s="3" t="s">
        <v>2275</v>
      </c>
      <c r="O70" s="3" t="s">
        <v>2276</v>
      </c>
      <c r="P70" s="3" t="s">
        <v>2277</v>
      </c>
      <c r="Q70" s="3" t="s">
        <v>2278</v>
      </c>
      <c r="R70" s="3" t="s">
        <v>2279</v>
      </c>
      <c r="S70" s="3" t="s">
        <v>2280</v>
      </c>
      <c r="T70" s="3" t="s">
        <v>2281</v>
      </c>
      <c r="U70" s="3" t="s">
        <v>2282</v>
      </c>
      <c r="V70" s="3" t="s">
        <v>2283</v>
      </c>
      <c r="W70" s="3" t="s">
        <v>2284</v>
      </c>
      <c r="X70" s="3" t="s">
        <v>2285</v>
      </c>
      <c r="Y70" s="3" t="s">
        <v>2286</v>
      </c>
      <c r="Z70" s="3" t="s">
        <v>2287</v>
      </c>
      <c r="AA70" s="3" t="s">
        <v>2288</v>
      </c>
      <c r="AB70" s="3" t="s">
        <v>2289</v>
      </c>
      <c r="AC70" s="3" t="s">
        <v>2290</v>
      </c>
      <c r="AD70" s="3" t="s">
        <v>2291</v>
      </c>
      <c r="AE70" s="3" t="s">
        <v>2292</v>
      </c>
      <c r="AF70" s="3" t="s">
        <v>2293</v>
      </c>
      <c r="AG70" s="3" t="s">
        <v>2294</v>
      </c>
      <c r="AH70" s="3" t="s">
        <v>2295</v>
      </c>
      <c r="AI70" s="3" t="s">
        <v>2296</v>
      </c>
    </row>
    <row r="71" spans="1:35" s="4" customFormat="1" x14ac:dyDescent="0.35">
      <c r="A71" s="3" t="s">
        <v>2297</v>
      </c>
      <c r="B71" s="3" t="s">
        <v>6039</v>
      </c>
      <c r="C71" s="3" t="s">
        <v>6100</v>
      </c>
      <c r="D71" s="3" t="s">
        <v>2298</v>
      </c>
      <c r="E71" s="3" t="s">
        <v>2299</v>
      </c>
      <c r="F71" s="3" t="s">
        <v>2300</v>
      </c>
      <c r="G71" s="3" t="s">
        <v>2301</v>
      </c>
      <c r="H71" s="3" t="s">
        <v>2302</v>
      </c>
      <c r="I71" s="3" t="s">
        <v>2303</v>
      </c>
      <c r="J71" s="3" t="s">
        <v>2304</v>
      </c>
      <c r="K71" s="3" t="s">
        <v>2305</v>
      </c>
      <c r="L71" s="3" t="s">
        <v>2306</v>
      </c>
      <c r="M71" s="3" t="s">
        <v>2307</v>
      </c>
      <c r="N71" s="3" t="s">
        <v>2308</v>
      </c>
      <c r="O71" s="3" t="s">
        <v>2309</v>
      </c>
      <c r="P71" s="3" t="s">
        <v>2310</v>
      </c>
      <c r="Q71" s="3" t="s">
        <v>2311</v>
      </c>
      <c r="R71" s="3" t="s">
        <v>2312</v>
      </c>
      <c r="S71" s="3" t="s">
        <v>2313</v>
      </c>
      <c r="T71" s="3" t="s">
        <v>2314</v>
      </c>
      <c r="U71" s="3" t="s">
        <v>2315</v>
      </c>
      <c r="V71" s="3" t="s">
        <v>2316</v>
      </c>
      <c r="W71" s="3" t="s">
        <v>2317</v>
      </c>
      <c r="X71" s="3" t="s">
        <v>2318</v>
      </c>
      <c r="Y71" s="3" t="s">
        <v>2319</v>
      </c>
      <c r="Z71" s="3" t="s">
        <v>2320</v>
      </c>
      <c r="AA71" s="3" t="s">
        <v>2321</v>
      </c>
      <c r="AB71" s="3" t="s">
        <v>2322</v>
      </c>
      <c r="AC71" s="3" t="s">
        <v>2323</v>
      </c>
      <c r="AD71" s="3" t="s">
        <v>2324</v>
      </c>
      <c r="AE71" s="3" t="s">
        <v>2325</v>
      </c>
      <c r="AF71" s="3" t="s">
        <v>2326</v>
      </c>
      <c r="AG71" s="3" t="s">
        <v>2327</v>
      </c>
      <c r="AH71" s="3" t="s">
        <v>2328</v>
      </c>
      <c r="AI71" s="3" t="s">
        <v>2329</v>
      </c>
    </row>
    <row r="72" spans="1:35" s="4" customFormat="1" ht="25" x14ac:dyDescent="0.35">
      <c r="A72" s="3" t="s">
        <v>2330</v>
      </c>
      <c r="B72" s="3" t="s">
        <v>5967</v>
      </c>
      <c r="C72" s="3" t="s">
        <v>6101</v>
      </c>
      <c r="D72" s="3" t="s">
        <v>2331</v>
      </c>
      <c r="E72" s="3" t="s">
        <v>2332</v>
      </c>
      <c r="F72" s="3" t="s">
        <v>2333</v>
      </c>
      <c r="G72" s="3" t="s">
        <v>2334</v>
      </c>
      <c r="H72" s="3" t="s">
        <v>2335</v>
      </c>
      <c r="I72" s="3" t="s">
        <v>2336</v>
      </c>
      <c r="J72" s="3" t="s">
        <v>2337</v>
      </c>
      <c r="K72" s="3" t="s">
        <v>2338</v>
      </c>
      <c r="L72" s="3" t="s">
        <v>2339</v>
      </c>
      <c r="M72" s="3" t="s">
        <v>2340</v>
      </c>
      <c r="N72" s="3" t="s">
        <v>2341</v>
      </c>
      <c r="O72" s="3" t="s">
        <v>2342</v>
      </c>
      <c r="P72" s="3" t="s">
        <v>2343</v>
      </c>
      <c r="Q72" s="3" t="s">
        <v>2344</v>
      </c>
      <c r="R72" s="3" t="s">
        <v>2345</v>
      </c>
      <c r="S72" s="3" t="s">
        <v>2346</v>
      </c>
      <c r="T72" s="3" t="s">
        <v>2347</v>
      </c>
      <c r="U72" s="3" t="s">
        <v>2348</v>
      </c>
      <c r="V72" s="3" t="s">
        <v>2349</v>
      </c>
      <c r="W72" s="3" t="s">
        <v>2350</v>
      </c>
      <c r="X72" s="3" t="s">
        <v>2351</v>
      </c>
      <c r="Y72" s="3" t="s">
        <v>2352</v>
      </c>
      <c r="Z72" s="3" t="s">
        <v>2353</v>
      </c>
      <c r="AA72" s="3" t="s">
        <v>2354</v>
      </c>
      <c r="AB72" s="3" t="s">
        <v>2355</v>
      </c>
      <c r="AC72" s="3" t="s">
        <v>2356</v>
      </c>
      <c r="AD72" s="3" t="s">
        <v>2357</v>
      </c>
      <c r="AE72" s="3" t="s">
        <v>2358</v>
      </c>
      <c r="AF72" s="3" t="s">
        <v>2359</v>
      </c>
      <c r="AG72" s="3" t="s">
        <v>2360</v>
      </c>
      <c r="AH72" s="3" t="s">
        <v>2361</v>
      </c>
      <c r="AI72" s="3" t="s">
        <v>2362</v>
      </c>
    </row>
    <row r="73" spans="1:35" s="4" customFormat="1" x14ac:dyDescent="0.35">
      <c r="A73" s="3" t="s">
        <v>2363</v>
      </c>
      <c r="B73" s="3" t="s">
        <v>5968</v>
      </c>
      <c r="C73" s="3" t="s">
        <v>6102</v>
      </c>
      <c r="D73" s="3" t="s">
        <v>2364</v>
      </c>
      <c r="E73" s="3" t="s">
        <v>2365</v>
      </c>
      <c r="F73" s="3" t="s">
        <v>2366</v>
      </c>
      <c r="G73" s="3" t="s">
        <v>2367</v>
      </c>
      <c r="H73" s="3" t="s">
        <v>2368</v>
      </c>
      <c r="I73" s="3" t="s">
        <v>2369</v>
      </c>
      <c r="J73" s="3" t="s">
        <v>2370</v>
      </c>
      <c r="K73" s="3" t="s">
        <v>2371</v>
      </c>
      <c r="L73" s="3"/>
      <c r="M73" s="3" t="s">
        <v>2372</v>
      </c>
      <c r="N73" s="3" t="s">
        <v>2373</v>
      </c>
      <c r="O73" s="3" t="s">
        <v>2374</v>
      </c>
      <c r="P73" s="3" t="s">
        <v>2375</v>
      </c>
      <c r="Q73" s="3" t="s">
        <v>2376</v>
      </c>
      <c r="R73" s="3" t="s">
        <v>2377</v>
      </c>
      <c r="S73" s="3" t="s">
        <v>2378</v>
      </c>
      <c r="T73" s="3" t="s">
        <v>2379</v>
      </c>
      <c r="U73" s="3" t="s">
        <v>2380</v>
      </c>
      <c r="V73" s="3" t="s">
        <v>2381</v>
      </c>
      <c r="W73" s="3" t="s">
        <v>2382</v>
      </c>
      <c r="X73" s="3" t="s">
        <v>2383</v>
      </c>
      <c r="Y73" s="3" t="s">
        <v>2384</v>
      </c>
      <c r="Z73" s="3" t="s">
        <v>2385</v>
      </c>
      <c r="AA73" s="3" t="s">
        <v>2386</v>
      </c>
      <c r="AB73" s="3" t="s">
        <v>2387</v>
      </c>
      <c r="AC73" s="3" t="s">
        <v>2388</v>
      </c>
      <c r="AD73" s="3" t="s">
        <v>2389</v>
      </c>
      <c r="AE73" s="3" t="s">
        <v>2390</v>
      </c>
      <c r="AF73" s="3" t="s">
        <v>2391</v>
      </c>
      <c r="AG73" s="3" t="s">
        <v>2392</v>
      </c>
      <c r="AH73" s="3" t="s">
        <v>2393</v>
      </c>
      <c r="AI73" s="3" t="s">
        <v>2394</v>
      </c>
    </row>
    <row r="74" spans="1:35" s="4" customFormat="1" x14ac:dyDescent="0.35">
      <c r="A74" s="3" t="s">
        <v>2395</v>
      </c>
      <c r="B74" s="3" t="s">
        <v>5969</v>
      </c>
      <c r="C74" s="3" t="s">
        <v>6103</v>
      </c>
      <c r="D74" s="3" t="s">
        <v>2396</v>
      </c>
      <c r="E74" s="3" t="s">
        <v>2397</v>
      </c>
      <c r="F74" s="3" t="s">
        <v>2398</v>
      </c>
      <c r="G74" s="3" t="s">
        <v>2399</v>
      </c>
      <c r="H74" s="3" t="s">
        <v>2400</v>
      </c>
      <c r="I74" s="3" t="s">
        <v>2401</v>
      </c>
      <c r="J74" s="3" t="s">
        <v>2402</v>
      </c>
      <c r="K74" s="3" t="s">
        <v>2403</v>
      </c>
      <c r="L74" s="3"/>
      <c r="M74" s="3" t="s">
        <v>2404</v>
      </c>
      <c r="N74" s="3" t="s">
        <v>2405</v>
      </c>
      <c r="O74" s="3" t="s">
        <v>2406</v>
      </c>
      <c r="P74" s="3" t="s">
        <v>2407</v>
      </c>
      <c r="Q74" s="3" t="s">
        <v>2408</v>
      </c>
      <c r="R74" s="3" t="s">
        <v>2409</v>
      </c>
      <c r="S74" s="3" t="s">
        <v>2410</v>
      </c>
      <c r="T74" s="3" t="s">
        <v>2411</v>
      </c>
      <c r="U74" s="3" t="s">
        <v>2412</v>
      </c>
      <c r="V74" s="3" t="s">
        <v>2413</v>
      </c>
      <c r="W74" s="3" t="s">
        <v>2414</v>
      </c>
      <c r="X74" s="3" t="s">
        <v>2415</v>
      </c>
      <c r="Y74" s="3" t="s">
        <v>2416</v>
      </c>
      <c r="Z74" s="3" t="s">
        <v>2417</v>
      </c>
      <c r="AA74" s="3" t="s">
        <v>2418</v>
      </c>
      <c r="AB74" s="3" t="s">
        <v>2419</v>
      </c>
      <c r="AC74" s="3" t="s">
        <v>2420</v>
      </c>
      <c r="AD74" s="3" t="s">
        <v>2421</v>
      </c>
      <c r="AE74" s="3" t="s">
        <v>2422</v>
      </c>
      <c r="AF74" s="3" t="s">
        <v>2423</v>
      </c>
      <c r="AG74" s="3" t="s">
        <v>2424</v>
      </c>
      <c r="AH74" s="3" t="s">
        <v>2425</v>
      </c>
      <c r="AI74" s="3" t="s">
        <v>2426</v>
      </c>
    </row>
    <row r="75" spans="1:35" s="4" customFormat="1" x14ac:dyDescent="0.35">
      <c r="A75" s="3" t="s">
        <v>2427</v>
      </c>
      <c r="B75" s="3" t="s">
        <v>5970</v>
      </c>
      <c r="C75" s="3" t="s">
        <v>6104</v>
      </c>
      <c r="D75" s="3" t="s">
        <v>2428</v>
      </c>
      <c r="E75" s="3" t="s">
        <v>2429</v>
      </c>
      <c r="F75" s="3" t="s">
        <v>2430</v>
      </c>
      <c r="G75" s="3" t="s">
        <v>2431</v>
      </c>
      <c r="H75" s="3" t="s">
        <v>2432</v>
      </c>
      <c r="I75" s="3" t="s">
        <v>2433</v>
      </c>
      <c r="J75" s="3" t="s">
        <v>2434</v>
      </c>
      <c r="K75" s="3" t="s">
        <v>2435</v>
      </c>
      <c r="L75" s="3" t="s">
        <v>2436</v>
      </c>
      <c r="M75" s="3" t="s">
        <v>2437</v>
      </c>
      <c r="N75" s="3" t="s">
        <v>2438</v>
      </c>
      <c r="O75" s="3" t="s">
        <v>2439</v>
      </c>
      <c r="P75" s="3" t="s">
        <v>2440</v>
      </c>
      <c r="Q75" s="3" t="s">
        <v>2441</v>
      </c>
      <c r="R75" s="3" t="s">
        <v>2442</v>
      </c>
      <c r="S75" s="3" t="s">
        <v>2443</v>
      </c>
      <c r="T75" s="3" t="s">
        <v>2444</v>
      </c>
      <c r="U75" s="3" t="s">
        <v>2445</v>
      </c>
      <c r="V75" s="3" t="s">
        <v>2446</v>
      </c>
      <c r="W75" s="3" t="s">
        <v>2447</v>
      </c>
      <c r="X75" s="3" t="s">
        <v>2448</v>
      </c>
      <c r="Y75" s="3" t="s">
        <v>2449</v>
      </c>
      <c r="Z75" s="3" t="s">
        <v>2450</v>
      </c>
      <c r="AA75" s="3" t="s">
        <v>2451</v>
      </c>
      <c r="AB75" s="3" t="s">
        <v>2452</v>
      </c>
      <c r="AC75" s="3" t="s">
        <v>2453</v>
      </c>
      <c r="AD75" s="3" t="s">
        <v>2454</v>
      </c>
      <c r="AE75" s="3" t="s">
        <v>2455</v>
      </c>
      <c r="AF75" s="3" t="s">
        <v>2456</v>
      </c>
      <c r="AG75" s="3" t="s">
        <v>2457</v>
      </c>
      <c r="AH75" s="3"/>
      <c r="AI75" s="3" t="s">
        <v>2458</v>
      </c>
    </row>
    <row r="76" spans="1:35" s="4" customFormat="1" x14ac:dyDescent="0.35">
      <c r="A76" s="3" t="s">
        <v>2459</v>
      </c>
      <c r="B76" s="3" t="s">
        <v>5971</v>
      </c>
      <c r="C76" s="3" t="s">
        <v>6105</v>
      </c>
      <c r="D76" s="3" t="s">
        <v>2460</v>
      </c>
      <c r="E76" s="3" t="s">
        <v>2461</v>
      </c>
      <c r="F76" s="3" t="s">
        <v>2462</v>
      </c>
      <c r="G76" s="3" t="s">
        <v>2463</v>
      </c>
      <c r="H76" s="3" t="s">
        <v>2464</v>
      </c>
      <c r="I76" s="3" t="s">
        <v>2465</v>
      </c>
      <c r="J76" s="3" t="s">
        <v>2466</v>
      </c>
      <c r="K76" s="3" t="s">
        <v>2467</v>
      </c>
      <c r="L76" s="3"/>
      <c r="M76" s="3" t="s">
        <v>2468</v>
      </c>
      <c r="N76" s="3" t="s">
        <v>2469</v>
      </c>
      <c r="O76" s="3" t="s">
        <v>2470</v>
      </c>
      <c r="P76" s="3" t="s">
        <v>2471</v>
      </c>
      <c r="Q76" s="3" t="s">
        <v>2472</v>
      </c>
      <c r="R76" s="3" t="s">
        <v>2473</v>
      </c>
      <c r="S76" s="3" t="s">
        <v>2474</v>
      </c>
      <c r="T76" s="3" t="s">
        <v>2475</v>
      </c>
      <c r="U76" s="3" t="s">
        <v>2476</v>
      </c>
      <c r="V76" s="3" t="s">
        <v>2477</v>
      </c>
      <c r="W76" s="3" t="s">
        <v>2478</v>
      </c>
      <c r="X76" s="3" t="s">
        <v>2479</v>
      </c>
      <c r="Y76" s="3" t="s">
        <v>2480</v>
      </c>
      <c r="Z76" s="3" t="s">
        <v>2481</v>
      </c>
      <c r="AA76" s="3" t="s">
        <v>2482</v>
      </c>
      <c r="AB76" s="3" t="s">
        <v>2483</v>
      </c>
      <c r="AC76" s="3" t="s">
        <v>2484</v>
      </c>
      <c r="AD76" s="3" t="s">
        <v>2485</v>
      </c>
      <c r="AE76" s="3" t="s">
        <v>2486</v>
      </c>
      <c r="AF76" s="3" t="s">
        <v>2487</v>
      </c>
      <c r="AG76" s="3" t="s">
        <v>2488</v>
      </c>
      <c r="AH76" s="3" t="s">
        <v>2489</v>
      </c>
      <c r="AI76" s="3" t="s">
        <v>2490</v>
      </c>
    </row>
    <row r="77" spans="1:35" s="4" customFormat="1" x14ac:dyDescent="0.35">
      <c r="A77" s="3" t="s">
        <v>2491</v>
      </c>
      <c r="B77" s="3" t="s">
        <v>6110</v>
      </c>
      <c r="C77" s="3" t="s">
        <v>6106</v>
      </c>
      <c r="D77" s="3" t="s">
        <v>2492</v>
      </c>
      <c r="E77" s="3" t="s">
        <v>2493</v>
      </c>
      <c r="F77" s="3" t="s">
        <v>2494</v>
      </c>
      <c r="G77" s="3" t="s">
        <v>2495</v>
      </c>
      <c r="H77" s="3" t="s">
        <v>2496</v>
      </c>
      <c r="I77" s="3" t="s">
        <v>2497</v>
      </c>
      <c r="J77" s="3" t="s">
        <v>2498</v>
      </c>
      <c r="K77" s="3" t="s">
        <v>2499</v>
      </c>
      <c r="L77" s="3" t="s">
        <v>2500</v>
      </c>
      <c r="M77" s="3" t="s">
        <v>2501</v>
      </c>
      <c r="N77" s="3" t="s">
        <v>2502</v>
      </c>
      <c r="O77" s="3" t="s">
        <v>2503</v>
      </c>
      <c r="P77" s="3" t="s">
        <v>2504</v>
      </c>
      <c r="Q77" s="3" t="s">
        <v>2505</v>
      </c>
      <c r="R77" s="3" t="s">
        <v>2506</v>
      </c>
      <c r="S77" s="3" t="s">
        <v>2507</v>
      </c>
      <c r="T77" s="3" t="s">
        <v>2508</v>
      </c>
      <c r="U77" s="3"/>
      <c r="V77" s="3" t="s">
        <v>2509</v>
      </c>
      <c r="W77" s="3" t="s">
        <v>2510</v>
      </c>
      <c r="X77" s="3" t="s">
        <v>2511</v>
      </c>
      <c r="Y77" s="3" t="s">
        <v>2512</v>
      </c>
      <c r="Z77" s="3" t="s">
        <v>2513</v>
      </c>
      <c r="AA77" s="3" t="s">
        <v>2514</v>
      </c>
      <c r="AB77" s="3" t="s">
        <v>2515</v>
      </c>
      <c r="AC77" s="3" t="s">
        <v>2516</v>
      </c>
      <c r="AD77" s="3" t="s">
        <v>2517</v>
      </c>
      <c r="AE77" s="3" t="s">
        <v>2518</v>
      </c>
      <c r="AF77" s="3" t="s">
        <v>2519</v>
      </c>
      <c r="AG77" s="3" t="s">
        <v>2520</v>
      </c>
      <c r="AH77" s="3" t="s">
        <v>2521</v>
      </c>
      <c r="AI77" s="3" t="s">
        <v>2522</v>
      </c>
    </row>
    <row r="78" spans="1:35" s="4" customFormat="1" x14ac:dyDescent="0.35">
      <c r="A78" s="3" t="s">
        <v>2523</v>
      </c>
      <c r="B78" s="3" t="s">
        <v>5972</v>
      </c>
      <c r="C78" s="3" t="s">
        <v>6107</v>
      </c>
      <c r="D78" s="3" t="s">
        <v>2524</v>
      </c>
      <c r="E78" s="3" t="s">
        <v>2525</v>
      </c>
      <c r="F78" s="3" t="s">
        <v>2526</v>
      </c>
      <c r="G78" s="3" t="s">
        <v>2527</v>
      </c>
      <c r="H78" s="3" t="s">
        <v>2528</v>
      </c>
      <c r="I78" s="3" t="s">
        <v>2529</v>
      </c>
      <c r="J78" s="3" t="s">
        <v>2530</v>
      </c>
      <c r="K78" s="3" t="s">
        <v>2531</v>
      </c>
      <c r="L78" s="3" t="s">
        <v>2532</v>
      </c>
      <c r="M78" s="3" t="s">
        <v>2533</v>
      </c>
      <c r="N78" s="3" t="s">
        <v>2534</v>
      </c>
      <c r="O78" s="3" t="s">
        <v>2535</v>
      </c>
      <c r="P78" s="3" t="s">
        <v>2536</v>
      </c>
      <c r="Q78" s="3" t="s">
        <v>2537</v>
      </c>
      <c r="R78" s="3" t="s">
        <v>2538</v>
      </c>
      <c r="S78" s="3" t="s">
        <v>2539</v>
      </c>
      <c r="T78" s="3" t="s">
        <v>2540</v>
      </c>
      <c r="U78" s="3" t="s">
        <v>2541</v>
      </c>
      <c r="V78" s="3" t="s">
        <v>2542</v>
      </c>
      <c r="W78" s="3" t="s">
        <v>2543</v>
      </c>
      <c r="X78" s="3" t="s">
        <v>2544</v>
      </c>
      <c r="Y78" s="3" t="s">
        <v>2545</v>
      </c>
      <c r="Z78" s="3" t="s">
        <v>2546</v>
      </c>
      <c r="AA78" s="3" t="s">
        <v>2547</v>
      </c>
      <c r="AB78" s="3" t="s">
        <v>2548</v>
      </c>
      <c r="AC78" s="3" t="s">
        <v>2549</v>
      </c>
      <c r="AD78" s="3" t="s">
        <v>2550</v>
      </c>
      <c r="AE78" s="3" t="s">
        <v>2551</v>
      </c>
      <c r="AF78" s="3" t="s">
        <v>2552</v>
      </c>
      <c r="AG78" s="3" t="s">
        <v>2553</v>
      </c>
      <c r="AH78" s="3"/>
      <c r="AI78" s="3" t="s">
        <v>2554</v>
      </c>
    </row>
    <row r="79" spans="1:35" s="4" customFormat="1" x14ac:dyDescent="0.35">
      <c r="A79" s="3" t="s">
        <v>2555</v>
      </c>
      <c r="B79" s="3" t="s">
        <v>5973</v>
      </c>
      <c r="C79" s="3" t="s">
        <v>6108</v>
      </c>
      <c r="D79" s="3" t="s">
        <v>2556</v>
      </c>
      <c r="E79" s="3" t="s">
        <v>2557</v>
      </c>
      <c r="F79" s="3" t="s">
        <v>2558</v>
      </c>
      <c r="G79" s="3" t="s">
        <v>2559</v>
      </c>
      <c r="H79" s="3" t="s">
        <v>2560</v>
      </c>
      <c r="I79" s="3" t="s">
        <v>2561</v>
      </c>
      <c r="J79" s="3" t="s">
        <v>2562</v>
      </c>
      <c r="K79" s="3" t="s">
        <v>2563</v>
      </c>
      <c r="L79" s="3" t="s">
        <v>2564</v>
      </c>
      <c r="M79" s="3" t="s">
        <v>2565</v>
      </c>
      <c r="N79" s="3" t="s">
        <v>2566</v>
      </c>
      <c r="O79" s="3" t="s">
        <v>2567</v>
      </c>
      <c r="P79" s="3" t="s">
        <v>2568</v>
      </c>
      <c r="Q79" s="3" t="s">
        <v>2569</v>
      </c>
      <c r="R79" s="3" t="s">
        <v>2570</v>
      </c>
      <c r="S79" s="3" t="s">
        <v>2571</v>
      </c>
      <c r="T79" s="3" t="s">
        <v>2572</v>
      </c>
      <c r="U79" s="3" t="s">
        <v>2573</v>
      </c>
      <c r="V79" s="3" t="s">
        <v>2574</v>
      </c>
      <c r="W79" s="3" t="s">
        <v>2575</v>
      </c>
      <c r="X79" s="3" t="s">
        <v>2576</v>
      </c>
      <c r="Y79" s="3" t="s">
        <v>2577</v>
      </c>
      <c r="Z79" s="3" t="s">
        <v>2578</v>
      </c>
      <c r="AA79" s="3" t="s">
        <v>2579</v>
      </c>
      <c r="AB79" s="3" t="s">
        <v>2580</v>
      </c>
      <c r="AC79" s="3" t="s">
        <v>2581</v>
      </c>
      <c r="AD79" s="3" t="s">
        <v>2582</v>
      </c>
      <c r="AE79" s="3"/>
      <c r="AF79" s="3" t="s">
        <v>2583</v>
      </c>
      <c r="AG79" s="3" t="s">
        <v>2584</v>
      </c>
      <c r="AH79" s="3" t="s">
        <v>2585</v>
      </c>
      <c r="AI79" s="3" t="s">
        <v>2586</v>
      </c>
    </row>
    <row r="80" spans="1:35" s="4" customFormat="1" ht="25" x14ac:dyDescent="0.35">
      <c r="A80" s="3" t="s">
        <v>2587</v>
      </c>
      <c r="B80" s="3" t="s">
        <v>5974</v>
      </c>
      <c r="C80" s="3" t="s">
        <v>6103</v>
      </c>
      <c r="D80" s="3" t="s">
        <v>2588</v>
      </c>
      <c r="E80" s="3" t="s">
        <v>2589</v>
      </c>
      <c r="F80" s="3" t="s">
        <v>2590</v>
      </c>
      <c r="G80" s="3" t="s">
        <v>2591</v>
      </c>
      <c r="H80" s="3" t="s">
        <v>2592</v>
      </c>
      <c r="I80" s="3" t="s">
        <v>2593</v>
      </c>
      <c r="J80" s="3" t="s">
        <v>2594</v>
      </c>
      <c r="K80" s="3" t="s">
        <v>2595</v>
      </c>
      <c r="L80" s="3"/>
      <c r="M80" s="3" t="s">
        <v>2596</v>
      </c>
      <c r="N80" s="3" t="s">
        <v>2597</v>
      </c>
      <c r="O80" s="3" t="s">
        <v>2598</v>
      </c>
      <c r="P80" s="3" t="s">
        <v>2599</v>
      </c>
      <c r="Q80" s="3" t="s">
        <v>2600</v>
      </c>
      <c r="R80" s="3" t="s">
        <v>2601</v>
      </c>
      <c r="S80" s="3" t="s">
        <v>2602</v>
      </c>
      <c r="T80" s="3" t="s">
        <v>2603</v>
      </c>
      <c r="U80" s="3" t="s">
        <v>2604</v>
      </c>
      <c r="V80" s="3" t="s">
        <v>2605</v>
      </c>
      <c r="W80" s="3" t="s">
        <v>2606</v>
      </c>
      <c r="X80" s="3" t="s">
        <v>2607</v>
      </c>
      <c r="Y80" s="3" t="s">
        <v>2608</v>
      </c>
      <c r="Z80" s="3" t="s">
        <v>2609</v>
      </c>
      <c r="AA80" s="3" t="s">
        <v>2610</v>
      </c>
      <c r="AB80" s="3" t="s">
        <v>2611</v>
      </c>
      <c r="AC80" s="3" t="s">
        <v>2612</v>
      </c>
      <c r="AD80" s="3" t="s">
        <v>2613</v>
      </c>
      <c r="AE80" s="3" t="s">
        <v>2614</v>
      </c>
      <c r="AF80" s="3" t="s">
        <v>2615</v>
      </c>
      <c r="AG80" s="3" t="s">
        <v>2616</v>
      </c>
      <c r="AH80" s="3" t="s">
        <v>2617</v>
      </c>
      <c r="AI80" s="3"/>
    </row>
    <row r="81" spans="1:35" s="13" customFormat="1" x14ac:dyDescent="0.35">
      <c r="A81" s="12" t="s">
        <v>2618</v>
      </c>
      <c r="B81" s="12" t="s">
        <v>5975</v>
      </c>
      <c r="C81" s="12" t="s">
        <v>6109</v>
      </c>
      <c r="D81" s="12" t="s">
        <v>2619</v>
      </c>
      <c r="E81" s="12" t="s">
        <v>2620</v>
      </c>
      <c r="F81" s="12" t="s">
        <v>2621</v>
      </c>
      <c r="G81" s="12" t="s">
        <v>2622</v>
      </c>
      <c r="H81" s="12" t="s">
        <v>2623</v>
      </c>
      <c r="I81" s="12" t="s">
        <v>2624</v>
      </c>
      <c r="J81" s="12" t="s">
        <v>2625</v>
      </c>
      <c r="K81" s="12" t="s">
        <v>2626</v>
      </c>
      <c r="L81" s="12"/>
      <c r="M81" s="12" t="s">
        <v>2627</v>
      </c>
      <c r="N81" s="12" t="s">
        <v>2628</v>
      </c>
      <c r="O81" s="12" t="s">
        <v>2629</v>
      </c>
      <c r="P81" s="12" t="s">
        <v>2630</v>
      </c>
      <c r="Q81" s="12" t="s">
        <v>2631</v>
      </c>
      <c r="R81" s="12" t="s">
        <v>2632</v>
      </c>
      <c r="S81" s="12" t="s">
        <v>2633</v>
      </c>
      <c r="T81" s="12" t="s">
        <v>2634</v>
      </c>
      <c r="U81" s="12" t="s">
        <v>2635</v>
      </c>
      <c r="V81" s="12" t="s">
        <v>2636</v>
      </c>
      <c r="W81" s="12" t="s">
        <v>2637</v>
      </c>
      <c r="X81" s="12" t="s">
        <v>2638</v>
      </c>
      <c r="Y81" s="12" t="s">
        <v>2639</v>
      </c>
      <c r="Z81" s="12" t="s">
        <v>2640</v>
      </c>
      <c r="AA81" s="12" t="s">
        <v>2641</v>
      </c>
      <c r="AB81" s="12" t="s">
        <v>2642</v>
      </c>
      <c r="AC81" s="12" t="s">
        <v>2643</v>
      </c>
      <c r="AD81" s="12"/>
      <c r="AE81" s="12" t="s">
        <v>2644</v>
      </c>
      <c r="AF81" s="12" t="s">
        <v>2645</v>
      </c>
      <c r="AG81" s="12" t="s">
        <v>2646</v>
      </c>
      <c r="AH81" s="12" t="s">
        <v>2647</v>
      </c>
      <c r="AI81" s="12" t="s">
        <v>2648</v>
      </c>
    </row>
    <row r="82" spans="1:35" ht="13" x14ac:dyDescent="0.35">
      <c r="A82" s="62" t="s">
        <v>6215</v>
      </c>
    </row>
    <row r="83" spans="1:35" x14ac:dyDescent="0.35">
      <c r="A83" s="61" t="s">
        <v>6218</v>
      </c>
    </row>
    <row r="84" spans="1:35" x14ac:dyDescent="0.35">
      <c r="A84" s="60" t="s">
        <v>6217</v>
      </c>
    </row>
    <row r="85" spans="1:35" x14ac:dyDescent="0.35">
      <c r="A85" s="60"/>
    </row>
    <row r="86" spans="1:35" ht="14" x14ac:dyDescent="0.35">
      <c r="C86" s="14" t="s">
        <v>6192</v>
      </c>
      <c r="D86" s="14">
        <f t="shared" ref="D86:AI86" si="0">COUNTIF(D2:D81,"*")</f>
        <v>80</v>
      </c>
      <c r="E86" s="14">
        <f t="shared" si="0"/>
        <v>80</v>
      </c>
      <c r="F86" s="14">
        <f t="shared" si="0"/>
        <v>79</v>
      </c>
      <c r="G86" s="14">
        <f t="shared" si="0"/>
        <v>79</v>
      </c>
      <c r="H86" s="14">
        <f t="shared" si="0"/>
        <v>80</v>
      </c>
      <c r="I86" s="14">
        <f t="shared" si="0"/>
        <v>79</v>
      </c>
      <c r="J86" s="14">
        <f t="shared" si="0"/>
        <v>79</v>
      </c>
      <c r="K86" s="14">
        <f t="shared" si="0"/>
        <v>79</v>
      </c>
      <c r="L86" s="14">
        <f t="shared" si="0"/>
        <v>74</v>
      </c>
      <c r="M86" s="14">
        <f t="shared" si="0"/>
        <v>80</v>
      </c>
      <c r="N86" s="14">
        <f t="shared" si="0"/>
        <v>80</v>
      </c>
      <c r="O86" s="14">
        <f t="shared" si="0"/>
        <v>80</v>
      </c>
      <c r="P86" s="14">
        <f t="shared" si="0"/>
        <v>80</v>
      </c>
      <c r="Q86" s="14">
        <f t="shared" si="0"/>
        <v>80</v>
      </c>
      <c r="R86" s="14">
        <f t="shared" si="0"/>
        <v>80</v>
      </c>
      <c r="S86" s="14">
        <f t="shared" si="0"/>
        <v>80</v>
      </c>
      <c r="T86" s="14">
        <f t="shared" si="0"/>
        <v>80</v>
      </c>
      <c r="U86" s="14">
        <f t="shared" si="0"/>
        <v>79</v>
      </c>
      <c r="V86" s="14">
        <f t="shared" si="0"/>
        <v>80</v>
      </c>
      <c r="W86" s="14">
        <f t="shared" si="0"/>
        <v>80</v>
      </c>
      <c r="X86" s="14">
        <f t="shared" si="0"/>
        <v>80</v>
      </c>
      <c r="Y86" s="14">
        <f t="shared" si="0"/>
        <v>80</v>
      </c>
      <c r="Z86" s="14">
        <f t="shared" si="0"/>
        <v>80</v>
      </c>
      <c r="AA86" s="14">
        <f t="shared" si="0"/>
        <v>80</v>
      </c>
      <c r="AB86" s="14">
        <f t="shared" si="0"/>
        <v>80</v>
      </c>
      <c r="AC86" s="14">
        <f t="shared" si="0"/>
        <v>80</v>
      </c>
      <c r="AD86" s="14">
        <f t="shared" si="0"/>
        <v>79</v>
      </c>
      <c r="AE86" s="14">
        <f t="shared" si="0"/>
        <v>79</v>
      </c>
      <c r="AF86" s="14">
        <f t="shared" si="0"/>
        <v>79</v>
      </c>
      <c r="AG86" s="14">
        <f t="shared" si="0"/>
        <v>80</v>
      </c>
      <c r="AH86" s="14">
        <f t="shared" si="0"/>
        <v>78</v>
      </c>
      <c r="AI86" s="14">
        <f t="shared" si="0"/>
        <v>79</v>
      </c>
    </row>
    <row r="87" spans="1:35" ht="14" x14ac:dyDescent="0.35">
      <c r="C87" s="15" t="s">
        <v>6193</v>
      </c>
      <c r="D87" s="16">
        <f>(D86/80)*100</f>
        <v>100</v>
      </c>
      <c r="E87" s="16">
        <f t="shared" ref="E87:AI87" si="1">(E86/80)*100</f>
        <v>100</v>
      </c>
      <c r="F87" s="16">
        <f t="shared" si="1"/>
        <v>98.75</v>
      </c>
      <c r="G87" s="16">
        <f t="shared" si="1"/>
        <v>98.75</v>
      </c>
      <c r="H87" s="16">
        <f t="shared" si="1"/>
        <v>100</v>
      </c>
      <c r="I87" s="16">
        <f t="shared" si="1"/>
        <v>98.75</v>
      </c>
      <c r="J87" s="16">
        <f t="shared" si="1"/>
        <v>98.75</v>
      </c>
      <c r="K87" s="16">
        <f t="shared" si="1"/>
        <v>98.75</v>
      </c>
      <c r="L87" s="16">
        <f t="shared" si="1"/>
        <v>92.5</v>
      </c>
      <c r="M87" s="16">
        <f t="shared" si="1"/>
        <v>100</v>
      </c>
      <c r="N87" s="16">
        <f t="shared" si="1"/>
        <v>100</v>
      </c>
      <c r="O87" s="16">
        <f t="shared" si="1"/>
        <v>100</v>
      </c>
      <c r="P87" s="16">
        <f t="shared" si="1"/>
        <v>100</v>
      </c>
      <c r="Q87" s="16">
        <f t="shared" si="1"/>
        <v>100</v>
      </c>
      <c r="R87" s="16">
        <f t="shared" si="1"/>
        <v>100</v>
      </c>
      <c r="S87" s="16">
        <f t="shared" si="1"/>
        <v>100</v>
      </c>
      <c r="T87" s="16">
        <f t="shared" si="1"/>
        <v>100</v>
      </c>
      <c r="U87" s="16">
        <f t="shared" si="1"/>
        <v>98.75</v>
      </c>
      <c r="V87" s="16">
        <f t="shared" si="1"/>
        <v>100</v>
      </c>
      <c r="W87" s="16">
        <f t="shared" si="1"/>
        <v>100</v>
      </c>
      <c r="X87" s="16">
        <f t="shared" si="1"/>
        <v>100</v>
      </c>
      <c r="Y87" s="16">
        <f t="shared" si="1"/>
        <v>100</v>
      </c>
      <c r="Z87" s="16">
        <f t="shared" si="1"/>
        <v>100</v>
      </c>
      <c r="AA87" s="16">
        <f t="shared" si="1"/>
        <v>100</v>
      </c>
      <c r="AB87" s="16">
        <f t="shared" si="1"/>
        <v>100</v>
      </c>
      <c r="AC87" s="16">
        <f t="shared" si="1"/>
        <v>100</v>
      </c>
      <c r="AD87" s="16">
        <f t="shared" si="1"/>
        <v>98.75</v>
      </c>
      <c r="AE87" s="16">
        <f t="shared" si="1"/>
        <v>98.75</v>
      </c>
      <c r="AF87" s="16">
        <f t="shared" si="1"/>
        <v>98.75</v>
      </c>
      <c r="AG87" s="16">
        <f t="shared" si="1"/>
        <v>100</v>
      </c>
      <c r="AH87" s="16">
        <f t="shared" si="1"/>
        <v>97.5</v>
      </c>
      <c r="AI87" s="16">
        <f t="shared" si="1"/>
        <v>98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54"/>
  <sheetViews>
    <sheetView showGridLines="0" workbookViewId="0">
      <pane xSplit="3" ySplit="1" topLeftCell="X2" activePane="bottomRight" state="frozen"/>
      <selection activeCell="A81" sqref="A81"/>
      <selection pane="topRight" activeCell="A81" sqref="A81"/>
      <selection pane="bottomLeft" activeCell="A81" sqref="A81"/>
      <selection pane="bottomRight" activeCell="B54" sqref="B54"/>
    </sheetView>
  </sheetViews>
  <sheetFormatPr defaultColWidth="18.6328125" defaultRowHeight="12.5" x14ac:dyDescent="0.35"/>
  <cols>
    <col min="1" max="1" width="11.1796875" style="2" customWidth="1"/>
    <col min="2" max="2" width="14.453125" style="1" customWidth="1"/>
    <col min="3" max="3" width="44.54296875" style="1" customWidth="1"/>
    <col min="4" max="30" width="20.6328125" style="2" customWidth="1"/>
    <col min="31" max="31" width="21.54296875" style="2" customWidth="1"/>
    <col min="32" max="33" width="20.6328125" style="2" customWidth="1"/>
    <col min="34" max="34" width="22.1796875" style="2" customWidth="1"/>
    <col min="35" max="35" width="32.54296875" style="2" customWidth="1"/>
    <col min="36" max="16384" width="18.6328125" style="2"/>
  </cols>
  <sheetData>
    <row r="1" spans="1:35" s="11" customFormat="1" ht="26" x14ac:dyDescent="0.35">
      <c r="A1" s="7" t="s">
        <v>5981</v>
      </c>
      <c r="B1" s="7" t="s">
        <v>6040</v>
      </c>
      <c r="C1" s="7" t="s">
        <v>5982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9" t="s">
        <v>14</v>
      </c>
      <c r="S1" s="9" t="s">
        <v>5976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5977</v>
      </c>
      <c r="AC1" s="9" t="s">
        <v>5978</v>
      </c>
      <c r="AD1" s="9" t="s">
        <v>5979</v>
      </c>
      <c r="AE1" s="9" t="s">
        <v>23</v>
      </c>
      <c r="AF1" s="9" t="s">
        <v>24</v>
      </c>
      <c r="AG1" s="7" t="s">
        <v>25</v>
      </c>
      <c r="AH1" s="7" t="s">
        <v>5980</v>
      </c>
      <c r="AI1" s="7" t="s">
        <v>26</v>
      </c>
    </row>
    <row r="2" spans="1:35" s="6" customFormat="1" ht="37.5" x14ac:dyDescent="0.35">
      <c r="A2" s="5" t="s">
        <v>5906</v>
      </c>
      <c r="B2" s="5" t="s">
        <v>6113</v>
      </c>
      <c r="C2" s="5" t="s">
        <v>6111</v>
      </c>
      <c r="D2" s="5" t="s">
        <v>5905</v>
      </c>
      <c r="E2" s="5" t="s">
        <v>5904</v>
      </c>
      <c r="F2" s="5" t="s">
        <v>5903</v>
      </c>
      <c r="G2" s="5" t="s">
        <v>5902</v>
      </c>
      <c r="H2" s="5" t="s">
        <v>5901</v>
      </c>
      <c r="I2" s="5" t="s">
        <v>5900</v>
      </c>
      <c r="J2" s="5" t="s">
        <v>5899</v>
      </c>
      <c r="K2" s="5" t="s">
        <v>5898</v>
      </c>
      <c r="L2" s="5" t="s">
        <v>5897</v>
      </c>
      <c r="M2" s="5" t="s">
        <v>5896</v>
      </c>
      <c r="N2" s="5" t="s">
        <v>5895</v>
      </c>
      <c r="O2" s="5" t="s">
        <v>5894</v>
      </c>
      <c r="P2" s="5"/>
      <c r="Q2" s="5" t="s">
        <v>5893</v>
      </c>
      <c r="R2" s="5" t="s">
        <v>5892</v>
      </c>
      <c r="S2" s="5" t="s">
        <v>5891</v>
      </c>
      <c r="T2" s="5" t="s">
        <v>5890</v>
      </c>
      <c r="U2" s="5" t="s">
        <v>5889</v>
      </c>
      <c r="V2" s="5" t="s">
        <v>5888</v>
      </c>
      <c r="W2" s="5" t="s">
        <v>5887</v>
      </c>
      <c r="X2" s="5" t="s">
        <v>5886</v>
      </c>
      <c r="Y2" s="5" t="s">
        <v>5885</v>
      </c>
      <c r="Z2" s="5" t="s">
        <v>5884</v>
      </c>
      <c r="AA2" s="5" t="s">
        <v>5883</v>
      </c>
      <c r="AB2" s="5" t="s">
        <v>5882</v>
      </c>
      <c r="AC2" s="5" t="s">
        <v>5881</v>
      </c>
      <c r="AD2" s="5" t="s">
        <v>5880</v>
      </c>
      <c r="AE2" s="5" t="s">
        <v>5879</v>
      </c>
      <c r="AF2" s="5" t="s">
        <v>5878</v>
      </c>
      <c r="AG2" s="5" t="s">
        <v>5877</v>
      </c>
      <c r="AH2" s="5" t="s">
        <v>5876</v>
      </c>
      <c r="AI2" s="5" t="s">
        <v>5875</v>
      </c>
    </row>
    <row r="3" spans="1:35" s="4" customFormat="1" ht="25" x14ac:dyDescent="0.35">
      <c r="A3" s="3" t="s">
        <v>5874</v>
      </c>
      <c r="B3" s="3" t="s">
        <v>6114</v>
      </c>
      <c r="C3" s="3" t="s">
        <v>6112</v>
      </c>
      <c r="D3" s="3" t="s">
        <v>5873</v>
      </c>
      <c r="E3" s="3" t="s">
        <v>5872</v>
      </c>
      <c r="F3" s="3" t="s">
        <v>5871</v>
      </c>
      <c r="G3" s="3" t="s">
        <v>5870</v>
      </c>
      <c r="H3" s="3" t="s">
        <v>5869</v>
      </c>
      <c r="I3" s="3" t="s">
        <v>5868</v>
      </c>
      <c r="J3" s="3" t="s">
        <v>5867</v>
      </c>
      <c r="K3" s="3" t="s">
        <v>5866</v>
      </c>
      <c r="L3" s="3" t="s">
        <v>5865</v>
      </c>
      <c r="M3" s="3" t="s">
        <v>5864</v>
      </c>
      <c r="N3" s="3" t="s">
        <v>5863</v>
      </c>
      <c r="O3" s="3" t="s">
        <v>5862</v>
      </c>
      <c r="P3" s="3" t="s">
        <v>5861</v>
      </c>
      <c r="Q3" s="3" t="s">
        <v>5860</v>
      </c>
      <c r="R3" s="3" t="s">
        <v>5859</v>
      </c>
      <c r="S3" s="3" t="s">
        <v>5858</v>
      </c>
      <c r="T3" s="3" t="s">
        <v>5857</v>
      </c>
      <c r="U3" s="3" t="s">
        <v>5856</v>
      </c>
      <c r="V3" s="3" t="s">
        <v>5855</v>
      </c>
      <c r="W3" s="3" t="s">
        <v>5854</v>
      </c>
      <c r="X3" s="3" t="s">
        <v>5853</v>
      </c>
      <c r="Y3" s="3" t="s">
        <v>5852</v>
      </c>
      <c r="Z3" s="3" t="s">
        <v>5851</v>
      </c>
      <c r="AA3" s="3" t="s">
        <v>5850</v>
      </c>
      <c r="AB3" s="3" t="s">
        <v>5849</v>
      </c>
      <c r="AC3" s="3" t="s">
        <v>5848</v>
      </c>
      <c r="AD3" s="3" t="s">
        <v>5847</v>
      </c>
      <c r="AE3" s="3" t="s">
        <v>5846</v>
      </c>
      <c r="AF3" s="3" t="s">
        <v>5845</v>
      </c>
      <c r="AG3" s="3" t="s">
        <v>5844</v>
      </c>
      <c r="AH3" s="3" t="s">
        <v>5843</v>
      </c>
      <c r="AI3" s="3" t="s">
        <v>5842</v>
      </c>
    </row>
    <row r="4" spans="1:35" s="4" customFormat="1" ht="25" x14ac:dyDescent="0.35">
      <c r="A4" s="3" t="s">
        <v>5841</v>
      </c>
      <c r="B4" s="3" t="s">
        <v>6026</v>
      </c>
      <c r="C4" s="3" t="s">
        <v>5983</v>
      </c>
      <c r="D4" s="3" t="s">
        <v>5840</v>
      </c>
      <c r="E4" s="3" t="s">
        <v>5839</v>
      </c>
      <c r="F4" s="3" t="s">
        <v>5838</v>
      </c>
      <c r="G4" s="3" t="s">
        <v>5837</v>
      </c>
      <c r="H4" s="3" t="s">
        <v>5836</v>
      </c>
      <c r="I4" s="3" t="s">
        <v>5835</v>
      </c>
      <c r="J4" s="3" t="s">
        <v>5834</v>
      </c>
      <c r="K4" s="3" t="s">
        <v>5833</v>
      </c>
      <c r="L4" s="3" t="s">
        <v>5832</v>
      </c>
      <c r="M4" s="3" t="s">
        <v>5831</v>
      </c>
      <c r="N4" s="3" t="s">
        <v>5830</v>
      </c>
      <c r="O4" s="3" t="s">
        <v>5829</v>
      </c>
      <c r="P4" s="3" t="s">
        <v>5828</v>
      </c>
      <c r="Q4" s="3" t="s">
        <v>5827</v>
      </c>
      <c r="R4" s="3" t="s">
        <v>5826</v>
      </c>
      <c r="S4" s="3" t="s">
        <v>5825</v>
      </c>
      <c r="T4" s="3" t="s">
        <v>5824</v>
      </c>
      <c r="U4" s="3" t="s">
        <v>5823</v>
      </c>
      <c r="V4" s="3" t="s">
        <v>5822</v>
      </c>
      <c r="W4" s="3" t="s">
        <v>5821</v>
      </c>
      <c r="X4" s="3" t="s">
        <v>5820</v>
      </c>
      <c r="Y4" s="3" t="s">
        <v>5819</v>
      </c>
      <c r="Z4" s="3" t="s">
        <v>5818</v>
      </c>
      <c r="AA4" s="3" t="s">
        <v>5817</v>
      </c>
      <c r="AB4" s="3" t="s">
        <v>5816</v>
      </c>
      <c r="AC4" s="3" t="s">
        <v>5815</v>
      </c>
      <c r="AD4" s="3" t="s">
        <v>5814</v>
      </c>
      <c r="AE4" s="3" t="s">
        <v>5813</v>
      </c>
      <c r="AF4" s="3" t="s">
        <v>5812</v>
      </c>
      <c r="AG4" s="3" t="s">
        <v>5811</v>
      </c>
      <c r="AH4" s="3" t="s">
        <v>5810</v>
      </c>
      <c r="AI4" s="3" t="s">
        <v>5809</v>
      </c>
    </row>
    <row r="5" spans="1:35" s="4" customFormat="1" ht="37.5" x14ac:dyDescent="0.35">
      <c r="A5" s="3" t="s">
        <v>5808</v>
      </c>
      <c r="B5" s="3" t="s">
        <v>6014</v>
      </c>
      <c r="C5" s="3" t="s">
        <v>6013</v>
      </c>
      <c r="D5" s="3" t="s">
        <v>5807</v>
      </c>
      <c r="E5" s="3" t="s">
        <v>5806</v>
      </c>
      <c r="F5" s="3" t="s">
        <v>5805</v>
      </c>
      <c r="G5" s="3" t="s">
        <v>5804</v>
      </c>
      <c r="H5" s="3" t="s">
        <v>5803</v>
      </c>
      <c r="I5" s="3" t="s">
        <v>5802</v>
      </c>
      <c r="J5" s="3" t="s">
        <v>5801</v>
      </c>
      <c r="K5" s="3" t="s">
        <v>5800</v>
      </c>
      <c r="L5" s="3" t="s">
        <v>5799</v>
      </c>
      <c r="M5" s="3" t="s">
        <v>5798</v>
      </c>
      <c r="N5" s="3" t="s">
        <v>5797</v>
      </c>
      <c r="O5" s="3" t="s">
        <v>5796</v>
      </c>
      <c r="P5" s="3" t="s">
        <v>5795</v>
      </c>
      <c r="Q5" s="3" t="s">
        <v>5794</v>
      </c>
      <c r="R5" s="3" t="s">
        <v>5793</v>
      </c>
      <c r="S5" s="3" t="s">
        <v>5792</v>
      </c>
      <c r="T5" s="3" t="s">
        <v>5791</v>
      </c>
      <c r="U5" s="3" t="s">
        <v>5790</v>
      </c>
      <c r="V5" s="3" t="s">
        <v>5789</v>
      </c>
      <c r="W5" s="3" t="s">
        <v>5788</v>
      </c>
      <c r="X5" s="3" t="s">
        <v>5787</v>
      </c>
      <c r="Y5" s="3" t="s">
        <v>5786</v>
      </c>
      <c r="Z5" s="3" t="s">
        <v>5785</v>
      </c>
      <c r="AA5" s="3" t="s">
        <v>5784</v>
      </c>
      <c r="AB5" s="3" t="s">
        <v>5783</v>
      </c>
      <c r="AC5" s="3" t="s">
        <v>5782</v>
      </c>
      <c r="AD5" s="3" t="s">
        <v>5781</v>
      </c>
      <c r="AE5" s="3" t="s">
        <v>5780</v>
      </c>
      <c r="AF5" s="3" t="s">
        <v>5779</v>
      </c>
      <c r="AG5" s="3" t="s">
        <v>5778</v>
      </c>
      <c r="AH5" s="3" t="s">
        <v>5777</v>
      </c>
      <c r="AI5" s="3" t="s">
        <v>5776</v>
      </c>
    </row>
    <row r="6" spans="1:35" s="4" customFormat="1" ht="50" x14ac:dyDescent="0.35">
      <c r="A6" s="3" t="s">
        <v>5775</v>
      </c>
      <c r="B6" s="3" t="s">
        <v>6031</v>
      </c>
      <c r="C6" s="3" t="s">
        <v>5983</v>
      </c>
      <c r="D6" s="3" t="s">
        <v>5774</v>
      </c>
      <c r="E6" s="3" t="s">
        <v>5773</v>
      </c>
      <c r="F6" s="3" t="s">
        <v>5772</v>
      </c>
      <c r="G6" s="3" t="s">
        <v>5771</v>
      </c>
      <c r="H6" s="3" t="s">
        <v>5770</v>
      </c>
      <c r="I6" s="3" t="s">
        <v>5769</v>
      </c>
      <c r="J6" s="3" t="s">
        <v>5768</v>
      </c>
      <c r="K6" s="3" t="s">
        <v>5767</v>
      </c>
      <c r="L6" s="3" t="s">
        <v>5766</v>
      </c>
      <c r="M6" s="3" t="s">
        <v>5765</v>
      </c>
      <c r="N6" s="3" t="s">
        <v>5764</v>
      </c>
      <c r="O6" s="3" t="s">
        <v>5763</v>
      </c>
      <c r="P6" s="3" t="s">
        <v>5762</v>
      </c>
      <c r="Q6" s="3" t="s">
        <v>5761</v>
      </c>
      <c r="R6" s="3" t="s">
        <v>5760</v>
      </c>
      <c r="S6" s="3" t="s">
        <v>5759</v>
      </c>
      <c r="T6" s="3" t="s">
        <v>5758</v>
      </c>
      <c r="U6" s="3" t="s">
        <v>5757</v>
      </c>
      <c r="V6" s="3" t="s">
        <v>5756</v>
      </c>
      <c r="W6" s="3" t="s">
        <v>5755</v>
      </c>
      <c r="X6" s="3" t="s">
        <v>5754</v>
      </c>
      <c r="Y6" s="3" t="s">
        <v>5753</v>
      </c>
      <c r="Z6" s="3" t="s">
        <v>5752</v>
      </c>
      <c r="AA6" s="3" t="s">
        <v>5751</v>
      </c>
      <c r="AB6" s="3" t="s">
        <v>5750</v>
      </c>
      <c r="AC6" s="3" t="s">
        <v>5749</v>
      </c>
      <c r="AD6" s="3" t="s">
        <v>5748</v>
      </c>
      <c r="AE6" s="3" t="s">
        <v>5747</v>
      </c>
      <c r="AF6" s="3" t="s">
        <v>5746</v>
      </c>
      <c r="AG6" s="3" t="s">
        <v>5745</v>
      </c>
      <c r="AH6" s="3" t="s">
        <v>5744</v>
      </c>
      <c r="AI6" s="3" t="s">
        <v>5743</v>
      </c>
    </row>
    <row r="7" spans="1:35" s="4" customFormat="1" ht="37.5" x14ac:dyDescent="0.35">
      <c r="A7" s="3" t="s">
        <v>5742</v>
      </c>
      <c r="B7" s="3" t="s">
        <v>6031</v>
      </c>
      <c r="C7" s="3" t="s">
        <v>6000</v>
      </c>
      <c r="D7" s="3" t="s">
        <v>5741</v>
      </c>
      <c r="E7" s="3" t="s">
        <v>5740</v>
      </c>
      <c r="F7" s="3" t="s">
        <v>5739</v>
      </c>
      <c r="G7" s="3" t="s">
        <v>5738</v>
      </c>
      <c r="H7" s="3" t="s">
        <v>5737</v>
      </c>
      <c r="I7" s="3" t="s">
        <v>5736</v>
      </c>
      <c r="J7" s="3" t="s">
        <v>5735</v>
      </c>
      <c r="K7" s="3" t="s">
        <v>5734</v>
      </c>
      <c r="L7" s="3" t="s">
        <v>5733</v>
      </c>
      <c r="M7" s="3" t="s">
        <v>5732</v>
      </c>
      <c r="N7" s="3" t="s">
        <v>5731</v>
      </c>
      <c r="O7" s="3" t="s">
        <v>5730</v>
      </c>
      <c r="P7" s="3" t="s">
        <v>5729</v>
      </c>
      <c r="Q7" s="3" t="s">
        <v>5728</v>
      </c>
      <c r="R7" s="3" t="s">
        <v>5727</v>
      </c>
      <c r="S7" s="3" t="s">
        <v>5726</v>
      </c>
      <c r="T7" s="3" t="s">
        <v>5725</v>
      </c>
      <c r="U7" s="3" t="s">
        <v>5724</v>
      </c>
      <c r="V7" s="3" t="s">
        <v>5723</v>
      </c>
      <c r="W7" s="3" t="s">
        <v>5722</v>
      </c>
      <c r="X7" s="3" t="s">
        <v>5721</v>
      </c>
      <c r="Y7" s="3" t="s">
        <v>5720</v>
      </c>
      <c r="Z7" s="3" t="s">
        <v>5719</v>
      </c>
      <c r="AA7" s="3" t="s">
        <v>5718</v>
      </c>
      <c r="AB7" s="3" t="s">
        <v>5717</v>
      </c>
      <c r="AC7" s="3" t="s">
        <v>5716</v>
      </c>
      <c r="AD7" s="3" t="s">
        <v>5715</v>
      </c>
      <c r="AE7" s="3" t="s">
        <v>5714</v>
      </c>
      <c r="AF7" s="3" t="s">
        <v>5713</v>
      </c>
      <c r="AG7" s="3" t="s">
        <v>5712</v>
      </c>
      <c r="AH7" s="3" t="s">
        <v>5711</v>
      </c>
      <c r="AI7" s="3" t="s">
        <v>5710</v>
      </c>
    </row>
    <row r="8" spans="1:35" s="4" customFormat="1" ht="25" x14ac:dyDescent="0.35">
      <c r="A8" s="3" t="s">
        <v>5709</v>
      </c>
      <c r="B8" s="3" t="s">
        <v>6004</v>
      </c>
      <c r="C8" s="3" t="s">
        <v>6003</v>
      </c>
      <c r="D8" s="3" t="s">
        <v>5708</v>
      </c>
      <c r="E8" s="3" t="s">
        <v>5707</v>
      </c>
      <c r="F8" s="3" t="s">
        <v>5706</v>
      </c>
      <c r="G8" s="3" t="s">
        <v>5705</v>
      </c>
      <c r="H8" s="3" t="s">
        <v>5704</v>
      </c>
      <c r="I8" s="3" t="s">
        <v>5703</v>
      </c>
      <c r="J8" s="3" t="s">
        <v>5702</v>
      </c>
      <c r="K8" s="3" t="s">
        <v>5701</v>
      </c>
      <c r="L8" s="3" t="s">
        <v>5700</v>
      </c>
      <c r="M8" s="3" t="s">
        <v>5699</v>
      </c>
      <c r="N8" s="3" t="s">
        <v>5698</v>
      </c>
      <c r="O8" s="3" t="s">
        <v>5697</v>
      </c>
      <c r="P8" s="3" t="s">
        <v>5696</v>
      </c>
      <c r="Q8" s="3" t="s">
        <v>5695</v>
      </c>
      <c r="R8" s="3" t="s">
        <v>5694</v>
      </c>
      <c r="S8" s="3" t="s">
        <v>5693</v>
      </c>
      <c r="T8" s="3" t="s">
        <v>5692</v>
      </c>
      <c r="U8" s="3" t="s">
        <v>5691</v>
      </c>
      <c r="V8" s="3" t="s">
        <v>5690</v>
      </c>
      <c r="W8" s="3" t="s">
        <v>5689</v>
      </c>
      <c r="X8" s="3" t="s">
        <v>5688</v>
      </c>
      <c r="Y8" s="3" t="s">
        <v>5687</v>
      </c>
      <c r="Z8" s="3" t="s">
        <v>5686</v>
      </c>
      <c r="AA8" s="3" t="s">
        <v>5685</v>
      </c>
      <c r="AB8" s="3" t="s">
        <v>5684</v>
      </c>
      <c r="AC8" s="3" t="s">
        <v>5683</v>
      </c>
      <c r="AD8" s="3" t="s">
        <v>5682</v>
      </c>
      <c r="AE8" s="3" t="s">
        <v>5681</v>
      </c>
      <c r="AF8" s="3" t="s">
        <v>5680</v>
      </c>
      <c r="AG8" s="3" t="s">
        <v>5679</v>
      </c>
      <c r="AH8" s="3" t="s">
        <v>5678</v>
      </c>
      <c r="AI8" s="3" t="s">
        <v>5677</v>
      </c>
    </row>
    <row r="9" spans="1:35" s="4" customFormat="1" ht="37.5" x14ac:dyDescent="0.35">
      <c r="A9" s="3" t="s">
        <v>5676</v>
      </c>
      <c r="B9" s="3" t="s">
        <v>6031</v>
      </c>
      <c r="C9" s="3" t="s">
        <v>5983</v>
      </c>
      <c r="D9" s="3" t="s">
        <v>5675</v>
      </c>
      <c r="E9" s="3" t="s">
        <v>5674</v>
      </c>
      <c r="F9" s="3" t="s">
        <v>5673</v>
      </c>
      <c r="G9" s="3" t="s">
        <v>5672</v>
      </c>
      <c r="H9" s="3" t="s">
        <v>5671</v>
      </c>
      <c r="I9" s="3" t="s">
        <v>5670</v>
      </c>
      <c r="J9" s="3" t="s">
        <v>5669</v>
      </c>
      <c r="K9" s="3" t="s">
        <v>5668</v>
      </c>
      <c r="L9" s="3" t="s">
        <v>5667</v>
      </c>
      <c r="M9" s="3" t="s">
        <v>5666</v>
      </c>
      <c r="N9" s="3" t="s">
        <v>5665</v>
      </c>
      <c r="O9" s="3" t="s">
        <v>5664</v>
      </c>
      <c r="P9" s="3" t="s">
        <v>5663</v>
      </c>
      <c r="Q9" s="3" t="s">
        <v>5662</v>
      </c>
      <c r="R9" s="3" t="s">
        <v>5661</v>
      </c>
      <c r="S9" s="3" t="s">
        <v>5660</v>
      </c>
      <c r="T9" s="3" t="s">
        <v>5659</v>
      </c>
      <c r="U9" s="3" t="s">
        <v>5658</v>
      </c>
      <c r="V9" s="3" t="s">
        <v>5657</v>
      </c>
      <c r="W9" s="3" t="s">
        <v>5656</v>
      </c>
      <c r="X9" s="3" t="s">
        <v>5655</v>
      </c>
      <c r="Y9" s="3" t="s">
        <v>5654</v>
      </c>
      <c r="Z9" s="3" t="s">
        <v>5653</v>
      </c>
      <c r="AA9" s="3" t="s">
        <v>5652</v>
      </c>
      <c r="AB9" s="3" t="s">
        <v>5651</v>
      </c>
      <c r="AC9" s="3" t="s">
        <v>5650</v>
      </c>
      <c r="AD9" s="3" t="s">
        <v>5649</v>
      </c>
      <c r="AE9" s="3" t="s">
        <v>5648</v>
      </c>
      <c r="AF9" s="3" t="s">
        <v>5647</v>
      </c>
      <c r="AG9" s="3" t="s">
        <v>5646</v>
      </c>
      <c r="AH9" s="3" t="s">
        <v>5645</v>
      </c>
      <c r="AI9" s="3" t="s">
        <v>5644</v>
      </c>
    </row>
    <row r="10" spans="1:35" s="4" customFormat="1" ht="25" x14ac:dyDescent="0.35">
      <c r="A10" s="3" t="s">
        <v>5643</v>
      </c>
      <c r="B10" s="3" t="s">
        <v>6016</v>
      </c>
      <c r="C10" s="3" t="s">
        <v>6015</v>
      </c>
      <c r="D10" s="3" t="s">
        <v>5642</v>
      </c>
      <c r="E10" s="3" t="s">
        <v>5641</v>
      </c>
      <c r="F10" s="3" t="s">
        <v>5640</v>
      </c>
      <c r="G10" s="3" t="s">
        <v>5639</v>
      </c>
      <c r="H10" s="3" t="s">
        <v>5638</v>
      </c>
      <c r="I10" s="3" t="s">
        <v>5637</v>
      </c>
      <c r="J10" s="3" t="s">
        <v>5636</v>
      </c>
      <c r="K10" s="3" t="s">
        <v>5635</v>
      </c>
      <c r="L10" s="3" t="s">
        <v>5634</v>
      </c>
      <c r="M10" s="3" t="s">
        <v>5633</v>
      </c>
      <c r="N10" s="3" t="s">
        <v>5632</v>
      </c>
      <c r="O10" s="3" t="s">
        <v>5631</v>
      </c>
      <c r="P10" s="3" t="s">
        <v>5630</v>
      </c>
      <c r="Q10" s="3" t="s">
        <v>5629</v>
      </c>
      <c r="R10" s="3" t="s">
        <v>5628</v>
      </c>
      <c r="S10" s="3" t="s">
        <v>5627</v>
      </c>
      <c r="T10" s="3" t="s">
        <v>5626</v>
      </c>
      <c r="U10" s="3" t="s">
        <v>5625</v>
      </c>
      <c r="V10" s="3" t="s">
        <v>5624</v>
      </c>
      <c r="W10" s="3" t="s">
        <v>5623</v>
      </c>
      <c r="X10" s="3" t="s">
        <v>5622</v>
      </c>
      <c r="Y10" s="3" t="s">
        <v>5621</v>
      </c>
      <c r="Z10" s="3" t="s">
        <v>5620</v>
      </c>
      <c r="AA10" s="3" t="s">
        <v>5619</v>
      </c>
      <c r="AB10" s="3" t="s">
        <v>5618</v>
      </c>
      <c r="AC10" s="3" t="s">
        <v>5617</v>
      </c>
      <c r="AD10" s="3" t="s">
        <v>5616</v>
      </c>
      <c r="AE10" s="3" t="s">
        <v>5615</v>
      </c>
      <c r="AF10" s="3" t="s">
        <v>5614</v>
      </c>
      <c r="AG10" s="3" t="s">
        <v>5613</v>
      </c>
      <c r="AH10" s="3" t="s">
        <v>5612</v>
      </c>
      <c r="AI10" s="3" t="s">
        <v>5611</v>
      </c>
    </row>
    <row r="11" spans="1:35" s="4" customFormat="1" ht="25" x14ac:dyDescent="0.35">
      <c r="A11" s="3" t="s">
        <v>5610</v>
      </c>
      <c r="B11" s="3" t="s">
        <v>6019</v>
      </c>
      <c r="C11" s="3" t="s">
        <v>6018</v>
      </c>
      <c r="D11" s="3" t="s">
        <v>5609</v>
      </c>
      <c r="E11" s="3" t="s">
        <v>5608</v>
      </c>
      <c r="F11" s="3" t="s">
        <v>5607</v>
      </c>
      <c r="G11" s="3" t="s">
        <v>5606</v>
      </c>
      <c r="H11" s="3" t="s">
        <v>5605</v>
      </c>
      <c r="I11" s="3" t="s">
        <v>5604</v>
      </c>
      <c r="J11" s="3" t="s">
        <v>5603</v>
      </c>
      <c r="K11" s="3" t="s">
        <v>5602</v>
      </c>
      <c r="L11" s="3" t="s">
        <v>5601</v>
      </c>
      <c r="M11" s="3" t="s">
        <v>5600</v>
      </c>
      <c r="N11" s="3" t="s">
        <v>5599</v>
      </c>
      <c r="O11" s="3" t="s">
        <v>5598</v>
      </c>
      <c r="P11" s="3" t="s">
        <v>5597</v>
      </c>
      <c r="Q11" s="3" t="s">
        <v>5596</v>
      </c>
      <c r="R11" s="3" t="s">
        <v>5595</v>
      </c>
      <c r="S11" s="3" t="s">
        <v>5594</v>
      </c>
      <c r="T11" s="3" t="s">
        <v>5593</v>
      </c>
      <c r="U11" s="3" t="s">
        <v>5592</v>
      </c>
      <c r="V11" s="3" t="s">
        <v>5591</v>
      </c>
      <c r="W11" s="3" t="s">
        <v>5590</v>
      </c>
      <c r="X11" s="3" t="s">
        <v>5589</v>
      </c>
      <c r="Y11" s="3" t="s">
        <v>5588</v>
      </c>
      <c r="Z11" s="3" t="s">
        <v>5587</v>
      </c>
      <c r="AA11" s="3" t="s">
        <v>5586</v>
      </c>
      <c r="AB11" s="3" t="s">
        <v>5585</v>
      </c>
      <c r="AC11" s="3" t="s">
        <v>5584</v>
      </c>
      <c r="AD11" s="3" t="s">
        <v>5583</v>
      </c>
      <c r="AE11" s="3" t="s">
        <v>5582</v>
      </c>
      <c r="AF11" s="3" t="s">
        <v>5581</v>
      </c>
      <c r="AG11" s="3" t="s">
        <v>5580</v>
      </c>
      <c r="AH11" s="3" t="s">
        <v>5579</v>
      </c>
      <c r="AI11" s="3" t="s">
        <v>5578</v>
      </c>
    </row>
    <row r="12" spans="1:35" s="4" customFormat="1" ht="25" x14ac:dyDescent="0.35">
      <c r="A12" s="3" t="s">
        <v>5577</v>
      </c>
      <c r="B12" s="3" t="s">
        <v>6031</v>
      </c>
      <c r="C12" s="3" t="s">
        <v>5983</v>
      </c>
      <c r="D12" s="3" t="s">
        <v>5576</v>
      </c>
      <c r="E12" s="3" t="s">
        <v>5575</v>
      </c>
      <c r="F12" s="3" t="s">
        <v>5574</v>
      </c>
      <c r="G12" s="3" t="s">
        <v>5573</v>
      </c>
      <c r="H12" s="3" t="s">
        <v>5572</v>
      </c>
      <c r="I12" s="3" t="s">
        <v>5571</v>
      </c>
      <c r="J12" s="3" t="s">
        <v>5570</v>
      </c>
      <c r="K12" s="3" t="s">
        <v>5569</v>
      </c>
      <c r="L12" s="3" t="s">
        <v>5568</v>
      </c>
      <c r="M12" s="3" t="s">
        <v>5567</v>
      </c>
      <c r="N12" s="3" t="s">
        <v>5566</v>
      </c>
      <c r="O12" s="3" t="s">
        <v>5565</v>
      </c>
      <c r="P12" s="3" t="s">
        <v>5564</v>
      </c>
      <c r="Q12" s="3" t="s">
        <v>5563</v>
      </c>
      <c r="R12" s="3" t="s">
        <v>5562</v>
      </c>
      <c r="S12" s="3" t="s">
        <v>5561</v>
      </c>
      <c r="T12" s="3" t="s">
        <v>5560</v>
      </c>
      <c r="U12" s="3" t="s">
        <v>5559</v>
      </c>
      <c r="V12" s="3" t="s">
        <v>5558</v>
      </c>
      <c r="W12" s="3" t="s">
        <v>5557</v>
      </c>
      <c r="X12" s="3" t="s">
        <v>5556</v>
      </c>
      <c r="Y12" s="3" t="s">
        <v>5555</v>
      </c>
      <c r="Z12" s="3" t="s">
        <v>5554</v>
      </c>
      <c r="AA12" s="3" t="s">
        <v>5553</v>
      </c>
      <c r="AB12" s="3" t="s">
        <v>5552</v>
      </c>
      <c r="AC12" s="3" t="s">
        <v>5551</v>
      </c>
      <c r="AD12" s="3" t="s">
        <v>5550</v>
      </c>
      <c r="AE12" s="3" t="s">
        <v>5549</v>
      </c>
      <c r="AF12" s="3" t="s">
        <v>5548</v>
      </c>
      <c r="AG12" s="3" t="s">
        <v>5547</v>
      </c>
      <c r="AH12" s="3" t="s">
        <v>5546</v>
      </c>
      <c r="AI12" s="3" t="s">
        <v>5545</v>
      </c>
    </row>
    <row r="13" spans="1:35" s="4" customFormat="1" ht="25" x14ac:dyDescent="0.35">
      <c r="A13" s="3" t="s">
        <v>5544</v>
      </c>
      <c r="B13" s="3" t="s">
        <v>6031</v>
      </c>
      <c r="C13" s="3" t="s">
        <v>6029</v>
      </c>
      <c r="D13" s="3" t="s">
        <v>5543</v>
      </c>
      <c r="E13" s="3" t="s">
        <v>5542</v>
      </c>
      <c r="F13" s="3" t="s">
        <v>5541</v>
      </c>
      <c r="G13" s="3" t="s">
        <v>5540</v>
      </c>
      <c r="H13" s="3" t="s">
        <v>5539</v>
      </c>
      <c r="I13" s="3" t="s">
        <v>5538</v>
      </c>
      <c r="J13" s="3" t="s">
        <v>5537</v>
      </c>
      <c r="K13" s="3" t="s">
        <v>5536</v>
      </c>
      <c r="L13" s="3" t="s">
        <v>5535</v>
      </c>
      <c r="M13" s="3" t="s">
        <v>5534</v>
      </c>
      <c r="N13" s="3" t="s">
        <v>5533</v>
      </c>
      <c r="O13" s="3" t="s">
        <v>5532</v>
      </c>
      <c r="P13" s="3" t="s">
        <v>5531</v>
      </c>
      <c r="Q13" s="3" t="s">
        <v>5530</v>
      </c>
      <c r="R13" s="3" t="s">
        <v>5529</v>
      </c>
      <c r="S13" s="3" t="s">
        <v>5528</v>
      </c>
      <c r="T13" s="3" t="s">
        <v>5527</v>
      </c>
      <c r="U13" s="3" t="s">
        <v>5526</v>
      </c>
      <c r="V13" s="3" t="s">
        <v>5525</v>
      </c>
      <c r="W13" s="3" t="s">
        <v>5524</v>
      </c>
      <c r="X13" s="3" t="s">
        <v>5523</v>
      </c>
      <c r="Y13" s="3" t="s">
        <v>5522</v>
      </c>
      <c r="Z13" s="3" t="s">
        <v>5521</v>
      </c>
      <c r="AA13" s="3" t="s">
        <v>5520</v>
      </c>
      <c r="AB13" s="3" t="s">
        <v>5519</v>
      </c>
      <c r="AC13" s="3" t="s">
        <v>5518</v>
      </c>
      <c r="AD13" s="3" t="s">
        <v>5517</v>
      </c>
      <c r="AE13" s="3" t="s">
        <v>5516</v>
      </c>
      <c r="AF13" s="3" t="s">
        <v>5515</v>
      </c>
      <c r="AG13" s="3" t="s">
        <v>5514</v>
      </c>
      <c r="AH13" s="3" t="s">
        <v>5513</v>
      </c>
      <c r="AI13" s="3" t="s">
        <v>5512</v>
      </c>
    </row>
    <row r="14" spans="1:35" s="4" customFormat="1" ht="25" x14ac:dyDescent="0.35">
      <c r="A14" s="3" t="s">
        <v>5511</v>
      </c>
      <c r="B14" s="3" t="s">
        <v>6011</v>
      </c>
      <c r="C14" s="3" t="s">
        <v>6010</v>
      </c>
      <c r="D14" s="3" t="s">
        <v>5510</v>
      </c>
      <c r="E14" s="3" t="s">
        <v>5509</v>
      </c>
      <c r="F14" s="3" t="s">
        <v>5508</v>
      </c>
      <c r="G14" s="3" t="s">
        <v>5507</v>
      </c>
      <c r="H14" s="3" t="s">
        <v>5506</v>
      </c>
      <c r="I14" s="3" t="s">
        <v>5505</v>
      </c>
      <c r="J14" s="3" t="s">
        <v>5504</v>
      </c>
      <c r="K14" s="3" t="s">
        <v>5503</v>
      </c>
      <c r="L14" s="3" t="s">
        <v>5502</v>
      </c>
      <c r="M14" s="3" t="s">
        <v>5501</v>
      </c>
      <c r="N14" s="3" t="s">
        <v>5500</v>
      </c>
      <c r="O14" s="3" t="s">
        <v>5499</v>
      </c>
      <c r="P14" s="3" t="s">
        <v>5498</v>
      </c>
      <c r="Q14" s="3" t="s">
        <v>5497</v>
      </c>
      <c r="R14" s="3" t="s">
        <v>5496</v>
      </c>
      <c r="S14" s="3" t="s">
        <v>5495</v>
      </c>
      <c r="T14" s="3" t="s">
        <v>5494</v>
      </c>
      <c r="U14" s="3" t="s">
        <v>5493</v>
      </c>
      <c r="V14" s="3" t="s">
        <v>5492</v>
      </c>
      <c r="W14" s="3" t="s">
        <v>5491</v>
      </c>
      <c r="X14" s="3" t="s">
        <v>5490</v>
      </c>
      <c r="Y14" s="3" t="s">
        <v>5489</v>
      </c>
      <c r="Z14" s="3" t="s">
        <v>5488</v>
      </c>
      <c r="AA14" s="3" t="s">
        <v>5487</v>
      </c>
      <c r="AB14" s="3" t="s">
        <v>5486</v>
      </c>
      <c r="AC14" s="3" t="s">
        <v>5485</v>
      </c>
      <c r="AD14" s="3" t="s">
        <v>5484</v>
      </c>
      <c r="AE14" s="3" t="s">
        <v>5483</v>
      </c>
      <c r="AF14" s="3" t="s">
        <v>5482</v>
      </c>
      <c r="AG14" s="3" t="s">
        <v>5481</v>
      </c>
      <c r="AH14" s="3" t="s">
        <v>5480</v>
      </c>
      <c r="AI14" s="3" t="s">
        <v>5479</v>
      </c>
    </row>
    <row r="15" spans="1:35" s="4" customFormat="1" x14ac:dyDescent="0.35">
      <c r="A15" s="3" t="s">
        <v>5478</v>
      </c>
      <c r="B15" s="3" t="s">
        <v>6031</v>
      </c>
      <c r="C15" s="3" t="s">
        <v>5983</v>
      </c>
      <c r="D15" s="3" t="s">
        <v>5477</v>
      </c>
      <c r="E15" s="3" t="s">
        <v>5476</v>
      </c>
      <c r="F15" s="3" t="s">
        <v>5475</v>
      </c>
      <c r="G15" s="3" t="s">
        <v>5474</v>
      </c>
      <c r="H15" s="3" t="s">
        <v>5473</v>
      </c>
      <c r="I15" s="3" t="s">
        <v>5472</v>
      </c>
      <c r="J15" s="3" t="s">
        <v>5471</v>
      </c>
      <c r="K15" s="3" t="s">
        <v>5470</v>
      </c>
      <c r="L15" s="3" t="s">
        <v>5469</v>
      </c>
      <c r="M15" s="3" t="s">
        <v>5468</v>
      </c>
      <c r="N15" s="3" t="s">
        <v>5467</v>
      </c>
      <c r="O15" s="3" t="s">
        <v>5466</v>
      </c>
      <c r="P15" s="3" t="s">
        <v>5465</v>
      </c>
      <c r="Q15" s="3" t="s">
        <v>5464</v>
      </c>
      <c r="R15" s="3" t="s">
        <v>5463</v>
      </c>
      <c r="S15" s="3" t="s">
        <v>5462</v>
      </c>
      <c r="T15" s="3" t="s">
        <v>5461</v>
      </c>
      <c r="U15" s="3" t="s">
        <v>5460</v>
      </c>
      <c r="V15" s="3" t="s">
        <v>5459</v>
      </c>
      <c r="W15" s="3" t="s">
        <v>5458</v>
      </c>
      <c r="X15" s="3" t="s">
        <v>5457</v>
      </c>
      <c r="Y15" s="3" t="s">
        <v>5456</v>
      </c>
      <c r="Z15" s="3" t="s">
        <v>5455</v>
      </c>
      <c r="AA15" s="3" t="s">
        <v>5454</v>
      </c>
      <c r="AB15" s="3" t="s">
        <v>5453</v>
      </c>
      <c r="AC15" s="3" t="s">
        <v>5452</v>
      </c>
      <c r="AD15" s="3" t="s">
        <v>5451</v>
      </c>
      <c r="AE15" s="3" t="s">
        <v>5450</v>
      </c>
      <c r="AF15" s="3" t="s">
        <v>5449</v>
      </c>
      <c r="AG15" s="3" t="s">
        <v>5448</v>
      </c>
      <c r="AH15" s="3" t="s">
        <v>5447</v>
      </c>
      <c r="AI15" s="3" t="s">
        <v>5446</v>
      </c>
    </row>
    <row r="16" spans="1:35" s="4" customFormat="1" x14ac:dyDescent="0.35">
      <c r="A16" s="3" t="s">
        <v>5445</v>
      </c>
      <c r="B16" s="3" t="s">
        <v>5985</v>
      </c>
      <c r="C16" s="3" t="s">
        <v>5984</v>
      </c>
      <c r="D16" s="3" t="s">
        <v>5444</v>
      </c>
      <c r="E16" s="3" t="s">
        <v>5443</v>
      </c>
      <c r="F16" s="3" t="s">
        <v>5442</v>
      </c>
      <c r="G16" s="3" t="s">
        <v>5441</v>
      </c>
      <c r="H16" s="3" t="s">
        <v>5440</v>
      </c>
      <c r="I16" s="3" t="s">
        <v>5439</v>
      </c>
      <c r="J16" s="3" t="s">
        <v>5438</v>
      </c>
      <c r="K16" s="3" t="s">
        <v>5437</v>
      </c>
      <c r="L16" s="3" t="s">
        <v>5436</v>
      </c>
      <c r="M16" s="3" t="s">
        <v>5435</v>
      </c>
      <c r="N16" s="3" t="s">
        <v>5434</v>
      </c>
      <c r="O16" s="3" t="s">
        <v>5433</v>
      </c>
      <c r="P16" s="3" t="s">
        <v>5432</v>
      </c>
      <c r="Q16" s="3" t="s">
        <v>5431</v>
      </c>
      <c r="R16" s="3" t="s">
        <v>5430</v>
      </c>
      <c r="S16" s="3" t="s">
        <v>5429</v>
      </c>
      <c r="T16" s="3" t="s">
        <v>5428</v>
      </c>
      <c r="U16" s="3" t="s">
        <v>5427</v>
      </c>
      <c r="V16" s="3" t="s">
        <v>5426</v>
      </c>
      <c r="W16" s="3" t="s">
        <v>5425</v>
      </c>
      <c r="X16" s="3" t="s">
        <v>5424</v>
      </c>
      <c r="Y16" s="3" t="s">
        <v>5423</v>
      </c>
      <c r="Z16" s="3" t="s">
        <v>5422</v>
      </c>
      <c r="AA16" s="3" t="s">
        <v>5421</v>
      </c>
      <c r="AB16" s="3" t="s">
        <v>5420</v>
      </c>
      <c r="AC16" s="3" t="s">
        <v>5419</v>
      </c>
      <c r="AD16" s="3" t="s">
        <v>5418</v>
      </c>
      <c r="AE16" s="3" t="s">
        <v>5417</v>
      </c>
      <c r="AF16" s="3" t="s">
        <v>5416</v>
      </c>
      <c r="AG16" s="3" t="s">
        <v>5415</v>
      </c>
      <c r="AH16" s="3" t="s">
        <v>5414</v>
      </c>
      <c r="AI16" s="3" t="s">
        <v>5413</v>
      </c>
    </row>
    <row r="17" spans="1:35" s="4" customFormat="1" x14ac:dyDescent="0.35">
      <c r="A17" s="3" t="s">
        <v>5412</v>
      </c>
      <c r="B17" s="3" t="s">
        <v>6031</v>
      </c>
      <c r="C17" s="3" t="s">
        <v>5983</v>
      </c>
      <c r="D17" s="3" t="s">
        <v>5411</v>
      </c>
      <c r="E17" s="3" t="s">
        <v>5410</v>
      </c>
      <c r="F17" s="3" t="s">
        <v>5409</v>
      </c>
      <c r="G17" s="3" t="s">
        <v>5408</v>
      </c>
      <c r="H17" s="3" t="s">
        <v>5407</v>
      </c>
      <c r="I17" s="3" t="s">
        <v>5406</v>
      </c>
      <c r="J17" s="3" t="s">
        <v>5405</v>
      </c>
      <c r="K17" s="3" t="s">
        <v>5404</v>
      </c>
      <c r="L17" s="3" t="s">
        <v>5403</v>
      </c>
      <c r="M17" s="3" t="s">
        <v>5402</v>
      </c>
      <c r="N17" s="3" t="s">
        <v>5401</v>
      </c>
      <c r="O17" s="3" t="s">
        <v>5400</v>
      </c>
      <c r="P17" s="3" t="s">
        <v>5399</v>
      </c>
      <c r="Q17" s="3" t="s">
        <v>5398</v>
      </c>
      <c r="R17" s="3" t="s">
        <v>5397</v>
      </c>
      <c r="S17" s="3" t="s">
        <v>5396</v>
      </c>
      <c r="T17" s="3" t="s">
        <v>5395</v>
      </c>
      <c r="U17" s="3" t="s">
        <v>5394</v>
      </c>
      <c r="V17" s="3" t="s">
        <v>5393</v>
      </c>
      <c r="W17" s="3" t="s">
        <v>5392</v>
      </c>
      <c r="X17" s="3" t="s">
        <v>5391</v>
      </c>
      <c r="Y17" s="3" t="s">
        <v>5390</v>
      </c>
      <c r="Z17" s="3" t="s">
        <v>5389</v>
      </c>
      <c r="AA17" s="3" t="s">
        <v>5388</v>
      </c>
      <c r="AB17" s="3" t="s">
        <v>5387</v>
      </c>
      <c r="AC17" s="3" t="s">
        <v>5386</v>
      </c>
      <c r="AD17" s="3" t="s">
        <v>5385</v>
      </c>
      <c r="AE17" s="3" t="s">
        <v>5384</v>
      </c>
      <c r="AF17" s="3" t="s">
        <v>5383</v>
      </c>
      <c r="AG17" s="3" t="s">
        <v>5382</v>
      </c>
      <c r="AH17" s="3" t="s">
        <v>5381</v>
      </c>
      <c r="AI17" s="3" t="s">
        <v>5380</v>
      </c>
    </row>
    <row r="18" spans="1:35" s="4" customFormat="1" ht="25" x14ac:dyDescent="0.35">
      <c r="A18" s="3" t="s">
        <v>5379</v>
      </c>
      <c r="B18" s="3" t="s">
        <v>6031</v>
      </c>
      <c r="C18" s="3" t="s">
        <v>5989</v>
      </c>
      <c r="D18" s="3" t="s">
        <v>5378</v>
      </c>
      <c r="E18" s="3" t="s">
        <v>5377</v>
      </c>
      <c r="F18" s="3" t="s">
        <v>5376</v>
      </c>
      <c r="G18" s="3" t="s">
        <v>5375</v>
      </c>
      <c r="H18" s="3" t="s">
        <v>5374</v>
      </c>
      <c r="I18" s="3" t="s">
        <v>5373</v>
      </c>
      <c r="J18" s="3" t="s">
        <v>5372</v>
      </c>
      <c r="K18" s="3" t="s">
        <v>5371</v>
      </c>
      <c r="L18" s="3" t="s">
        <v>5370</v>
      </c>
      <c r="M18" s="3" t="s">
        <v>5369</v>
      </c>
      <c r="N18" s="3" t="s">
        <v>5368</v>
      </c>
      <c r="O18" s="3" t="s">
        <v>5367</v>
      </c>
      <c r="P18" s="3" t="s">
        <v>5366</v>
      </c>
      <c r="Q18" s="3" t="s">
        <v>5365</v>
      </c>
      <c r="R18" s="3" t="s">
        <v>5364</v>
      </c>
      <c r="S18" s="3" t="s">
        <v>5363</v>
      </c>
      <c r="T18" s="3" t="s">
        <v>5362</v>
      </c>
      <c r="U18" s="3" t="s">
        <v>5361</v>
      </c>
      <c r="V18" s="3" t="s">
        <v>5360</v>
      </c>
      <c r="W18" s="3" t="s">
        <v>5359</v>
      </c>
      <c r="X18" s="3" t="s">
        <v>5358</v>
      </c>
      <c r="Y18" s="3" t="s">
        <v>5357</v>
      </c>
      <c r="Z18" s="3" t="s">
        <v>5356</v>
      </c>
      <c r="AA18" s="3" t="s">
        <v>5355</v>
      </c>
      <c r="AB18" s="3" t="s">
        <v>5354</v>
      </c>
      <c r="AC18" s="3" t="s">
        <v>5353</v>
      </c>
      <c r="AD18" s="3" t="s">
        <v>5352</v>
      </c>
      <c r="AE18" s="3" t="s">
        <v>5351</v>
      </c>
      <c r="AF18" s="3" t="s">
        <v>5350</v>
      </c>
      <c r="AG18" s="3" t="s">
        <v>5349</v>
      </c>
      <c r="AH18" s="3" t="s">
        <v>5348</v>
      </c>
      <c r="AI18" s="3" t="s">
        <v>5347</v>
      </c>
    </row>
    <row r="19" spans="1:35" s="4" customFormat="1" x14ac:dyDescent="0.35">
      <c r="A19" s="3" t="s">
        <v>5346</v>
      </c>
      <c r="B19" s="3" t="s">
        <v>6031</v>
      </c>
      <c r="C19" s="3" t="s">
        <v>6017</v>
      </c>
      <c r="D19" s="3" t="s">
        <v>5345</v>
      </c>
      <c r="E19" s="3" t="s">
        <v>5344</v>
      </c>
      <c r="F19" s="3" t="s">
        <v>5343</v>
      </c>
      <c r="G19" s="3" t="s">
        <v>5342</v>
      </c>
      <c r="H19" s="3" t="s">
        <v>5341</v>
      </c>
      <c r="I19" s="3" t="s">
        <v>5340</v>
      </c>
      <c r="J19" s="3" t="s">
        <v>5339</v>
      </c>
      <c r="K19" s="3" t="s">
        <v>5338</v>
      </c>
      <c r="L19" s="3" t="s">
        <v>5337</v>
      </c>
      <c r="M19" s="3" t="s">
        <v>5336</v>
      </c>
      <c r="N19" s="3" t="s">
        <v>5335</v>
      </c>
      <c r="O19" s="3" t="s">
        <v>5334</v>
      </c>
      <c r="P19" s="3" t="s">
        <v>5333</v>
      </c>
      <c r="Q19" s="3" t="s">
        <v>5332</v>
      </c>
      <c r="R19" s="3" t="s">
        <v>5331</v>
      </c>
      <c r="S19" s="3" t="s">
        <v>5330</v>
      </c>
      <c r="T19" s="3" t="s">
        <v>5329</v>
      </c>
      <c r="U19" s="3" t="s">
        <v>5328</v>
      </c>
      <c r="V19" s="3" t="s">
        <v>5327</v>
      </c>
      <c r="W19" s="3" t="s">
        <v>5326</v>
      </c>
      <c r="X19" s="3" t="s">
        <v>5325</v>
      </c>
      <c r="Y19" s="3" t="s">
        <v>5324</v>
      </c>
      <c r="Z19" s="3" t="s">
        <v>5323</v>
      </c>
      <c r="AA19" s="3" t="s">
        <v>5322</v>
      </c>
      <c r="AB19" s="3" t="s">
        <v>5321</v>
      </c>
      <c r="AC19" s="3" t="s">
        <v>5320</v>
      </c>
      <c r="AD19" s="3" t="s">
        <v>5319</v>
      </c>
      <c r="AE19" s="3" t="s">
        <v>5318</v>
      </c>
      <c r="AF19" s="3" t="s">
        <v>5317</v>
      </c>
      <c r="AG19" s="3" t="s">
        <v>5316</v>
      </c>
      <c r="AH19" s="3" t="s">
        <v>5315</v>
      </c>
      <c r="AI19" s="3" t="s">
        <v>5314</v>
      </c>
    </row>
    <row r="20" spans="1:35" s="4" customFormat="1" x14ac:dyDescent="0.35">
      <c r="A20" s="3" t="s">
        <v>5313</v>
      </c>
      <c r="B20" s="3" t="s">
        <v>6031</v>
      </c>
      <c r="C20" s="3" t="s">
        <v>5983</v>
      </c>
      <c r="D20" s="3" t="s">
        <v>5312</v>
      </c>
      <c r="E20" s="3" t="s">
        <v>5311</v>
      </c>
      <c r="F20" s="3" t="s">
        <v>5310</v>
      </c>
      <c r="G20" s="3" t="s">
        <v>5309</v>
      </c>
      <c r="H20" s="3" t="s">
        <v>5308</v>
      </c>
      <c r="I20" s="3" t="s">
        <v>5307</v>
      </c>
      <c r="J20" s="3" t="s">
        <v>5306</v>
      </c>
      <c r="K20" s="3" t="s">
        <v>5305</v>
      </c>
      <c r="L20" s="3" t="s">
        <v>5304</v>
      </c>
      <c r="M20" s="3" t="s">
        <v>5303</v>
      </c>
      <c r="N20" s="3" t="s">
        <v>5302</v>
      </c>
      <c r="O20" s="3" t="s">
        <v>5301</v>
      </c>
      <c r="P20" s="3" t="s">
        <v>5300</v>
      </c>
      <c r="Q20" s="3" t="s">
        <v>5299</v>
      </c>
      <c r="R20" s="3" t="s">
        <v>5298</v>
      </c>
      <c r="S20" s="3" t="s">
        <v>5297</v>
      </c>
      <c r="T20" s="3" t="s">
        <v>5296</v>
      </c>
      <c r="U20" s="3" t="s">
        <v>5295</v>
      </c>
      <c r="V20" s="3" t="s">
        <v>5294</v>
      </c>
      <c r="W20" s="3" t="s">
        <v>5293</v>
      </c>
      <c r="X20" s="3" t="s">
        <v>5292</v>
      </c>
      <c r="Y20" s="3" t="s">
        <v>5291</v>
      </c>
      <c r="Z20" s="3" t="s">
        <v>5290</v>
      </c>
      <c r="AA20" s="3" t="s">
        <v>5289</v>
      </c>
      <c r="AB20" s="3" t="s">
        <v>5288</v>
      </c>
      <c r="AC20" s="3" t="s">
        <v>5287</v>
      </c>
      <c r="AD20" s="3" t="s">
        <v>5286</v>
      </c>
      <c r="AE20" s="3" t="s">
        <v>5285</v>
      </c>
      <c r="AF20" s="3" t="s">
        <v>5284</v>
      </c>
      <c r="AG20" s="3" t="s">
        <v>5283</v>
      </c>
      <c r="AH20" s="3" t="s">
        <v>5282</v>
      </c>
      <c r="AI20" s="3" t="s">
        <v>5281</v>
      </c>
    </row>
    <row r="21" spans="1:35" s="4" customFormat="1" x14ac:dyDescent="0.35">
      <c r="A21" s="3" t="s">
        <v>5280</v>
      </c>
      <c r="B21" s="3" t="s">
        <v>6031</v>
      </c>
      <c r="C21" s="3" t="s">
        <v>6012</v>
      </c>
      <c r="D21" s="3" t="s">
        <v>5279</v>
      </c>
      <c r="E21" s="3" t="s">
        <v>5278</v>
      </c>
      <c r="F21" s="3" t="s">
        <v>5277</v>
      </c>
      <c r="G21" s="3" t="s">
        <v>5276</v>
      </c>
      <c r="H21" s="3" t="s">
        <v>5275</v>
      </c>
      <c r="I21" s="3" t="s">
        <v>5274</v>
      </c>
      <c r="J21" s="3" t="s">
        <v>5273</v>
      </c>
      <c r="K21" s="3" t="s">
        <v>5272</v>
      </c>
      <c r="L21" s="3" t="s">
        <v>5271</v>
      </c>
      <c r="M21" s="3" t="s">
        <v>5270</v>
      </c>
      <c r="N21" s="3" t="s">
        <v>5269</v>
      </c>
      <c r="O21" s="3" t="s">
        <v>5268</v>
      </c>
      <c r="P21" s="3" t="s">
        <v>5267</v>
      </c>
      <c r="Q21" s="3" t="s">
        <v>5266</v>
      </c>
      <c r="R21" s="3" t="s">
        <v>5265</v>
      </c>
      <c r="S21" s="3" t="s">
        <v>5264</v>
      </c>
      <c r="T21" s="3" t="s">
        <v>5263</v>
      </c>
      <c r="U21" s="3" t="s">
        <v>5262</v>
      </c>
      <c r="V21" s="3" t="s">
        <v>5261</v>
      </c>
      <c r="W21" s="3" t="s">
        <v>5260</v>
      </c>
      <c r="X21" s="3" t="s">
        <v>5259</v>
      </c>
      <c r="Y21" s="3" t="s">
        <v>5258</v>
      </c>
      <c r="Z21" s="3" t="s">
        <v>5257</v>
      </c>
      <c r="AA21" s="3" t="s">
        <v>5256</v>
      </c>
      <c r="AB21" s="3" t="s">
        <v>5255</v>
      </c>
      <c r="AC21" s="3" t="s">
        <v>5254</v>
      </c>
      <c r="AD21" s="3" t="s">
        <v>5253</v>
      </c>
      <c r="AE21" s="3" t="s">
        <v>5252</v>
      </c>
      <c r="AF21" s="3" t="s">
        <v>5251</v>
      </c>
      <c r="AG21" s="3" t="s">
        <v>5250</v>
      </c>
      <c r="AH21" s="3" t="s">
        <v>5249</v>
      </c>
      <c r="AI21" s="3" t="s">
        <v>5248</v>
      </c>
    </row>
    <row r="22" spans="1:35" s="4" customFormat="1" x14ac:dyDescent="0.35">
      <c r="A22" s="3" t="s">
        <v>5247</v>
      </c>
      <c r="B22" s="3" t="s">
        <v>6002</v>
      </c>
      <c r="C22" s="3" t="s">
        <v>6001</v>
      </c>
      <c r="D22" s="3" t="s">
        <v>5246</v>
      </c>
      <c r="E22" s="3" t="s">
        <v>5245</v>
      </c>
      <c r="F22" s="3" t="s">
        <v>5244</v>
      </c>
      <c r="G22" s="3" t="s">
        <v>5243</v>
      </c>
      <c r="H22" s="3" t="s">
        <v>5242</v>
      </c>
      <c r="I22" s="3" t="s">
        <v>5241</v>
      </c>
      <c r="J22" s="3" t="s">
        <v>5240</v>
      </c>
      <c r="K22" s="3" t="s">
        <v>5239</v>
      </c>
      <c r="L22" s="3" t="s">
        <v>5238</v>
      </c>
      <c r="M22" s="3" t="s">
        <v>5237</v>
      </c>
      <c r="N22" s="3" t="s">
        <v>5236</v>
      </c>
      <c r="O22" s="3" t="s">
        <v>5235</v>
      </c>
      <c r="P22" s="3" t="s">
        <v>5234</v>
      </c>
      <c r="Q22" s="3" t="s">
        <v>5233</v>
      </c>
      <c r="R22" s="3" t="s">
        <v>5232</v>
      </c>
      <c r="S22" s="3" t="s">
        <v>5231</v>
      </c>
      <c r="T22" s="3" t="s">
        <v>5230</v>
      </c>
      <c r="U22" s="3" t="s">
        <v>5229</v>
      </c>
      <c r="V22" s="3" t="s">
        <v>5228</v>
      </c>
      <c r="W22" s="3" t="s">
        <v>5227</v>
      </c>
      <c r="X22" s="3" t="s">
        <v>5226</v>
      </c>
      <c r="Y22" s="3" t="s">
        <v>5225</v>
      </c>
      <c r="Z22" s="3" t="s">
        <v>5224</v>
      </c>
      <c r="AA22" s="3" t="s">
        <v>5223</v>
      </c>
      <c r="AB22" s="3" t="s">
        <v>5222</v>
      </c>
      <c r="AC22" s="3" t="s">
        <v>5221</v>
      </c>
      <c r="AD22" s="3" t="s">
        <v>5220</v>
      </c>
      <c r="AE22" s="3" t="s">
        <v>5219</v>
      </c>
      <c r="AF22" s="3" t="s">
        <v>5218</v>
      </c>
      <c r="AG22" s="3" t="s">
        <v>5217</v>
      </c>
      <c r="AH22" s="3" t="s">
        <v>5216</v>
      </c>
      <c r="AI22" s="3" t="s">
        <v>5215</v>
      </c>
    </row>
    <row r="23" spans="1:35" s="4" customFormat="1" x14ac:dyDescent="0.35">
      <c r="A23" s="3" t="s">
        <v>5214</v>
      </c>
      <c r="B23" s="3" t="s">
        <v>6031</v>
      </c>
      <c r="C23" s="3" t="s">
        <v>5990</v>
      </c>
      <c r="D23" s="3" t="s">
        <v>5213</v>
      </c>
      <c r="E23" s="3" t="s">
        <v>5212</v>
      </c>
      <c r="F23" s="3" t="s">
        <v>5211</v>
      </c>
      <c r="G23" s="3" t="s">
        <v>5210</v>
      </c>
      <c r="H23" s="3" t="s">
        <v>5209</v>
      </c>
      <c r="I23" s="3" t="s">
        <v>5208</v>
      </c>
      <c r="J23" s="3" t="s">
        <v>5207</v>
      </c>
      <c r="K23" s="3" t="s">
        <v>5206</v>
      </c>
      <c r="L23" s="3" t="s">
        <v>5205</v>
      </c>
      <c r="M23" s="3" t="s">
        <v>5204</v>
      </c>
      <c r="N23" s="3" t="s">
        <v>5203</v>
      </c>
      <c r="O23" s="3" t="s">
        <v>5202</v>
      </c>
      <c r="P23" s="3" t="s">
        <v>5201</v>
      </c>
      <c r="Q23" s="3" t="s">
        <v>5200</v>
      </c>
      <c r="R23" s="3" t="s">
        <v>5199</v>
      </c>
      <c r="S23" s="3" t="s">
        <v>5198</v>
      </c>
      <c r="T23" s="3" t="s">
        <v>5197</v>
      </c>
      <c r="U23" s="3" t="s">
        <v>5196</v>
      </c>
      <c r="V23" s="3" t="s">
        <v>5195</v>
      </c>
      <c r="W23" s="3" t="s">
        <v>5194</v>
      </c>
      <c r="X23" s="3" t="s">
        <v>5193</v>
      </c>
      <c r="Y23" s="3" t="s">
        <v>5192</v>
      </c>
      <c r="Z23" s="3" t="s">
        <v>5191</v>
      </c>
      <c r="AA23" s="3" t="s">
        <v>5190</v>
      </c>
      <c r="AB23" s="3" t="s">
        <v>5189</v>
      </c>
      <c r="AC23" s="3" t="s">
        <v>5188</v>
      </c>
      <c r="AD23" s="3" t="s">
        <v>5187</v>
      </c>
      <c r="AE23" s="3" t="s">
        <v>5186</v>
      </c>
      <c r="AF23" s="3" t="s">
        <v>5185</v>
      </c>
      <c r="AG23" s="3" t="s">
        <v>5184</v>
      </c>
      <c r="AH23" s="3" t="s">
        <v>5183</v>
      </c>
      <c r="AI23" s="3" t="s">
        <v>5182</v>
      </c>
    </row>
    <row r="24" spans="1:35" s="4" customFormat="1" x14ac:dyDescent="0.35">
      <c r="A24" s="3" t="s">
        <v>5181</v>
      </c>
      <c r="B24" s="3" t="s">
        <v>6031</v>
      </c>
      <c r="C24" s="3" t="s">
        <v>5991</v>
      </c>
      <c r="D24" s="3" t="s">
        <v>5180</v>
      </c>
      <c r="E24" s="3" t="s">
        <v>5179</v>
      </c>
      <c r="F24" s="3" t="s">
        <v>5178</v>
      </c>
      <c r="G24" s="3" t="s">
        <v>5177</v>
      </c>
      <c r="H24" s="3" t="s">
        <v>5176</v>
      </c>
      <c r="I24" s="3" t="s">
        <v>5175</v>
      </c>
      <c r="J24" s="3" t="s">
        <v>5174</v>
      </c>
      <c r="K24" s="3" t="s">
        <v>5173</v>
      </c>
      <c r="L24" s="3" t="s">
        <v>5172</v>
      </c>
      <c r="M24" s="3" t="s">
        <v>5171</v>
      </c>
      <c r="N24" s="3" t="s">
        <v>5170</v>
      </c>
      <c r="O24" s="3" t="s">
        <v>5169</v>
      </c>
      <c r="P24" s="3" t="s">
        <v>5168</v>
      </c>
      <c r="Q24" s="3" t="s">
        <v>5167</v>
      </c>
      <c r="R24" s="3" t="s">
        <v>5166</v>
      </c>
      <c r="S24" s="3" t="s">
        <v>5165</v>
      </c>
      <c r="T24" s="3" t="s">
        <v>5164</v>
      </c>
      <c r="U24" s="3" t="s">
        <v>5163</v>
      </c>
      <c r="V24" s="3" t="s">
        <v>5162</v>
      </c>
      <c r="W24" s="3" t="s">
        <v>5161</v>
      </c>
      <c r="X24" s="3" t="s">
        <v>5160</v>
      </c>
      <c r="Y24" s="3" t="s">
        <v>5159</v>
      </c>
      <c r="Z24" s="3" t="s">
        <v>5158</v>
      </c>
      <c r="AA24" s="3" t="s">
        <v>5157</v>
      </c>
      <c r="AB24" s="3" t="s">
        <v>5156</v>
      </c>
      <c r="AC24" s="3" t="s">
        <v>5155</v>
      </c>
      <c r="AD24" s="3" t="s">
        <v>5154</v>
      </c>
      <c r="AE24" s="3" t="s">
        <v>5153</v>
      </c>
      <c r="AF24" s="3" t="s">
        <v>5152</v>
      </c>
      <c r="AG24" s="3" t="s">
        <v>5151</v>
      </c>
      <c r="AH24" s="3" t="s">
        <v>5150</v>
      </c>
      <c r="AI24" s="3" t="s">
        <v>5149</v>
      </c>
    </row>
    <row r="25" spans="1:35" s="4" customFormat="1" x14ac:dyDescent="0.35">
      <c r="A25" s="3" t="s">
        <v>5148</v>
      </c>
      <c r="B25" s="3" t="s">
        <v>5988</v>
      </c>
      <c r="C25" s="3" t="s">
        <v>5987</v>
      </c>
      <c r="D25" s="3" t="s">
        <v>5147</v>
      </c>
      <c r="E25" s="3" t="s">
        <v>5146</v>
      </c>
      <c r="F25" s="3" t="s">
        <v>5145</v>
      </c>
      <c r="G25" s="3" t="s">
        <v>5144</v>
      </c>
      <c r="H25" s="3" t="s">
        <v>5143</v>
      </c>
      <c r="I25" s="3" t="s">
        <v>5142</v>
      </c>
      <c r="J25" s="3" t="s">
        <v>5141</v>
      </c>
      <c r="K25" s="3" t="s">
        <v>5140</v>
      </c>
      <c r="L25" s="3" t="s">
        <v>5139</v>
      </c>
      <c r="M25" s="3" t="s">
        <v>5138</v>
      </c>
      <c r="N25" s="3" t="s">
        <v>5137</v>
      </c>
      <c r="O25" s="3" t="s">
        <v>5136</v>
      </c>
      <c r="P25" s="3" t="s">
        <v>5135</v>
      </c>
      <c r="Q25" s="3" t="s">
        <v>5134</v>
      </c>
      <c r="R25" s="3" t="s">
        <v>5133</v>
      </c>
      <c r="S25" s="3" t="s">
        <v>5132</v>
      </c>
      <c r="T25" s="3" t="s">
        <v>5131</v>
      </c>
      <c r="U25" s="3" t="s">
        <v>5130</v>
      </c>
      <c r="V25" s="3" t="s">
        <v>5129</v>
      </c>
      <c r="W25" s="3" t="s">
        <v>5128</v>
      </c>
      <c r="X25" s="3" t="s">
        <v>5127</v>
      </c>
      <c r="Y25" s="3" t="s">
        <v>5126</v>
      </c>
      <c r="Z25" s="3" t="s">
        <v>5125</v>
      </c>
      <c r="AA25" s="3" t="s">
        <v>5124</v>
      </c>
      <c r="AB25" s="3" t="s">
        <v>5123</v>
      </c>
      <c r="AC25" s="3" t="s">
        <v>5122</v>
      </c>
      <c r="AD25" s="3" t="s">
        <v>5121</v>
      </c>
      <c r="AE25" s="3" t="s">
        <v>5120</v>
      </c>
      <c r="AF25" s="3" t="s">
        <v>5119</v>
      </c>
      <c r="AG25" s="3" t="s">
        <v>5118</v>
      </c>
      <c r="AH25" s="3" t="s">
        <v>5117</v>
      </c>
      <c r="AI25" s="3" t="s">
        <v>5116</v>
      </c>
    </row>
    <row r="26" spans="1:35" s="4" customFormat="1" x14ac:dyDescent="0.35">
      <c r="A26" s="3" t="s">
        <v>5115</v>
      </c>
      <c r="B26" s="3" t="s">
        <v>6031</v>
      </c>
      <c r="C26" s="3" t="s">
        <v>5983</v>
      </c>
      <c r="D26" s="3" t="s">
        <v>5114</v>
      </c>
      <c r="E26" s="3" t="s">
        <v>5113</v>
      </c>
      <c r="F26" s="3" t="s">
        <v>5112</v>
      </c>
      <c r="G26" s="3" t="s">
        <v>5111</v>
      </c>
      <c r="H26" s="3" t="s">
        <v>5110</v>
      </c>
      <c r="I26" s="3" t="s">
        <v>5109</v>
      </c>
      <c r="J26" s="3" t="s">
        <v>5108</v>
      </c>
      <c r="K26" s="3" t="s">
        <v>5107</v>
      </c>
      <c r="L26" s="3" t="s">
        <v>5106</v>
      </c>
      <c r="M26" s="3" t="s">
        <v>5105</v>
      </c>
      <c r="N26" s="3" t="s">
        <v>5104</v>
      </c>
      <c r="O26" s="3" t="s">
        <v>5103</v>
      </c>
      <c r="P26" s="3" t="s">
        <v>5102</v>
      </c>
      <c r="Q26" s="3" t="s">
        <v>5101</v>
      </c>
      <c r="R26" s="3" t="s">
        <v>5100</v>
      </c>
      <c r="S26" s="3" t="s">
        <v>5099</v>
      </c>
      <c r="T26" s="3" t="s">
        <v>5098</v>
      </c>
      <c r="U26" s="3" t="s">
        <v>5097</v>
      </c>
      <c r="V26" s="3" t="s">
        <v>5096</v>
      </c>
      <c r="W26" s="3" t="s">
        <v>5095</v>
      </c>
      <c r="X26" s="3" t="s">
        <v>5094</v>
      </c>
      <c r="Y26" s="3" t="s">
        <v>5093</v>
      </c>
      <c r="Z26" s="3" t="s">
        <v>5092</v>
      </c>
      <c r="AA26" s="3" t="s">
        <v>5091</v>
      </c>
      <c r="AB26" s="3" t="s">
        <v>5090</v>
      </c>
      <c r="AC26" s="3" t="s">
        <v>5089</v>
      </c>
      <c r="AD26" s="3" t="s">
        <v>5088</v>
      </c>
      <c r="AE26" s="3" t="s">
        <v>5087</v>
      </c>
      <c r="AF26" s="3" t="s">
        <v>5086</v>
      </c>
      <c r="AG26" s="3" t="s">
        <v>5085</v>
      </c>
      <c r="AH26" s="3" t="s">
        <v>5084</v>
      </c>
      <c r="AI26" s="3" t="s">
        <v>5083</v>
      </c>
    </row>
    <row r="27" spans="1:35" s="4" customFormat="1" x14ac:dyDescent="0.35">
      <c r="A27" s="3" t="s">
        <v>5082</v>
      </c>
      <c r="B27" s="3" t="s">
        <v>6028</v>
      </c>
      <c r="C27" s="3" t="s">
        <v>6027</v>
      </c>
      <c r="D27" s="3" t="s">
        <v>5081</v>
      </c>
      <c r="E27" s="3" t="s">
        <v>5080</v>
      </c>
      <c r="F27" s="3" t="s">
        <v>5079</v>
      </c>
      <c r="G27" s="3" t="s">
        <v>5078</v>
      </c>
      <c r="H27" s="3" t="s">
        <v>5077</v>
      </c>
      <c r="I27" s="3" t="s">
        <v>5076</v>
      </c>
      <c r="J27" s="3" t="s">
        <v>5075</v>
      </c>
      <c r="K27" s="3" t="s">
        <v>5074</v>
      </c>
      <c r="L27" s="3" t="s">
        <v>5073</v>
      </c>
      <c r="M27" s="3" t="s">
        <v>5072</v>
      </c>
      <c r="N27" s="3" t="s">
        <v>5071</v>
      </c>
      <c r="O27" s="3" t="s">
        <v>5070</v>
      </c>
      <c r="P27" s="3" t="s">
        <v>5069</v>
      </c>
      <c r="Q27" s="3" t="s">
        <v>5068</v>
      </c>
      <c r="R27" s="3" t="s">
        <v>5067</v>
      </c>
      <c r="S27" s="3" t="s">
        <v>5066</v>
      </c>
      <c r="T27" s="3" t="s">
        <v>5065</v>
      </c>
      <c r="U27" s="3" t="s">
        <v>5064</v>
      </c>
      <c r="V27" s="3" t="s">
        <v>5063</v>
      </c>
      <c r="W27" s="3" t="s">
        <v>5062</v>
      </c>
      <c r="X27" s="3" t="s">
        <v>5061</v>
      </c>
      <c r="Y27" s="3" t="s">
        <v>5060</v>
      </c>
      <c r="Z27" s="3" t="s">
        <v>5059</v>
      </c>
      <c r="AA27" s="3" t="s">
        <v>5058</v>
      </c>
      <c r="AB27" s="3" t="s">
        <v>5057</v>
      </c>
      <c r="AC27" s="3" t="s">
        <v>5056</v>
      </c>
      <c r="AD27" s="3" t="s">
        <v>5055</v>
      </c>
      <c r="AE27" s="3" t="s">
        <v>5054</v>
      </c>
      <c r="AF27" s="3" t="s">
        <v>5053</v>
      </c>
      <c r="AG27" s="3" t="s">
        <v>5052</v>
      </c>
      <c r="AH27" s="3" t="s">
        <v>5051</v>
      </c>
      <c r="AI27" s="3" t="s">
        <v>5050</v>
      </c>
    </row>
    <row r="28" spans="1:35" s="4" customFormat="1" x14ac:dyDescent="0.35">
      <c r="A28" s="3" t="s">
        <v>5049</v>
      </c>
      <c r="B28" s="3" t="s">
        <v>6031</v>
      </c>
      <c r="C28" s="3" t="s">
        <v>6025</v>
      </c>
      <c r="D28" s="3" t="s">
        <v>5048</v>
      </c>
      <c r="E28" s="3" t="s">
        <v>5047</v>
      </c>
      <c r="F28" s="3" t="s">
        <v>5046</v>
      </c>
      <c r="G28" s="3" t="s">
        <v>5045</v>
      </c>
      <c r="H28" s="3" t="s">
        <v>5044</v>
      </c>
      <c r="I28" s="3" t="s">
        <v>5043</v>
      </c>
      <c r="J28" s="3" t="s">
        <v>5042</v>
      </c>
      <c r="K28" s="3" t="s">
        <v>5041</v>
      </c>
      <c r="L28" s="3" t="s">
        <v>5040</v>
      </c>
      <c r="M28" s="3" t="s">
        <v>5039</v>
      </c>
      <c r="N28" s="3" t="s">
        <v>5038</v>
      </c>
      <c r="O28" s="3" t="s">
        <v>5037</v>
      </c>
      <c r="P28" s="3" t="s">
        <v>5036</v>
      </c>
      <c r="Q28" s="3" t="s">
        <v>5035</v>
      </c>
      <c r="R28" s="3" t="s">
        <v>5034</v>
      </c>
      <c r="S28" s="3" t="s">
        <v>5033</v>
      </c>
      <c r="T28" s="3" t="s">
        <v>5032</v>
      </c>
      <c r="U28" s="3" t="s">
        <v>5031</v>
      </c>
      <c r="V28" s="3" t="s">
        <v>5030</v>
      </c>
      <c r="W28" s="3" t="s">
        <v>5029</v>
      </c>
      <c r="X28" s="3" t="s">
        <v>5028</v>
      </c>
      <c r="Y28" s="3" t="s">
        <v>5027</v>
      </c>
      <c r="Z28" s="3" t="s">
        <v>5026</v>
      </c>
      <c r="AA28" s="3" t="s">
        <v>5025</v>
      </c>
      <c r="AB28" s="3" t="s">
        <v>5024</v>
      </c>
      <c r="AC28" s="3" t="s">
        <v>5023</v>
      </c>
      <c r="AD28" s="3" t="s">
        <v>5022</v>
      </c>
      <c r="AE28" s="3" t="s">
        <v>5021</v>
      </c>
      <c r="AF28" s="3" t="s">
        <v>5020</v>
      </c>
      <c r="AG28" s="3" t="s">
        <v>5019</v>
      </c>
      <c r="AH28" s="3" t="s">
        <v>5018</v>
      </c>
      <c r="AI28" s="3" t="s">
        <v>5017</v>
      </c>
    </row>
    <row r="29" spans="1:35" s="4" customFormat="1" x14ac:dyDescent="0.35">
      <c r="A29" s="3" t="s">
        <v>5016</v>
      </c>
      <c r="B29" s="3" t="s">
        <v>6023</v>
      </c>
      <c r="C29" s="3" t="s">
        <v>6022</v>
      </c>
      <c r="D29" s="3" t="s">
        <v>5015</v>
      </c>
      <c r="E29" s="3" t="s">
        <v>5014</v>
      </c>
      <c r="F29" s="3" t="s">
        <v>5013</v>
      </c>
      <c r="G29" s="3" t="s">
        <v>5012</v>
      </c>
      <c r="H29" s="3" t="s">
        <v>5011</v>
      </c>
      <c r="I29" s="3" t="s">
        <v>5010</v>
      </c>
      <c r="J29" s="3" t="s">
        <v>5009</v>
      </c>
      <c r="K29" s="3" t="s">
        <v>5008</v>
      </c>
      <c r="L29" s="3" t="s">
        <v>5007</v>
      </c>
      <c r="M29" s="3" t="s">
        <v>5006</v>
      </c>
      <c r="N29" s="3" t="s">
        <v>5005</v>
      </c>
      <c r="O29" s="3" t="s">
        <v>5004</v>
      </c>
      <c r="P29" s="3" t="s">
        <v>5003</v>
      </c>
      <c r="Q29" s="3" t="s">
        <v>5002</v>
      </c>
      <c r="R29" s="3" t="s">
        <v>5001</v>
      </c>
      <c r="S29" s="3" t="s">
        <v>5000</v>
      </c>
      <c r="T29" s="3" t="s">
        <v>4999</v>
      </c>
      <c r="U29" s="3" t="s">
        <v>4998</v>
      </c>
      <c r="V29" s="3" t="s">
        <v>4997</v>
      </c>
      <c r="W29" s="3" t="s">
        <v>4996</v>
      </c>
      <c r="X29" s="3" t="s">
        <v>4995</v>
      </c>
      <c r="Y29" s="3" t="s">
        <v>4994</v>
      </c>
      <c r="Z29" s="3" t="s">
        <v>4993</v>
      </c>
      <c r="AA29" s="3" t="s">
        <v>4992</v>
      </c>
      <c r="AB29" s="3" t="s">
        <v>4991</v>
      </c>
      <c r="AC29" s="3" t="s">
        <v>4990</v>
      </c>
      <c r="AD29" s="3" t="s">
        <v>4989</v>
      </c>
      <c r="AE29" s="3" t="s">
        <v>4988</v>
      </c>
      <c r="AF29" s="3" t="s">
        <v>4987</v>
      </c>
      <c r="AG29" s="3" t="s">
        <v>4986</v>
      </c>
      <c r="AH29" s="3" t="s">
        <v>4985</v>
      </c>
      <c r="AI29" s="3" t="s">
        <v>4984</v>
      </c>
    </row>
    <row r="30" spans="1:35" s="4" customFormat="1" x14ac:dyDescent="0.35">
      <c r="A30" s="3" t="s">
        <v>4983</v>
      </c>
      <c r="B30" s="3" t="s">
        <v>6021</v>
      </c>
      <c r="C30" s="3" t="s">
        <v>6020</v>
      </c>
      <c r="D30" s="3" t="s">
        <v>4982</v>
      </c>
      <c r="E30" s="3" t="s">
        <v>4981</v>
      </c>
      <c r="F30" s="3" t="s">
        <v>4980</v>
      </c>
      <c r="G30" s="3" t="s">
        <v>4979</v>
      </c>
      <c r="H30" s="3" t="s">
        <v>4978</v>
      </c>
      <c r="I30" s="3" t="s">
        <v>4977</v>
      </c>
      <c r="J30" s="3" t="s">
        <v>4976</v>
      </c>
      <c r="K30" s="3" t="s">
        <v>4975</v>
      </c>
      <c r="L30" s="3" t="s">
        <v>4974</v>
      </c>
      <c r="M30" s="3" t="s">
        <v>4973</v>
      </c>
      <c r="N30" s="3" t="s">
        <v>4972</v>
      </c>
      <c r="O30" s="3" t="s">
        <v>4971</v>
      </c>
      <c r="P30" s="3" t="s">
        <v>4970</v>
      </c>
      <c r="Q30" s="3" t="s">
        <v>4969</v>
      </c>
      <c r="R30" s="3" t="s">
        <v>4968</v>
      </c>
      <c r="S30" s="3" t="s">
        <v>4967</v>
      </c>
      <c r="T30" s="3" t="s">
        <v>4966</v>
      </c>
      <c r="U30" s="3" t="s">
        <v>4965</v>
      </c>
      <c r="V30" s="3" t="s">
        <v>4964</v>
      </c>
      <c r="W30" s="3" t="s">
        <v>4963</v>
      </c>
      <c r="X30" s="3" t="s">
        <v>4962</v>
      </c>
      <c r="Y30" s="3" t="s">
        <v>4961</v>
      </c>
      <c r="Z30" s="3" t="s">
        <v>4960</v>
      </c>
      <c r="AA30" s="3" t="s">
        <v>4959</v>
      </c>
      <c r="AB30" s="3" t="s">
        <v>4958</v>
      </c>
      <c r="AC30" s="3" t="s">
        <v>4957</v>
      </c>
      <c r="AD30" s="3" t="s">
        <v>4956</v>
      </c>
      <c r="AE30" s="3" t="s">
        <v>4955</v>
      </c>
      <c r="AF30" s="3" t="s">
        <v>4954</v>
      </c>
      <c r="AG30" s="3" t="s">
        <v>4953</v>
      </c>
      <c r="AH30" s="3" t="s">
        <v>4952</v>
      </c>
      <c r="AI30" s="3" t="s">
        <v>4951</v>
      </c>
    </row>
    <row r="31" spans="1:35" s="4" customFormat="1" x14ac:dyDescent="0.35">
      <c r="A31" s="3" t="s">
        <v>4950</v>
      </c>
      <c r="B31" s="3" t="s">
        <v>6031</v>
      </c>
      <c r="C31" s="3" t="s">
        <v>5986</v>
      </c>
      <c r="D31" s="3" t="s">
        <v>4949</v>
      </c>
      <c r="E31" s="3" t="s">
        <v>4948</v>
      </c>
      <c r="F31" s="3" t="s">
        <v>4947</v>
      </c>
      <c r="G31" s="3" t="s">
        <v>4946</v>
      </c>
      <c r="H31" s="3" t="s">
        <v>4945</v>
      </c>
      <c r="I31" s="3" t="s">
        <v>4944</v>
      </c>
      <c r="J31" s="3" t="s">
        <v>4943</v>
      </c>
      <c r="K31" s="3" t="s">
        <v>4942</v>
      </c>
      <c r="L31" s="3" t="s">
        <v>4941</v>
      </c>
      <c r="M31" s="3" t="s">
        <v>4940</v>
      </c>
      <c r="N31" s="3" t="s">
        <v>4939</v>
      </c>
      <c r="O31" s="3" t="s">
        <v>4938</v>
      </c>
      <c r="P31" s="3" t="s">
        <v>4937</v>
      </c>
      <c r="Q31" s="3" t="s">
        <v>4936</v>
      </c>
      <c r="R31" s="3" t="s">
        <v>4935</v>
      </c>
      <c r="S31" s="3" t="s">
        <v>4934</v>
      </c>
      <c r="T31" s="3" t="s">
        <v>4933</v>
      </c>
      <c r="U31" s="3" t="s">
        <v>4932</v>
      </c>
      <c r="V31" s="3" t="s">
        <v>4931</v>
      </c>
      <c r="W31" s="3" t="s">
        <v>4930</v>
      </c>
      <c r="X31" s="3" t="s">
        <v>4929</v>
      </c>
      <c r="Y31" s="3" t="s">
        <v>4928</v>
      </c>
      <c r="Z31" s="3" t="s">
        <v>4927</v>
      </c>
      <c r="AA31" s="3" t="s">
        <v>4926</v>
      </c>
      <c r="AB31" s="3" t="s">
        <v>4925</v>
      </c>
      <c r="AC31" s="3" t="s">
        <v>4924</v>
      </c>
      <c r="AD31" s="3" t="s">
        <v>4923</v>
      </c>
      <c r="AE31" s="3" t="s">
        <v>4922</v>
      </c>
      <c r="AF31" s="3" t="s">
        <v>4921</v>
      </c>
      <c r="AG31" s="3" t="s">
        <v>4920</v>
      </c>
      <c r="AH31" s="3" t="s">
        <v>4919</v>
      </c>
      <c r="AI31" s="3" t="s">
        <v>4918</v>
      </c>
    </row>
    <row r="32" spans="1:35" s="64" customFormat="1" x14ac:dyDescent="0.35">
      <c r="A32" s="63" t="s">
        <v>6332</v>
      </c>
      <c r="B32" s="63" t="s">
        <v>6365</v>
      </c>
      <c r="C32" s="63" t="s">
        <v>6366</v>
      </c>
      <c r="D32" s="63" t="s">
        <v>6333</v>
      </c>
      <c r="E32" s="63" t="s">
        <v>6334</v>
      </c>
      <c r="F32" s="63" t="s">
        <v>6335</v>
      </c>
      <c r="G32" s="63" t="s">
        <v>6336</v>
      </c>
      <c r="H32" s="63" t="s">
        <v>6337</v>
      </c>
      <c r="I32" s="63" t="s">
        <v>6338</v>
      </c>
      <c r="J32" s="63" t="s">
        <v>6339</v>
      </c>
      <c r="K32" s="63" t="s">
        <v>6340</v>
      </c>
      <c r="L32" s="63" t="s">
        <v>6341</v>
      </c>
      <c r="M32" s="63" t="s">
        <v>6342</v>
      </c>
      <c r="N32" s="63" t="s">
        <v>6343</v>
      </c>
      <c r="O32" s="63" t="s">
        <v>6344</v>
      </c>
      <c r="P32" s="63" t="s">
        <v>6345</v>
      </c>
      <c r="Q32" s="63" t="s">
        <v>6346</v>
      </c>
      <c r="R32" s="63" t="s">
        <v>6347</v>
      </c>
      <c r="S32" s="63" t="s">
        <v>6348</v>
      </c>
      <c r="T32" s="63" t="s">
        <v>6349</v>
      </c>
      <c r="U32" s="63" t="s">
        <v>6350</v>
      </c>
      <c r="V32" s="63" t="s">
        <v>6351</v>
      </c>
      <c r="W32" s="63" t="s">
        <v>6352</v>
      </c>
      <c r="X32" s="63" t="s">
        <v>6353</v>
      </c>
      <c r="Y32" s="63" t="s">
        <v>6354</v>
      </c>
      <c r="Z32" s="63" t="s">
        <v>6355</v>
      </c>
      <c r="AA32" s="63" t="s">
        <v>6356</v>
      </c>
      <c r="AB32" s="63" t="s">
        <v>6357</v>
      </c>
      <c r="AC32" s="63" t="s">
        <v>6358</v>
      </c>
      <c r="AD32" s="63" t="s">
        <v>6359</v>
      </c>
      <c r="AE32" s="63" t="s">
        <v>6360</v>
      </c>
      <c r="AF32" s="63" t="s">
        <v>6361</v>
      </c>
      <c r="AG32" s="63" t="s">
        <v>6362</v>
      </c>
      <c r="AH32" s="63" t="s">
        <v>6363</v>
      </c>
      <c r="AI32" s="63" t="s">
        <v>6364</v>
      </c>
    </row>
    <row r="33" spans="1:35" s="4" customFormat="1" x14ac:dyDescent="0.35">
      <c r="A33" s="3" t="s">
        <v>4917</v>
      </c>
      <c r="B33" s="3" t="s">
        <v>6031</v>
      </c>
      <c r="C33" s="3" t="s">
        <v>6009</v>
      </c>
      <c r="D33" s="3" t="s">
        <v>4916</v>
      </c>
      <c r="E33" s="3" t="s">
        <v>4915</v>
      </c>
      <c r="F33" s="3" t="s">
        <v>4914</v>
      </c>
      <c r="G33" s="3" t="s">
        <v>4913</v>
      </c>
      <c r="H33" s="3" t="s">
        <v>4912</v>
      </c>
      <c r="I33" s="3" t="s">
        <v>4911</v>
      </c>
      <c r="J33" s="3" t="s">
        <v>4910</v>
      </c>
      <c r="K33" s="3" t="s">
        <v>4909</v>
      </c>
      <c r="L33" s="3" t="s">
        <v>4908</v>
      </c>
      <c r="M33" s="3" t="s">
        <v>4907</v>
      </c>
      <c r="N33" s="3" t="s">
        <v>4906</v>
      </c>
      <c r="O33" s="3" t="s">
        <v>4905</v>
      </c>
      <c r="P33" s="3" t="s">
        <v>4904</v>
      </c>
      <c r="Q33" s="3" t="s">
        <v>4903</v>
      </c>
      <c r="R33" s="3" t="s">
        <v>4902</v>
      </c>
      <c r="S33" s="3" t="s">
        <v>4901</v>
      </c>
      <c r="T33" s="3" t="s">
        <v>4900</v>
      </c>
      <c r="U33" s="3" t="s">
        <v>4899</v>
      </c>
      <c r="V33" s="3" t="s">
        <v>4898</v>
      </c>
      <c r="W33" s="3" t="s">
        <v>4897</v>
      </c>
      <c r="X33" s="3" t="s">
        <v>4896</v>
      </c>
      <c r="Y33" s="3" t="s">
        <v>4895</v>
      </c>
      <c r="Z33" s="3" t="s">
        <v>4894</v>
      </c>
      <c r="AA33" s="3" t="s">
        <v>4893</v>
      </c>
      <c r="AB33" s="3" t="s">
        <v>4892</v>
      </c>
      <c r="AC33" s="3" t="s">
        <v>4891</v>
      </c>
      <c r="AD33" s="3" t="s">
        <v>4890</v>
      </c>
      <c r="AE33" s="3" t="s">
        <v>4889</v>
      </c>
      <c r="AF33" s="3" t="s">
        <v>4888</v>
      </c>
      <c r="AG33" s="3" t="s">
        <v>4887</v>
      </c>
      <c r="AH33" s="3" t="s">
        <v>4886</v>
      </c>
      <c r="AI33" s="3" t="s">
        <v>4885</v>
      </c>
    </row>
    <row r="34" spans="1:35" s="4" customFormat="1" x14ac:dyDescent="0.35">
      <c r="A34" s="3" t="s">
        <v>4884</v>
      </c>
      <c r="B34" s="3" t="s">
        <v>6031</v>
      </c>
      <c r="C34" s="3" t="s">
        <v>6007</v>
      </c>
      <c r="D34" s="3" t="s">
        <v>4883</v>
      </c>
      <c r="E34" s="3" t="s">
        <v>4882</v>
      </c>
      <c r="F34" s="3" t="s">
        <v>4881</v>
      </c>
      <c r="G34" s="3" t="s">
        <v>4880</v>
      </c>
      <c r="H34" s="3" t="s">
        <v>4879</v>
      </c>
      <c r="I34" s="3" t="s">
        <v>4878</v>
      </c>
      <c r="J34" s="3" t="s">
        <v>4877</v>
      </c>
      <c r="K34" s="3" t="s">
        <v>4876</v>
      </c>
      <c r="L34" s="3" t="s">
        <v>4875</v>
      </c>
      <c r="M34" s="3" t="s">
        <v>4874</v>
      </c>
      <c r="N34" s="3" t="s">
        <v>4873</v>
      </c>
      <c r="O34" s="3" t="s">
        <v>4872</v>
      </c>
      <c r="P34" s="3" t="s">
        <v>4871</v>
      </c>
      <c r="Q34" s="3" t="s">
        <v>4870</v>
      </c>
      <c r="R34" s="3" t="s">
        <v>4869</v>
      </c>
      <c r="S34" s="3" t="s">
        <v>4868</v>
      </c>
      <c r="T34" s="3" t="s">
        <v>4867</v>
      </c>
      <c r="U34" s="3" t="s">
        <v>4866</v>
      </c>
      <c r="V34" s="3" t="s">
        <v>4865</v>
      </c>
      <c r="W34" s="3" t="s">
        <v>4864</v>
      </c>
      <c r="X34" s="3" t="s">
        <v>4863</v>
      </c>
      <c r="Y34" s="3" t="s">
        <v>4862</v>
      </c>
      <c r="Z34" s="3" t="s">
        <v>4861</v>
      </c>
      <c r="AA34" s="3" t="s">
        <v>4860</v>
      </c>
      <c r="AB34" s="3" t="s">
        <v>4859</v>
      </c>
      <c r="AC34" s="3" t="s">
        <v>4858</v>
      </c>
      <c r="AD34" s="3" t="s">
        <v>4857</v>
      </c>
      <c r="AE34" s="3" t="s">
        <v>4856</v>
      </c>
      <c r="AF34" s="3" t="s">
        <v>4855</v>
      </c>
      <c r="AG34" s="3" t="s">
        <v>4854</v>
      </c>
      <c r="AH34" s="3" t="s">
        <v>4853</v>
      </c>
      <c r="AI34" s="3" t="s">
        <v>4852</v>
      </c>
    </row>
    <row r="35" spans="1:35" s="4" customFormat="1" x14ac:dyDescent="0.35">
      <c r="A35" s="3" t="s">
        <v>4851</v>
      </c>
      <c r="B35" s="3" t="s">
        <v>6006</v>
      </c>
      <c r="C35" s="3" t="s">
        <v>6005</v>
      </c>
      <c r="D35" s="3" t="s">
        <v>4850</v>
      </c>
      <c r="E35" s="3" t="s">
        <v>4849</v>
      </c>
      <c r="F35" s="3" t="s">
        <v>4848</v>
      </c>
      <c r="G35" s="3" t="s">
        <v>4847</v>
      </c>
      <c r="H35" s="3" t="s">
        <v>4846</v>
      </c>
      <c r="I35" s="3" t="s">
        <v>4845</v>
      </c>
      <c r="J35" s="3" t="s">
        <v>4844</v>
      </c>
      <c r="K35" s="3" t="s">
        <v>4843</v>
      </c>
      <c r="L35" s="3" t="s">
        <v>4842</v>
      </c>
      <c r="M35" s="3" t="s">
        <v>4841</v>
      </c>
      <c r="N35" s="3" t="s">
        <v>4840</v>
      </c>
      <c r="O35" s="3" t="s">
        <v>4839</v>
      </c>
      <c r="P35" s="3" t="s">
        <v>4838</v>
      </c>
      <c r="Q35" s="3" t="s">
        <v>4837</v>
      </c>
      <c r="R35" s="3" t="s">
        <v>4836</v>
      </c>
      <c r="S35" s="3" t="s">
        <v>4835</v>
      </c>
      <c r="T35" s="3" t="s">
        <v>4834</v>
      </c>
      <c r="U35" s="3" t="s">
        <v>4833</v>
      </c>
      <c r="V35" s="3" t="s">
        <v>4832</v>
      </c>
      <c r="W35" s="3" t="s">
        <v>4831</v>
      </c>
      <c r="X35" s="3" t="s">
        <v>4830</v>
      </c>
      <c r="Y35" s="3" t="s">
        <v>4829</v>
      </c>
      <c r="Z35" s="3" t="s">
        <v>4828</v>
      </c>
      <c r="AA35" s="3" t="s">
        <v>4827</v>
      </c>
      <c r="AB35" s="3" t="s">
        <v>4826</v>
      </c>
      <c r="AC35" s="3" t="s">
        <v>4825</v>
      </c>
      <c r="AD35" s="3" t="s">
        <v>4824</v>
      </c>
      <c r="AE35" s="3" t="s">
        <v>4823</v>
      </c>
      <c r="AF35" s="3" t="s">
        <v>4822</v>
      </c>
      <c r="AG35" s="3" t="s">
        <v>4821</v>
      </c>
      <c r="AH35" s="3" t="s">
        <v>4820</v>
      </c>
      <c r="AI35" s="3" t="s">
        <v>4819</v>
      </c>
    </row>
    <row r="36" spans="1:35" s="4" customFormat="1" x14ac:dyDescent="0.35">
      <c r="A36" s="3" t="s">
        <v>4818</v>
      </c>
      <c r="B36" s="3" t="s">
        <v>6031</v>
      </c>
      <c r="C36" s="3" t="s">
        <v>5983</v>
      </c>
      <c r="D36" s="3" t="s">
        <v>4817</v>
      </c>
      <c r="E36" s="3" t="s">
        <v>4816</v>
      </c>
      <c r="F36" s="3" t="s">
        <v>4815</v>
      </c>
      <c r="G36" s="3" t="s">
        <v>4814</v>
      </c>
      <c r="H36" s="3" t="s">
        <v>4813</v>
      </c>
      <c r="I36" s="3" t="s">
        <v>4812</v>
      </c>
      <c r="J36" s="3" t="s">
        <v>4811</v>
      </c>
      <c r="K36" s="3" t="s">
        <v>4810</v>
      </c>
      <c r="L36" s="3" t="s">
        <v>4809</v>
      </c>
      <c r="M36" s="3" t="s">
        <v>4808</v>
      </c>
      <c r="N36" s="3" t="s">
        <v>4807</v>
      </c>
      <c r="O36" s="3" t="s">
        <v>4806</v>
      </c>
      <c r="P36" s="3" t="s">
        <v>4805</v>
      </c>
      <c r="Q36" s="3" t="s">
        <v>4804</v>
      </c>
      <c r="R36" s="3" t="s">
        <v>4803</v>
      </c>
      <c r="S36" s="3" t="s">
        <v>4802</v>
      </c>
      <c r="T36" s="3" t="s">
        <v>4801</v>
      </c>
      <c r="U36" s="3" t="s">
        <v>4800</v>
      </c>
      <c r="V36" s="3" t="s">
        <v>4799</v>
      </c>
      <c r="W36" s="3" t="s">
        <v>4798</v>
      </c>
      <c r="X36" s="3" t="s">
        <v>4797</v>
      </c>
      <c r="Y36" s="3" t="s">
        <v>4796</v>
      </c>
      <c r="Z36" s="3" t="s">
        <v>4795</v>
      </c>
      <c r="AA36" s="3" t="s">
        <v>4794</v>
      </c>
      <c r="AB36" s="3" t="s">
        <v>4793</v>
      </c>
      <c r="AC36" s="3" t="s">
        <v>4792</v>
      </c>
      <c r="AD36" s="3" t="s">
        <v>4791</v>
      </c>
      <c r="AE36" s="3" t="s">
        <v>4790</v>
      </c>
      <c r="AF36" s="3" t="s">
        <v>4789</v>
      </c>
      <c r="AG36" s="3" t="s">
        <v>4788</v>
      </c>
      <c r="AH36" s="3" t="s">
        <v>4787</v>
      </c>
      <c r="AI36" s="3" t="s">
        <v>4786</v>
      </c>
    </row>
    <row r="37" spans="1:35" s="4" customFormat="1" x14ac:dyDescent="0.35">
      <c r="A37" s="3" t="s">
        <v>4785</v>
      </c>
      <c r="B37" s="3" t="s">
        <v>5996</v>
      </c>
      <c r="C37" s="3" t="s">
        <v>5992</v>
      </c>
      <c r="D37" s="3" t="s">
        <v>4784</v>
      </c>
      <c r="E37" s="3" t="s">
        <v>4783</v>
      </c>
      <c r="F37" s="3" t="s">
        <v>4782</v>
      </c>
      <c r="G37" s="3" t="s">
        <v>4781</v>
      </c>
      <c r="H37" s="3" t="s">
        <v>4780</v>
      </c>
      <c r="I37" s="3" t="s">
        <v>4779</v>
      </c>
      <c r="J37" s="3" t="s">
        <v>4778</v>
      </c>
      <c r="K37" s="3" t="s">
        <v>4777</v>
      </c>
      <c r="L37" s="3" t="s">
        <v>4776</v>
      </c>
      <c r="M37" s="3" t="s">
        <v>4775</v>
      </c>
      <c r="N37" s="3" t="s">
        <v>4774</v>
      </c>
      <c r="O37" s="3" t="s">
        <v>4773</v>
      </c>
      <c r="P37" s="3" t="s">
        <v>4772</v>
      </c>
      <c r="Q37" s="3" t="s">
        <v>4771</v>
      </c>
      <c r="R37" s="3" t="s">
        <v>4770</v>
      </c>
      <c r="S37" s="3" t="s">
        <v>4769</v>
      </c>
      <c r="T37" s="3" t="s">
        <v>4768</v>
      </c>
      <c r="U37" s="3" t="s">
        <v>4767</v>
      </c>
      <c r="V37" s="3" t="s">
        <v>4766</v>
      </c>
      <c r="W37" s="3" t="s">
        <v>4765</v>
      </c>
      <c r="X37" s="3" t="s">
        <v>4764</v>
      </c>
      <c r="Y37" s="3" t="s">
        <v>4763</v>
      </c>
      <c r="Z37" s="3" t="s">
        <v>4762</v>
      </c>
      <c r="AA37" s="3" t="s">
        <v>4761</v>
      </c>
      <c r="AB37" s="3" t="s">
        <v>4760</v>
      </c>
      <c r="AC37" s="3" t="s">
        <v>4759</v>
      </c>
      <c r="AD37" s="3" t="s">
        <v>4758</v>
      </c>
      <c r="AE37" s="3" t="s">
        <v>4757</v>
      </c>
      <c r="AF37" s="3" t="s">
        <v>4756</v>
      </c>
      <c r="AG37" s="3" t="s">
        <v>4755</v>
      </c>
      <c r="AH37" s="3" t="s">
        <v>4754</v>
      </c>
      <c r="AI37" s="3" t="s">
        <v>4753</v>
      </c>
    </row>
    <row r="38" spans="1:35" s="4" customFormat="1" x14ac:dyDescent="0.35">
      <c r="A38" s="3" t="s">
        <v>4752</v>
      </c>
      <c r="B38" s="3" t="s">
        <v>5998</v>
      </c>
      <c r="C38" s="3" t="s">
        <v>5997</v>
      </c>
      <c r="D38" s="3" t="s">
        <v>4751</v>
      </c>
      <c r="E38" s="3" t="s">
        <v>4750</v>
      </c>
      <c r="F38" s="3" t="s">
        <v>4749</v>
      </c>
      <c r="G38" s="3" t="s">
        <v>4748</v>
      </c>
      <c r="H38" s="3" t="s">
        <v>4747</v>
      </c>
      <c r="I38" s="3" t="s">
        <v>4746</v>
      </c>
      <c r="J38" s="3" t="s">
        <v>4745</v>
      </c>
      <c r="K38" s="3" t="s">
        <v>4744</v>
      </c>
      <c r="L38" s="3" t="s">
        <v>4743</v>
      </c>
      <c r="M38" s="3" t="s">
        <v>4742</v>
      </c>
      <c r="N38" s="3" t="s">
        <v>4741</v>
      </c>
      <c r="O38" s="3" t="s">
        <v>4740</v>
      </c>
      <c r="P38" s="3" t="s">
        <v>4739</v>
      </c>
      <c r="Q38" s="3" t="s">
        <v>4738</v>
      </c>
      <c r="R38" s="3" t="s">
        <v>4737</v>
      </c>
      <c r="S38" s="3" t="s">
        <v>4736</v>
      </c>
      <c r="T38" s="3" t="s">
        <v>4735</v>
      </c>
      <c r="U38" s="3" t="s">
        <v>4734</v>
      </c>
      <c r="V38" s="3" t="s">
        <v>4733</v>
      </c>
      <c r="W38" s="3" t="s">
        <v>4732</v>
      </c>
      <c r="X38" s="3" t="s">
        <v>4731</v>
      </c>
      <c r="Y38" s="3" t="s">
        <v>4730</v>
      </c>
      <c r="Z38" s="3" t="s">
        <v>4729</v>
      </c>
      <c r="AA38" s="3" t="s">
        <v>4728</v>
      </c>
      <c r="AB38" s="3" t="s">
        <v>4727</v>
      </c>
      <c r="AC38" s="3" t="s">
        <v>4726</v>
      </c>
      <c r="AD38" s="3" t="s">
        <v>4725</v>
      </c>
      <c r="AE38" s="3" t="s">
        <v>4724</v>
      </c>
      <c r="AF38" s="3" t="s">
        <v>4723</v>
      </c>
      <c r="AG38" s="3" t="s">
        <v>4722</v>
      </c>
      <c r="AH38" s="3" t="s">
        <v>4721</v>
      </c>
      <c r="AI38" s="3" t="s">
        <v>4720</v>
      </c>
    </row>
    <row r="39" spans="1:35" s="4" customFormat="1" ht="25" x14ac:dyDescent="0.35">
      <c r="A39" s="3" t="s">
        <v>2231</v>
      </c>
      <c r="B39" s="3" t="s">
        <v>5965</v>
      </c>
      <c r="C39" s="3" t="s">
        <v>6030</v>
      </c>
      <c r="D39" s="3" t="s">
        <v>2232</v>
      </c>
      <c r="E39" s="3" t="s">
        <v>2233</v>
      </c>
      <c r="F39" s="3" t="s">
        <v>2234</v>
      </c>
      <c r="G39" s="3" t="s">
        <v>2235</v>
      </c>
      <c r="H39" s="3" t="s">
        <v>2236</v>
      </c>
      <c r="I39" s="3" t="s">
        <v>2237</v>
      </c>
      <c r="J39" s="3" t="s">
        <v>2238</v>
      </c>
      <c r="K39" s="3" t="s">
        <v>2239</v>
      </c>
      <c r="L39" s="3" t="s">
        <v>2240</v>
      </c>
      <c r="M39" s="3" t="s">
        <v>2241</v>
      </c>
      <c r="N39" s="3" t="s">
        <v>2242</v>
      </c>
      <c r="O39" s="3" t="s">
        <v>2243</v>
      </c>
      <c r="P39" s="3" t="s">
        <v>2244</v>
      </c>
      <c r="Q39" s="3" t="s">
        <v>2245</v>
      </c>
      <c r="R39" s="3" t="s">
        <v>2246</v>
      </c>
      <c r="S39" s="3" t="s">
        <v>2247</v>
      </c>
      <c r="T39" s="3" t="s">
        <v>2248</v>
      </c>
      <c r="U39" s="3" t="s">
        <v>2249</v>
      </c>
      <c r="V39" s="3" t="s">
        <v>2250</v>
      </c>
      <c r="W39" s="3" t="s">
        <v>2251</v>
      </c>
      <c r="X39" s="3" t="s">
        <v>2252</v>
      </c>
      <c r="Y39" s="3" t="s">
        <v>2253</v>
      </c>
      <c r="Z39" s="3" t="s">
        <v>2254</v>
      </c>
      <c r="AA39" s="3" t="s">
        <v>2255</v>
      </c>
      <c r="AB39" s="3" t="s">
        <v>2256</v>
      </c>
      <c r="AC39" s="3" t="s">
        <v>2257</v>
      </c>
      <c r="AD39" s="3" t="s">
        <v>2258</v>
      </c>
      <c r="AE39" s="3" t="s">
        <v>2259</v>
      </c>
      <c r="AF39" s="3" t="s">
        <v>2260</v>
      </c>
      <c r="AG39" s="3" t="s">
        <v>2261</v>
      </c>
      <c r="AH39" s="3" t="s">
        <v>2262</v>
      </c>
      <c r="AI39" s="3" t="s">
        <v>2263</v>
      </c>
    </row>
    <row r="40" spans="1:35" s="4" customFormat="1" x14ac:dyDescent="0.35">
      <c r="A40" s="3" t="s">
        <v>4719</v>
      </c>
      <c r="B40" s="3" t="s">
        <v>6031</v>
      </c>
      <c r="C40" s="3" t="s">
        <v>5999</v>
      </c>
      <c r="D40" s="3" t="s">
        <v>4718</v>
      </c>
      <c r="E40" s="3" t="s">
        <v>4717</v>
      </c>
      <c r="F40" s="3" t="s">
        <v>4716</v>
      </c>
      <c r="G40" s="3" t="s">
        <v>4715</v>
      </c>
      <c r="H40" s="3" t="s">
        <v>4714</v>
      </c>
      <c r="I40" s="3" t="s">
        <v>4713</v>
      </c>
      <c r="J40" s="3" t="s">
        <v>4712</v>
      </c>
      <c r="K40" s="3" t="s">
        <v>4711</v>
      </c>
      <c r="L40" s="3" t="s">
        <v>4710</v>
      </c>
      <c r="M40" s="3" t="s">
        <v>4709</v>
      </c>
      <c r="N40" s="3" t="s">
        <v>4708</v>
      </c>
      <c r="O40" s="3" t="s">
        <v>4707</v>
      </c>
      <c r="P40" s="3" t="s">
        <v>4706</v>
      </c>
      <c r="Q40" s="3" t="s">
        <v>4705</v>
      </c>
      <c r="R40" s="3" t="s">
        <v>4704</v>
      </c>
      <c r="S40" s="3" t="s">
        <v>4703</v>
      </c>
      <c r="T40" s="3" t="s">
        <v>4702</v>
      </c>
      <c r="U40" s="3" t="s">
        <v>4701</v>
      </c>
      <c r="V40" s="3" t="s">
        <v>4700</v>
      </c>
      <c r="W40" s="3" t="s">
        <v>4699</v>
      </c>
      <c r="X40" s="3" t="s">
        <v>4698</v>
      </c>
      <c r="Y40" s="3" t="s">
        <v>4697</v>
      </c>
      <c r="Z40" s="3" t="s">
        <v>4696</v>
      </c>
      <c r="AA40" s="3" t="s">
        <v>4695</v>
      </c>
      <c r="AB40" s="3" t="s">
        <v>4694</v>
      </c>
      <c r="AC40" s="3" t="s">
        <v>4693</v>
      </c>
      <c r="AD40" s="3" t="s">
        <v>4692</v>
      </c>
      <c r="AE40" s="3" t="s">
        <v>4691</v>
      </c>
      <c r="AF40" s="3" t="s">
        <v>4690</v>
      </c>
      <c r="AG40" s="3" t="s">
        <v>4689</v>
      </c>
      <c r="AH40" s="3" t="s">
        <v>4688</v>
      </c>
      <c r="AI40" s="3" t="s">
        <v>4687</v>
      </c>
    </row>
    <row r="41" spans="1:35" s="4" customFormat="1" x14ac:dyDescent="0.35">
      <c r="A41" s="3" t="s">
        <v>4686</v>
      </c>
      <c r="B41" s="3" t="s">
        <v>6031</v>
      </c>
      <c r="C41" s="3" t="s">
        <v>5994</v>
      </c>
      <c r="D41" s="3" t="s">
        <v>4685</v>
      </c>
      <c r="E41" s="3" t="s">
        <v>4684</v>
      </c>
      <c r="F41" s="3" t="s">
        <v>4683</v>
      </c>
      <c r="G41" s="3" t="s">
        <v>4682</v>
      </c>
      <c r="H41" s="3" t="s">
        <v>4681</v>
      </c>
      <c r="I41" s="3" t="s">
        <v>4680</v>
      </c>
      <c r="J41" s="3" t="s">
        <v>4679</v>
      </c>
      <c r="K41" s="3" t="s">
        <v>4678</v>
      </c>
      <c r="L41" s="3" t="s">
        <v>4677</v>
      </c>
      <c r="M41" s="3" t="s">
        <v>4676</v>
      </c>
      <c r="N41" s="3" t="s">
        <v>4675</v>
      </c>
      <c r="O41" s="3" t="s">
        <v>4674</v>
      </c>
      <c r="P41" s="3" t="s">
        <v>4673</v>
      </c>
      <c r="Q41" s="3" t="s">
        <v>4672</v>
      </c>
      <c r="R41" s="3" t="s">
        <v>4671</v>
      </c>
      <c r="S41" s="3" t="s">
        <v>4670</v>
      </c>
      <c r="T41" s="3" t="s">
        <v>4669</v>
      </c>
      <c r="U41" s="3" t="s">
        <v>4668</v>
      </c>
      <c r="V41" s="3" t="s">
        <v>4667</v>
      </c>
      <c r="W41" s="3" t="s">
        <v>4666</v>
      </c>
      <c r="X41" s="3" t="s">
        <v>4665</v>
      </c>
      <c r="Y41" s="3" t="s">
        <v>4664</v>
      </c>
      <c r="Z41" s="3" t="s">
        <v>4663</v>
      </c>
      <c r="AA41" s="3" t="s">
        <v>4662</v>
      </c>
      <c r="AB41" s="3" t="s">
        <v>4661</v>
      </c>
      <c r="AC41" s="3" t="s">
        <v>4660</v>
      </c>
      <c r="AD41" s="3" t="s">
        <v>4659</v>
      </c>
      <c r="AE41" s="3" t="s">
        <v>4658</v>
      </c>
      <c r="AF41" s="3" t="s">
        <v>4657</v>
      </c>
      <c r="AG41" s="3" t="s">
        <v>4656</v>
      </c>
      <c r="AH41" s="3" t="s">
        <v>4655</v>
      </c>
      <c r="AI41" s="3" t="s">
        <v>4654</v>
      </c>
    </row>
    <row r="42" spans="1:35" s="4" customFormat="1" x14ac:dyDescent="0.35">
      <c r="A42" s="3" t="s">
        <v>4653</v>
      </c>
      <c r="B42" s="3" t="s">
        <v>6031</v>
      </c>
      <c r="C42" s="3" t="s">
        <v>5995</v>
      </c>
      <c r="D42" s="3" t="s">
        <v>4652</v>
      </c>
      <c r="E42" s="3" t="s">
        <v>4651</v>
      </c>
      <c r="F42" s="3" t="s">
        <v>4650</v>
      </c>
      <c r="G42" s="3" t="s">
        <v>4649</v>
      </c>
      <c r="H42" s="3" t="s">
        <v>4648</v>
      </c>
      <c r="I42" s="3" t="s">
        <v>4647</v>
      </c>
      <c r="J42" s="3" t="s">
        <v>4646</v>
      </c>
      <c r="K42" s="3" t="s">
        <v>4645</v>
      </c>
      <c r="L42" s="3" t="s">
        <v>4644</v>
      </c>
      <c r="M42" s="3" t="s">
        <v>4643</v>
      </c>
      <c r="N42" s="3" t="s">
        <v>4642</v>
      </c>
      <c r="O42" s="3" t="s">
        <v>4641</v>
      </c>
      <c r="P42" s="3" t="s">
        <v>4640</v>
      </c>
      <c r="Q42" s="3" t="s">
        <v>4639</v>
      </c>
      <c r="R42" s="3" t="s">
        <v>4638</v>
      </c>
      <c r="S42" s="3" t="s">
        <v>4637</v>
      </c>
      <c r="T42" s="3" t="s">
        <v>4636</v>
      </c>
      <c r="U42" s="3" t="s">
        <v>4635</v>
      </c>
      <c r="V42" s="3" t="s">
        <v>4634</v>
      </c>
      <c r="W42" s="3" t="s">
        <v>4633</v>
      </c>
      <c r="X42" s="3" t="s">
        <v>4632</v>
      </c>
      <c r="Y42" s="3" t="s">
        <v>4631</v>
      </c>
      <c r="Z42" s="3" t="s">
        <v>4630</v>
      </c>
      <c r="AA42" s="3" t="s">
        <v>4629</v>
      </c>
      <c r="AB42" s="3" t="s">
        <v>4628</v>
      </c>
      <c r="AC42" s="3" t="s">
        <v>4627</v>
      </c>
      <c r="AD42" s="3" t="s">
        <v>4626</v>
      </c>
      <c r="AE42" s="3" t="s">
        <v>4625</v>
      </c>
      <c r="AF42" s="3" t="s">
        <v>4624</v>
      </c>
      <c r="AG42" s="3" t="s">
        <v>4623</v>
      </c>
      <c r="AH42" s="3" t="s">
        <v>4622</v>
      </c>
      <c r="AI42" s="3" t="s">
        <v>4621</v>
      </c>
    </row>
    <row r="43" spans="1:35" s="4" customFormat="1" x14ac:dyDescent="0.35">
      <c r="A43" s="3" t="s">
        <v>4620</v>
      </c>
      <c r="B43" s="3" t="s">
        <v>6031</v>
      </c>
      <c r="C43" s="3" t="s">
        <v>5983</v>
      </c>
      <c r="D43" s="3" t="s">
        <v>4619</v>
      </c>
      <c r="E43" s="3" t="s">
        <v>4618</v>
      </c>
      <c r="F43" s="3" t="s">
        <v>4617</v>
      </c>
      <c r="G43" s="3" t="s">
        <v>4616</v>
      </c>
      <c r="H43" s="3" t="s">
        <v>4615</v>
      </c>
      <c r="I43" s="3" t="s">
        <v>4614</v>
      </c>
      <c r="J43" s="3" t="s">
        <v>4613</v>
      </c>
      <c r="K43" s="3" t="s">
        <v>4612</v>
      </c>
      <c r="L43" s="3" t="s">
        <v>4611</v>
      </c>
      <c r="M43" s="3" t="s">
        <v>4610</v>
      </c>
      <c r="N43" s="3" t="s">
        <v>4609</v>
      </c>
      <c r="O43" s="3" t="s">
        <v>4608</v>
      </c>
      <c r="P43" s="3" t="s">
        <v>4607</v>
      </c>
      <c r="Q43" s="3" t="s">
        <v>4606</v>
      </c>
      <c r="R43" s="3" t="s">
        <v>4605</v>
      </c>
      <c r="S43" s="3" t="s">
        <v>4604</v>
      </c>
      <c r="T43" s="3" t="s">
        <v>4603</v>
      </c>
      <c r="U43" s="3" t="s">
        <v>4602</v>
      </c>
      <c r="V43" s="3" t="s">
        <v>4601</v>
      </c>
      <c r="W43" s="3" t="s">
        <v>4600</v>
      </c>
      <c r="X43" s="3" t="s">
        <v>4599</v>
      </c>
      <c r="Y43" s="3" t="s">
        <v>4598</v>
      </c>
      <c r="Z43" s="3" t="s">
        <v>4597</v>
      </c>
      <c r="AA43" s="3" t="s">
        <v>4596</v>
      </c>
      <c r="AB43" s="3" t="s">
        <v>4595</v>
      </c>
      <c r="AC43" s="3" t="s">
        <v>4594</v>
      </c>
      <c r="AD43" s="3" t="s">
        <v>4593</v>
      </c>
      <c r="AE43" s="3" t="s">
        <v>4592</v>
      </c>
      <c r="AF43" s="3" t="s">
        <v>4591</v>
      </c>
      <c r="AG43" s="3"/>
      <c r="AH43" s="3" t="s">
        <v>4590</v>
      </c>
      <c r="AI43" s="3" t="s">
        <v>4589</v>
      </c>
    </row>
    <row r="44" spans="1:35" s="4" customFormat="1" x14ac:dyDescent="0.35">
      <c r="A44" s="3" t="s">
        <v>4588</v>
      </c>
      <c r="B44" s="3" t="s">
        <v>5993</v>
      </c>
      <c r="C44" s="3" t="s">
        <v>5992</v>
      </c>
      <c r="D44" s="3" t="s">
        <v>4587</v>
      </c>
      <c r="E44" s="3" t="s">
        <v>4586</v>
      </c>
      <c r="F44" s="3" t="s">
        <v>4585</v>
      </c>
      <c r="G44" s="3" t="s">
        <v>4584</v>
      </c>
      <c r="H44" s="3" t="s">
        <v>4583</v>
      </c>
      <c r="I44" s="3" t="s">
        <v>4582</v>
      </c>
      <c r="J44" s="3" t="s">
        <v>4581</v>
      </c>
      <c r="K44" s="3" t="s">
        <v>4580</v>
      </c>
      <c r="L44" s="3" t="s">
        <v>4579</v>
      </c>
      <c r="M44" s="3" t="s">
        <v>4578</v>
      </c>
      <c r="N44" s="3" t="s">
        <v>4577</v>
      </c>
      <c r="O44" s="3" t="s">
        <v>4576</v>
      </c>
      <c r="P44" s="3" t="s">
        <v>4575</v>
      </c>
      <c r="Q44" s="3" t="s">
        <v>4574</v>
      </c>
      <c r="R44" s="3" t="s">
        <v>4573</v>
      </c>
      <c r="S44" s="3" t="s">
        <v>4572</v>
      </c>
      <c r="T44" s="3" t="s">
        <v>4571</v>
      </c>
      <c r="U44" s="3" t="s">
        <v>4570</v>
      </c>
      <c r="V44" s="3" t="s">
        <v>4569</v>
      </c>
      <c r="W44" s="3" t="s">
        <v>4568</v>
      </c>
      <c r="X44" s="3" t="s">
        <v>4567</v>
      </c>
      <c r="Y44" s="3" t="s">
        <v>4566</v>
      </c>
      <c r="Z44" s="3" t="s">
        <v>4565</v>
      </c>
      <c r="AA44" s="3" t="s">
        <v>4564</v>
      </c>
      <c r="AB44" s="3" t="s">
        <v>4563</v>
      </c>
      <c r="AC44" s="3" t="s">
        <v>4562</v>
      </c>
      <c r="AD44" s="3" t="s">
        <v>4561</v>
      </c>
      <c r="AE44" s="3" t="s">
        <v>4560</v>
      </c>
      <c r="AF44" s="3" t="s">
        <v>4559</v>
      </c>
      <c r="AG44" s="3"/>
      <c r="AH44" s="3" t="s">
        <v>4558</v>
      </c>
      <c r="AI44" s="3" t="s">
        <v>4557</v>
      </c>
    </row>
    <row r="45" spans="1:35" s="4" customFormat="1" x14ac:dyDescent="0.35">
      <c r="A45" s="3" t="s">
        <v>4556</v>
      </c>
      <c r="B45" s="3" t="s">
        <v>6031</v>
      </c>
      <c r="C45" s="3" t="s">
        <v>6024</v>
      </c>
      <c r="D45" s="3" t="s">
        <v>4555</v>
      </c>
      <c r="E45" s="3" t="s">
        <v>4554</v>
      </c>
      <c r="F45" s="3" t="s">
        <v>4553</v>
      </c>
      <c r="G45" s="3" t="s">
        <v>4552</v>
      </c>
      <c r="H45" s="3" t="s">
        <v>4551</v>
      </c>
      <c r="I45" s="3" t="s">
        <v>4550</v>
      </c>
      <c r="J45" s="3" t="s">
        <v>4549</v>
      </c>
      <c r="K45" s="3" t="s">
        <v>4548</v>
      </c>
      <c r="L45" s="3" t="s">
        <v>4547</v>
      </c>
      <c r="M45" s="3" t="s">
        <v>4546</v>
      </c>
      <c r="N45" s="3" t="s">
        <v>4545</v>
      </c>
      <c r="O45" s="3" t="s">
        <v>4544</v>
      </c>
      <c r="P45" s="3" t="s">
        <v>4543</v>
      </c>
      <c r="Q45" s="3" t="s">
        <v>4542</v>
      </c>
      <c r="R45" s="3" t="s">
        <v>4541</v>
      </c>
      <c r="S45" s="3" t="s">
        <v>4540</v>
      </c>
      <c r="T45" s="3" t="s">
        <v>4539</v>
      </c>
      <c r="U45" s="3" t="s">
        <v>4538</v>
      </c>
      <c r="V45" s="3" t="s">
        <v>4537</v>
      </c>
      <c r="W45" s="3" t="s">
        <v>4536</v>
      </c>
      <c r="X45" s="3" t="s">
        <v>4535</v>
      </c>
      <c r="Y45" s="3" t="s">
        <v>4534</v>
      </c>
      <c r="Z45" s="3" t="s">
        <v>4533</v>
      </c>
      <c r="AA45" s="3" t="s">
        <v>4532</v>
      </c>
      <c r="AB45" s="3" t="s">
        <v>4531</v>
      </c>
      <c r="AC45" s="3" t="s">
        <v>4530</v>
      </c>
      <c r="AD45" s="3" t="s">
        <v>4529</v>
      </c>
      <c r="AE45" s="3" t="s">
        <v>4528</v>
      </c>
      <c r="AF45" s="3" t="s">
        <v>4527</v>
      </c>
      <c r="AG45" s="3"/>
      <c r="AH45" s="3" t="s">
        <v>4526</v>
      </c>
      <c r="AI45" s="3" t="s">
        <v>4525</v>
      </c>
    </row>
    <row r="46" spans="1:35" s="4" customFormat="1" x14ac:dyDescent="0.35">
      <c r="A46" s="3" t="s">
        <v>4524</v>
      </c>
      <c r="B46" s="3" t="s">
        <v>6031</v>
      </c>
      <c r="C46" s="3" t="s">
        <v>5983</v>
      </c>
      <c r="D46" s="3" t="s">
        <v>4523</v>
      </c>
      <c r="E46" s="3" t="s">
        <v>4522</v>
      </c>
      <c r="F46" s="3" t="s">
        <v>4521</v>
      </c>
      <c r="G46" s="3" t="s">
        <v>4520</v>
      </c>
      <c r="H46" s="3" t="s">
        <v>4519</v>
      </c>
      <c r="I46" s="3" t="s">
        <v>4518</v>
      </c>
      <c r="J46" s="3" t="s">
        <v>4517</v>
      </c>
      <c r="K46" s="3" t="s">
        <v>4516</v>
      </c>
      <c r="L46" s="3" t="s">
        <v>4515</v>
      </c>
      <c r="M46" s="3" t="s">
        <v>4514</v>
      </c>
      <c r="N46" s="3" t="s">
        <v>4513</v>
      </c>
      <c r="O46" s="3" t="s">
        <v>4512</v>
      </c>
      <c r="P46" s="3" t="s">
        <v>4511</v>
      </c>
      <c r="Q46" s="3" t="s">
        <v>4510</v>
      </c>
      <c r="R46" s="3" t="s">
        <v>4509</v>
      </c>
      <c r="S46" s="3" t="s">
        <v>4508</v>
      </c>
      <c r="T46" s="3" t="s">
        <v>4507</v>
      </c>
      <c r="U46" s="3" t="s">
        <v>4506</v>
      </c>
      <c r="V46" s="3" t="s">
        <v>4505</v>
      </c>
      <c r="W46" s="3" t="s">
        <v>4504</v>
      </c>
      <c r="X46" s="3"/>
      <c r="Y46" s="3" t="s">
        <v>4503</v>
      </c>
      <c r="Z46" s="3" t="s">
        <v>4502</v>
      </c>
      <c r="AA46" s="3" t="s">
        <v>4501</v>
      </c>
      <c r="AB46" s="3" t="s">
        <v>4500</v>
      </c>
      <c r="AC46" s="3" t="s">
        <v>4499</v>
      </c>
      <c r="AD46" s="3" t="s">
        <v>4498</v>
      </c>
      <c r="AE46" s="3" t="s">
        <v>4497</v>
      </c>
      <c r="AF46" s="3" t="s">
        <v>4496</v>
      </c>
      <c r="AG46" s="3" t="s">
        <v>4495</v>
      </c>
      <c r="AH46" s="3" t="s">
        <v>4494</v>
      </c>
      <c r="AI46" s="3" t="s">
        <v>4493</v>
      </c>
    </row>
    <row r="47" spans="1:35" s="4" customFormat="1" x14ac:dyDescent="0.35">
      <c r="A47" s="3" t="s">
        <v>4492</v>
      </c>
      <c r="B47" s="3" t="s">
        <v>6031</v>
      </c>
      <c r="C47" s="3" t="s">
        <v>6008</v>
      </c>
      <c r="D47" s="3" t="s">
        <v>4491</v>
      </c>
      <c r="E47" s="3" t="s">
        <v>4490</v>
      </c>
      <c r="F47" s="3" t="s">
        <v>4489</v>
      </c>
      <c r="G47" s="3" t="s">
        <v>4488</v>
      </c>
      <c r="H47" s="3" t="s">
        <v>4487</v>
      </c>
      <c r="I47" s="3" t="s">
        <v>4486</v>
      </c>
      <c r="J47" s="3" t="s">
        <v>4485</v>
      </c>
      <c r="K47" s="3" t="s">
        <v>4484</v>
      </c>
      <c r="L47" s="3" t="s">
        <v>4483</v>
      </c>
      <c r="M47" s="3" t="s">
        <v>4482</v>
      </c>
      <c r="N47" s="3" t="s">
        <v>4481</v>
      </c>
      <c r="O47" s="3" t="s">
        <v>4480</v>
      </c>
      <c r="P47" s="3" t="s">
        <v>4479</v>
      </c>
      <c r="Q47" s="3"/>
      <c r="R47" s="3" t="s">
        <v>4478</v>
      </c>
      <c r="S47" s="3" t="s">
        <v>4477</v>
      </c>
      <c r="T47" s="3" t="s">
        <v>4476</v>
      </c>
      <c r="U47" s="3" t="s">
        <v>4475</v>
      </c>
      <c r="V47" s="3" t="s">
        <v>4474</v>
      </c>
      <c r="W47" s="3" t="s">
        <v>4473</v>
      </c>
      <c r="X47" s="3" t="s">
        <v>4472</v>
      </c>
      <c r="Y47" s="3" t="s">
        <v>4471</v>
      </c>
      <c r="Z47" s="3" t="s">
        <v>4470</v>
      </c>
      <c r="AA47" s="3"/>
      <c r="AB47" s="3"/>
      <c r="AC47" s="3" t="s">
        <v>4469</v>
      </c>
      <c r="AD47" s="3" t="s">
        <v>4468</v>
      </c>
      <c r="AE47" s="3" t="s">
        <v>4467</v>
      </c>
      <c r="AF47" s="3" t="s">
        <v>4466</v>
      </c>
      <c r="AG47" s="3" t="s">
        <v>4465</v>
      </c>
      <c r="AH47" s="3" t="s">
        <v>4464</v>
      </c>
      <c r="AI47" s="3" t="s">
        <v>4463</v>
      </c>
    </row>
    <row r="48" spans="1:35" s="4" customFormat="1" x14ac:dyDescent="0.35">
      <c r="A48" s="3" t="s">
        <v>4462</v>
      </c>
      <c r="B48" s="3" t="s">
        <v>6031</v>
      </c>
      <c r="C48" s="3" t="s">
        <v>5983</v>
      </c>
      <c r="D48" s="3" t="s">
        <v>4461</v>
      </c>
      <c r="E48" s="3" t="s">
        <v>4460</v>
      </c>
      <c r="F48" s="3"/>
      <c r="G48" s="3"/>
      <c r="H48" s="3"/>
      <c r="I48" s="3"/>
      <c r="J48" s="3"/>
      <c r="K48" s="3"/>
      <c r="L48" s="3"/>
      <c r="M48" s="3" t="s">
        <v>4459</v>
      </c>
      <c r="N48" s="3" t="s">
        <v>4458</v>
      </c>
      <c r="O48" s="3" t="s">
        <v>4457</v>
      </c>
      <c r="P48" s="3" t="s">
        <v>4456</v>
      </c>
      <c r="Q48" s="3" t="s">
        <v>4455</v>
      </c>
      <c r="R48" s="3" t="s">
        <v>4454</v>
      </c>
      <c r="S48" s="3" t="s">
        <v>4453</v>
      </c>
      <c r="T48" s="3" t="s">
        <v>4452</v>
      </c>
      <c r="U48" s="3" t="s">
        <v>4451</v>
      </c>
      <c r="V48" s="3" t="s">
        <v>4450</v>
      </c>
      <c r="W48" s="3" t="s">
        <v>4449</v>
      </c>
      <c r="X48" s="3" t="s">
        <v>4448</v>
      </c>
      <c r="Y48" s="3" t="s">
        <v>4447</v>
      </c>
      <c r="Z48" s="3" t="s">
        <v>4446</v>
      </c>
      <c r="AA48" s="3" t="s">
        <v>4445</v>
      </c>
      <c r="AB48" s="3" t="s">
        <v>4444</v>
      </c>
      <c r="AC48" s="3" t="s">
        <v>4443</v>
      </c>
      <c r="AD48" s="3" t="s">
        <v>4442</v>
      </c>
      <c r="AE48" s="3" t="s">
        <v>4441</v>
      </c>
      <c r="AF48" s="3" t="s">
        <v>4440</v>
      </c>
      <c r="AG48" s="3" t="s">
        <v>4439</v>
      </c>
      <c r="AH48" s="3" t="s">
        <v>4438</v>
      </c>
      <c r="AI48" s="3"/>
    </row>
    <row r="49" spans="1:35" s="13" customFormat="1" x14ac:dyDescent="0.35">
      <c r="A49" s="12" t="s">
        <v>4437</v>
      </c>
      <c r="B49" s="12" t="s">
        <v>6031</v>
      </c>
      <c r="C49" s="12" t="s">
        <v>5983</v>
      </c>
      <c r="D49" s="12" t="s">
        <v>4436</v>
      </c>
      <c r="E49" s="12"/>
      <c r="F49" s="12" t="s">
        <v>4435</v>
      </c>
      <c r="G49" s="12"/>
      <c r="H49" s="12"/>
      <c r="I49" s="12"/>
      <c r="J49" s="12" t="s">
        <v>4434</v>
      </c>
      <c r="K49" s="12" t="s">
        <v>4433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</row>
    <row r="50" spans="1:35" ht="13" x14ac:dyDescent="0.35">
      <c r="A50" s="62" t="s">
        <v>6216</v>
      </c>
    </row>
    <row r="51" spans="1:35" x14ac:dyDescent="0.35">
      <c r="A51" s="61" t="s">
        <v>6221</v>
      </c>
    </row>
    <row r="52" spans="1:35" x14ac:dyDescent="0.35">
      <c r="A52" s="60"/>
    </row>
    <row r="53" spans="1:35" ht="14" x14ac:dyDescent="0.35">
      <c r="C53" s="14" t="s">
        <v>6192</v>
      </c>
      <c r="D53" s="14">
        <f t="shared" ref="D53:AI53" si="0">COUNTIF(D2:D49,"*")</f>
        <v>48</v>
      </c>
      <c r="E53" s="14">
        <f t="shared" si="0"/>
        <v>47</v>
      </c>
      <c r="F53" s="14">
        <f t="shared" si="0"/>
        <v>47</v>
      </c>
      <c r="G53" s="14">
        <f t="shared" si="0"/>
        <v>46</v>
      </c>
      <c r="H53" s="14">
        <f t="shared" si="0"/>
        <v>46</v>
      </c>
      <c r="I53" s="14">
        <f t="shared" si="0"/>
        <v>46</v>
      </c>
      <c r="J53" s="14">
        <f t="shared" si="0"/>
        <v>47</v>
      </c>
      <c r="K53" s="14">
        <f t="shared" si="0"/>
        <v>47</v>
      </c>
      <c r="L53" s="14">
        <f t="shared" si="0"/>
        <v>46</v>
      </c>
      <c r="M53" s="14">
        <f t="shared" si="0"/>
        <v>47</v>
      </c>
      <c r="N53" s="14">
        <f t="shared" si="0"/>
        <v>47</v>
      </c>
      <c r="O53" s="14">
        <f t="shared" si="0"/>
        <v>47</v>
      </c>
      <c r="P53" s="14">
        <f t="shared" si="0"/>
        <v>46</v>
      </c>
      <c r="Q53" s="14">
        <f t="shared" si="0"/>
        <v>46</v>
      </c>
      <c r="R53" s="14">
        <f t="shared" si="0"/>
        <v>47</v>
      </c>
      <c r="S53" s="14">
        <f t="shared" si="0"/>
        <v>47</v>
      </c>
      <c r="T53" s="14">
        <f t="shared" si="0"/>
        <v>47</v>
      </c>
      <c r="U53" s="14">
        <f t="shared" si="0"/>
        <v>47</v>
      </c>
      <c r="V53" s="14">
        <f t="shared" si="0"/>
        <v>47</v>
      </c>
      <c r="W53" s="14">
        <f t="shared" si="0"/>
        <v>47</v>
      </c>
      <c r="X53" s="14">
        <f t="shared" si="0"/>
        <v>46</v>
      </c>
      <c r="Y53" s="14">
        <f t="shared" si="0"/>
        <v>47</v>
      </c>
      <c r="Z53" s="14">
        <f t="shared" si="0"/>
        <v>47</v>
      </c>
      <c r="AA53" s="14">
        <f t="shared" si="0"/>
        <v>46</v>
      </c>
      <c r="AB53" s="14">
        <f t="shared" si="0"/>
        <v>46</v>
      </c>
      <c r="AC53" s="14">
        <f t="shared" si="0"/>
        <v>47</v>
      </c>
      <c r="AD53" s="14">
        <f t="shared" si="0"/>
        <v>47</v>
      </c>
      <c r="AE53" s="14">
        <f t="shared" si="0"/>
        <v>47</v>
      </c>
      <c r="AF53" s="14">
        <f t="shared" si="0"/>
        <v>47</v>
      </c>
      <c r="AG53" s="14">
        <f t="shared" si="0"/>
        <v>44</v>
      </c>
      <c r="AH53" s="14">
        <f t="shared" si="0"/>
        <v>47</v>
      </c>
      <c r="AI53" s="14">
        <f t="shared" si="0"/>
        <v>46</v>
      </c>
    </row>
    <row r="54" spans="1:35" ht="14" x14ac:dyDescent="0.35">
      <c r="C54" s="15" t="s">
        <v>6193</v>
      </c>
      <c r="D54" s="16">
        <f>(D53/48)*100</f>
        <v>100</v>
      </c>
      <c r="E54" s="16">
        <f t="shared" ref="E54:AI54" si="1">(E53/48)*100</f>
        <v>97.916666666666657</v>
      </c>
      <c r="F54" s="16">
        <f t="shared" si="1"/>
        <v>97.916666666666657</v>
      </c>
      <c r="G54" s="16">
        <f t="shared" si="1"/>
        <v>95.833333333333343</v>
      </c>
      <c r="H54" s="16">
        <f t="shared" si="1"/>
        <v>95.833333333333343</v>
      </c>
      <c r="I54" s="16">
        <f t="shared" si="1"/>
        <v>95.833333333333343</v>
      </c>
      <c r="J54" s="16">
        <f t="shared" si="1"/>
        <v>97.916666666666657</v>
      </c>
      <c r="K54" s="16">
        <f t="shared" si="1"/>
        <v>97.916666666666657</v>
      </c>
      <c r="L54" s="16">
        <f t="shared" si="1"/>
        <v>95.833333333333343</v>
      </c>
      <c r="M54" s="16">
        <f t="shared" si="1"/>
        <v>97.916666666666657</v>
      </c>
      <c r="N54" s="16">
        <f t="shared" si="1"/>
        <v>97.916666666666657</v>
      </c>
      <c r="O54" s="16">
        <f t="shared" si="1"/>
        <v>97.916666666666657</v>
      </c>
      <c r="P54" s="16">
        <f t="shared" si="1"/>
        <v>95.833333333333343</v>
      </c>
      <c r="Q54" s="16">
        <f t="shared" si="1"/>
        <v>95.833333333333343</v>
      </c>
      <c r="R54" s="16">
        <f t="shared" si="1"/>
        <v>97.916666666666657</v>
      </c>
      <c r="S54" s="16">
        <f t="shared" si="1"/>
        <v>97.916666666666657</v>
      </c>
      <c r="T54" s="16">
        <f t="shared" si="1"/>
        <v>97.916666666666657</v>
      </c>
      <c r="U54" s="16">
        <f t="shared" si="1"/>
        <v>97.916666666666657</v>
      </c>
      <c r="V54" s="16">
        <f t="shared" si="1"/>
        <v>97.916666666666657</v>
      </c>
      <c r="W54" s="16">
        <f t="shared" si="1"/>
        <v>97.916666666666657</v>
      </c>
      <c r="X54" s="16">
        <f t="shared" si="1"/>
        <v>95.833333333333343</v>
      </c>
      <c r="Y54" s="16">
        <f t="shared" si="1"/>
        <v>97.916666666666657</v>
      </c>
      <c r="Z54" s="16">
        <f t="shared" si="1"/>
        <v>97.916666666666657</v>
      </c>
      <c r="AA54" s="16">
        <f t="shared" si="1"/>
        <v>95.833333333333343</v>
      </c>
      <c r="AB54" s="16">
        <f t="shared" si="1"/>
        <v>95.833333333333343</v>
      </c>
      <c r="AC54" s="16">
        <f t="shared" si="1"/>
        <v>97.916666666666657</v>
      </c>
      <c r="AD54" s="16">
        <f t="shared" si="1"/>
        <v>97.916666666666657</v>
      </c>
      <c r="AE54" s="16">
        <f t="shared" si="1"/>
        <v>97.916666666666657</v>
      </c>
      <c r="AF54" s="16">
        <f t="shared" si="1"/>
        <v>97.916666666666657</v>
      </c>
      <c r="AG54" s="16">
        <f t="shared" si="1"/>
        <v>91.666666666666657</v>
      </c>
      <c r="AH54" s="16">
        <f t="shared" si="1"/>
        <v>97.916666666666657</v>
      </c>
      <c r="AI54" s="16">
        <f t="shared" si="1"/>
        <v>95.8333333333333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25"/>
  <sheetViews>
    <sheetView showGridLines="0" workbookViewId="0">
      <pane xSplit="3" ySplit="1" topLeftCell="X2" activePane="bottomRight" state="frozen"/>
      <selection pane="topRight" activeCell="D1" sqref="D1"/>
      <selection pane="bottomLeft" activeCell="A2" sqref="A2"/>
      <selection pane="bottomRight" activeCell="C43" sqref="C43"/>
    </sheetView>
  </sheetViews>
  <sheetFormatPr defaultColWidth="18.6328125" defaultRowHeight="12.5" x14ac:dyDescent="0.35"/>
  <cols>
    <col min="1" max="1" width="11.1796875" style="2" customWidth="1"/>
    <col min="2" max="2" width="14.453125" style="1" customWidth="1"/>
    <col min="3" max="3" width="44.54296875" style="1" customWidth="1"/>
    <col min="4" max="30" width="20.6328125" style="2" customWidth="1"/>
    <col min="31" max="31" width="21.54296875" style="2" customWidth="1"/>
    <col min="32" max="33" width="20.6328125" style="2" customWidth="1"/>
    <col min="34" max="34" width="22.1796875" style="2" customWidth="1"/>
    <col min="35" max="35" width="32.54296875" style="2" customWidth="1"/>
    <col min="36" max="16384" width="18.6328125" style="2"/>
  </cols>
  <sheetData>
    <row r="1" spans="1:35" s="11" customFormat="1" ht="26" x14ac:dyDescent="0.35">
      <c r="A1" s="7" t="s">
        <v>5981</v>
      </c>
      <c r="B1" s="7" t="s">
        <v>6040</v>
      </c>
      <c r="C1" s="7" t="s">
        <v>5982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9" t="s">
        <v>14</v>
      </c>
      <c r="S1" s="9" t="s">
        <v>5976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5977</v>
      </c>
      <c r="AC1" s="9" t="s">
        <v>5978</v>
      </c>
      <c r="AD1" s="9" t="s">
        <v>5979</v>
      </c>
      <c r="AE1" s="9" t="s">
        <v>23</v>
      </c>
      <c r="AF1" s="9" t="s">
        <v>24</v>
      </c>
      <c r="AG1" s="7" t="s">
        <v>25</v>
      </c>
      <c r="AH1" s="7" t="s">
        <v>5980</v>
      </c>
      <c r="AI1" s="7" t="s">
        <v>26</v>
      </c>
    </row>
    <row r="2" spans="1:35" s="6" customFormat="1" ht="50" x14ac:dyDescent="0.35">
      <c r="A2" s="5" t="s">
        <v>4432</v>
      </c>
      <c r="B2" s="5" t="s">
        <v>6131</v>
      </c>
      <c r="C2" s="5" t="s">
        <v>6132</v>
      </c>
      <c r="D2" s="5" t="s">
        <v>4431</v>
      </c>
      <c r="E2" s="5" t="s">
        <v>4430</v>
      </c>
      <c r="F2" s="5" t="s">
        <v>4429</v>
      </c>
      <c r="G2" s="5" t="s">
        <v>4428</v>
      </c>
      <c r="H2" s="5" t="s">
        <v>4427</v>
      </c>
      <c r="I2" s="5" t="s">
        <v>4426</v>
      </c>
      <c r="J2" s="5" t="s">
        <v>4425</v>
      </c>
      <c r="K2" s="5" t="s">
        <v>4424</v>
      </c>
      <c r="L2" s="5" t="s">
        <v>4423</v>
      </c>
      <c r="M2" s="5" t="s">
        <v>4422</v>
      </c>
      <c r="N2" s="5" t="s">
        <v>4421</v>
      </c>
      <c r="O2" s="5" t="s">
        <v>4420</v>
      </c>
      <c r="P2" s="5" t="s">
        <v>4419</v>
      </c>
      <c r="Q2" s="5" t="s">
        <v>4418</v>
      </c>
      <c r="R2" s="5" t="s">
        <v>4417</v>
      </c>
      <c r="S2" s="5" t="s">
        <v>4416</v>
      </c>
      <c r="T2" s="5" t="s">
        <v>4415</v>
      </c>
      <c r="U2" s="5" t="s">
        <v>4414</v>
      </c>
      <c r="V2" s="5" t="s">
        <v>4413</v>
      </c>
      <c r="W2" s="5" t="s">
        <v>4412</v>
      </c>
      <c r="X2" s="5" t="s">
        <v>4411</v>
      </c>
      <c r="Y2" s="5" t="s">
        <v>4410</v>
      </c>
      <c r="Z2" s="5" t="s">
        <v>4409</v>
      </c>
      <c r="AA2" s="5" t="s">
        <v>4408</v>
      </c>
      <c r="AB2" s="5" t="s">
        <v>4407</v>
      </c>
      <c r="AC2" s="5" t="s">
        <v>4406</v>
      </c>
      <c r="AD2" s="5"/>
      <c r="AE2" s="5" t="s">
        <v>4405</v>
      </c>
      <c r="AF2" s="5" t="s">
        <v>4404</v>
      </c>
      <c r="AG2" s="5" t="s">
        <v>4403</v>
      </c>
      <c r="AH2" s="5" t="s">
        <v>4402</v>
      </c>
      <c r="AI2" s="5" t="s">
        <v>4401</v>
      </c>
    </row>
    <row r="3" spans="1:35" s="4" customFormat="1" ht="50" x14ac:dyDescent="0.35">
      <c r="A3" s="3" t="s">
        <v>4400</v>
      </c>
      <c r="B3" s="3" t="s">
        <v>6115</v>
      </c>
      <c r="C3" s="3" t="s">
        <v>5983</v>
      </c>
      <c r="D3" s="3" t="s">
        <v>4399</v>
      </c>
      <c r="E3" s="3" t="s">
        <v>4398</v>
      </c>
      <c r="F3" s="3" t="s">
        <v>4397</v>
      </c>
      <c r="G3" s="3" t="s">
        <v>4396</v>
      </c>
      <c r="H3" s="3" t="s">
        <v>4395</v>
      </c>
      <c r="I3" s="3" t="s">
        <v>4394</v>
      </c>
      <c r="J3" s="3" t="s">
        <v>4393</v>
      </c>
      <c r="K3" s="3" t="s">
        <v>4392</v>
      </c>
      <c r="L3" s="3" t="s">
        <v>4391</v>
      </c>
      <c r="M3" s="3" t="s">
        <v>4390</v>
      </c>
      <c r="N3" s="3" t="s">
        <v>4389</v>
      </c>
      <c r="O3" s="3" t="s">
        <v>4388</v>
      </c>
      <c r="P3" s="3" t="s">
        <v>4387</v>
      </c>
      <c r="Q3" s="3" t="s">
        <v>4386</v>
      </c>
      <c r="R3" s="3" t="s">
        <v>4385</v>
      </c>
      <c r="S3" s="3" t="s">
        <v>4384</v>
      </c>
      <c r="T3" s="3" t="s">
        <v>4383</v>
      </c>
      <c r="U3" s="3" t="s">
        <v>4382</v>
      </c>
      <c r="V3" s="3" t="s">
        <v>4381</v>
      </c>
      <c r="W3" s="3" t="s">
        <v>4380</v>
      </c>
      <c r="X3" s="3" t="s">
        <v>4379</v>
      </c>
      <c r="Y3" s="3" t="s">
        <v>4378</v>
      </c>
      <c r="Z3" s="3" t="s">
        <v>4377</v>
      </c>
      <c r="AA3" s="3" t="s">
        <v>4376</v>
      </c>
      <c r="AB3" s="3" t="s">
        <v>4375</v>
      </c>
      <c r="AC3" s="3" t="s">
        <v>4374</v>
      </c>
      <c r="AD3" s="3" t="s">
        <v>4373</v>
      </c>
      <c r="AE3" s="3" t="s">
        <v>4372</v>
      </c>
      <c r="AF3" s="3" t="s">
        <v>4371</v>
      </c>
      <c r="AG3" s="3" t="s">
        <v>4370</v>
      </c>
      <c r="AH3" s="3" t="s">
        <v>4369</v>
      </c>
      <c r="AI3" s="3" t="s">
        <v>4368</v>
      </c>
    </row>
    <row r="4" spans="1:35" s="4" customFormat="1" ht="50" x14ac:dyDescent="0.35">
      <c r="A4" s="3" t="s">
        <v>4367</v>
      </c>
      <c r="B4" s="3" t="s">
        <v>6116</v>
      </c>
      <c r="C4" s="3" t="s">
        <v>6117</v>
      </c>
      <c r="D4" s="3" t="s">
        <v>4366</v>
      </c>
      <c r="E4" s="3" t="s">
        <v>4365</v>
      </c>
      <c r="F4" s="3" t="s">
        <v>4364</v>
      </c>
      <c r="G4" s="3" t="s">
        <v>4363</v>
      </c>
      <c r="H4" s="3" t="s">
        <v>4362</v>
      </c>
      <c r="I4" s="3" t="s">
        <v>4361</v>
      </c>
      <c r="J4" s="3" t="s">
        <v>4360</v>
      </c>
      <c r="K4" s="3" t="s">
        <v>4359</v>
      </c>
      <c r="L4" s="3" t="s">
        <v>4358</v>
      </c>
      <c r="M4" s="3" t="s">
        <v>4357</v>
      </c>
      <c r="N4" s="3" t="s">
        <v>4356</v>
      </c>
      <c r="O4" s="3" t="s">
        <v>4355</v>
      </c>
      <c r="P4" s="3" t="s">
        <v>4354</v>
      </c>
      <c r="Q4" s="3" t="s">
        <v>4353</v>
      </c>
      <c r="R4" s="3" t="s">
        <v>4352</v>
      </c>
      <c r="S4" s="3" t="s">
        <v>4351</v>
      </c>
      <c r="T4" s="3" t="s">
        <v>4350</v>
      </c>
      <c r="U4" s="3" t="s">
        <v>4349</v>
      </c>
      <c r="V4" s="3" t="s">
        <v>4348</v>
      </c>
      <c r="W4" s="3" t="s">
        <v>4347</v>
      </c>
      <c r="X4" s="3" t="s">
        <v>4346</v>
      </c>
      <c r="Y4" s="3" t="s">
        <v>4345</v>
      </c>
      <c r="Z4" s="3" t="s">
        <v>4344</v>
      </c>
      <c r="AA4" s="3" t="s">
        <v>4343</v>
      </c>
      <c r="AB4" s="3" t="s">
        <v>4342</v>
      </c>
      <c r="AC4" s="3" t="s">
        <v>4341</v>
      </c>
      <c r="AD4" s="3" t="s">
        <v>4340</v>
      </c>
      <c r="AE4" s="3" t="s">
        <v>4339</v>
      </c>
      <c r="AF4" s="3" t="s">
        <v>4338</v>
      </c>
      <c r="AG4" s="3" t="s">
        <v>4337</v>
      </c>
      <c r="AH4" s="3" t="s">
        <v>4336</v>
      </c>
      <c r="AI4" s="3" t="s">
        <v>4335</v>
      </c>
    </row>
    <row r="5" spans="1:35" s="4" customFormat="1" ht="25" x14ac:dyDescent="0.35">
      <c r="A5" s="3" t="s">
        <v>4334</v>
      </c>
      <c r="B5" s="3" t="s">
        <v>6133</v>
      </c>
      <c r="C5" s="3" t="s">
        <v>6118</v>
      </c>
      <c r="D5" s="3" t="s">
        <v>4333</v>
      </c>
      <c r="E5" s="3" t="s">
        <v>4332</v>
      </c>
      <c r="F5" s="3" t="s">
        <v>4331</v>
      </c>
      <c r="G5" s="3" t="s">
        <v>4330</v>
      </c>
      <c r="H5" s="3" t="s">
        <v>4329</v>
      </c>
      <c r="I5" s="3" t="s">
        <v>4328</v>
      </c>
      <c r="J5" s="3" t="s">
        <v>4327</v>
      </c>
      <c r="K5" s="3" t="s">
        <v>4326</v>
      </c>
      <c r="L5" s="3" t="s">
        <v>4325</v>
      </c>
      <c r="M5" s="3" t="s">
        <v>4324</v>
      </c>
      <c r="N5" s="3" t="s">
        <v>6214</v>
      </c>
      <c r="O5" s="3" t="s">
        <v>6214</v>
      </c>
      <c r="P5" s="3" t="s">
        <v>4323</v>
      </c>
      <c r="Q5" s="3" t="s">
        <v>4322</v>
      </c>
      <c r="R5" s="3" t="s">
        <v>4321</v>
      </c>
      <c r="S5" s="3" t="s">
        <v>4320</v>
      </c>
      <c r="T5" s="3" t="s">
        <v>4319</v>
      </c>
      <c r="U5" s="3" t="s">
        <v>4318</v>
      </c>
      <c r="V5" s="3" t="s">
        <v>4317</v>
      </c>
      <c r="W5" s="3" t="s">
        <v>4316</v>
      </c>
      <c r="X5" s="3" t="s">
        <v>4315</v>
      </c>
      <c r="Y5" s="3" t="s">
        <v>4314</v>
      </c>
      <c r="Z5" s="3" t="s">
        <v>4313</v>
      </c>
      <c r="AA5" s="3" t="s">
        <v>4312</v>
      </c>
      <c r="AB5" s="3" t="s">
        <v>4311</v>
      </c>
      <c r="AC5" s="3" t="s">
        <v>4310</v>
      </c>
      <c r="AD5" s="3" t="s">
        <v>4309</v>
      </c>
      <c r="AE5" s="3" t="s">
        <v>4308</v>
      </c>
      <c r="AF5" s="3" t="s">
        <v>4307</v>
      </c>
      <c r="AG5" s="3" t="s">
        <v>4306</v>
      </c>
      <c r="AH5" s="3" t="s">
        <v>4305</v>
      </c>
      <c r="AI5" s="3" t="s">
        <v>4304</v>
      </c>
    </row>
    <row r="6" spans="1:35" s="4" customFormat="1" ht="37.5" x14ac:dyDescent="0.35">
      <c r="A6" s="3" t="s">
        <v>4303</v>
      </c>
      <c r="B6" s="3" t="s">
        <v>6119</v>
      </c>
      <c r="C6" s="3" t="s">
        <v>6120</v>
      </c>
      <c r="D6" s="3" t="s">
        <v>4302</v>
      </c>
      <c r="E6" s="3" t="s">
        <v>4301</v>
      </c>
      <c r="F6" s="3" t="s">
        <v>4300</v>
      </c>
      <c r="G6" s="3" t="s">
        <v>4299</v>
      </c>
      <c r="H6" s="3" t="s">
        <v>4298</v>
      </c>
      <c r="I6" s="3" t="s">
        <v>4297</v>
      </c>
      <c r="J6" s="3" t="s">
        <v>4296</v>
      </c>
      <c r="K6" s="3" t="s">
        <v>4295</v>
      </c>
      <c r="L6" s="3" t="s">
        <v>4294</v>
      </c>
      <c r="M6" s="3" t="s">
        <v>4293</v>
      </c>
      <c r="N6" s="3" t="s">
        <v>4292</v>
      </c>
      <c r="O6" s="3" t="s">
        <v>4291</v>
      </c>
      <c r="P6" s="3" t="s">
        <v>4290</v>
      </c>
      <c r="Q6" s="3" t="s">
        <v>4289</v>
      </c>
      <c r="R6" s="3" t="s">
        <v>4288</v>
      </c>
      <c r="S6" s="3" t="s">
        <v>4287</v>
      </c>
      <c r="T6" s="3" t="s">
        <v>4286</v>
      </c>
      <c r="U6" s="3" t="s">
        <v>4285</v>
      </c>
      <c r="V6" s="3" t="s">
        <v>4284</v>
      </c>
      <c r="W6" s="3" t="s">
        <v>4283</v>
      </c>
      <c r="X6" s="3" t="s">
        <v>4282</v>
      </c>
      <c r="Y6" s="3" t="s">
        <v>4281</v>
      </c>
      <c r="Z6" s="3" t="s">
        <v>4280</v>
      </c>
      <c r="AA6" s="3" t="s">
        <v>4279</v>
      </c>
      <c r="AB6" s="3" t="s">
        <v>4278</v>
      </c>
      <c r="AC6" s="3" t="s">
        <v>4277</v>
      </c>
      <c r="AD6" s="3" t="s">
        <v>4276</v>
      </c>
      <c r="AE6" s="3" t="s">
        <v>4275</v>
      </c>
      <c r="AF6" s="3" t="s">
        <v>4274</v>
      </c>
      <c r="AG6" s="3" t="s">
        <v>4273</v>
      </c>
      <c r="AH6" s="3" t="s">
        <v>4272</v>
      </c>
      <c r="AI6" s="3" t="s">
        <v>4271</v>
      </c>
    </row>
    <row r="7" spans="1:35" s="4" customFormat="1" x14ac:dyDescent="0.35">
      <c r="A7" s="3" t="s">
        <v>1208</v>
      </c>
      <c r="B7" s="3" t="s">
        <v>5937</v>
      </c>
      <c r="C7" s="3" t="s">
        <v>6074</v>
      </c>
      <c r="D7" s="3" t="s">
        <v>1209</v>
      </c>
      <c r="E7" s="3" t="s">
        <v>1210</v>
      </c>
      <c r="F7" s="3" t="s">
        <v>1211</v>
      </c>
      <c r="G7" s="3" t="s">
        <v>1212</v>
      </c>
      <c r="H7" s="3" t="s">
        <v>1213</v>
      </c>
      <c r="I7" s="3" t="s">
        <v>1214</v>
      </c>
      <c r="J7" s="3" t="s">
        <v>1215</v>
      </c>
      <c r="K7" s="3" t="s">
        <v>1216</v>
      </c>
      <c r="L7" s="3" t="s">
        <v>1217</v>
      </c>
      <c r="M7" s="3" t="s">
        <v>1218</v>
      </c>
      <c r="N7" s="3" t="s">
        <v>1219</v>
      </c>
      <c r="O7" s="3" t="s">
        <v>1220</v>
      </c>
      <c r="P7" s="3" t="s">
        <v>1221</v>
      </c>
      <c r="Q7" s="3" t="s">
        <v>1222</v>
      </c>
      <c r="R7" s="3" t="s">
        <v>1223</v>
      </c>
      <c r="S7" s="3" t="s">
        <v>1224</v>
      </c>
      <c r="T7" s="3" t="s">
        <v>1225</v>
      </c>
      <c r="U7" s="3" t="s">
        <v>1226</v>
      </c>
      <c r="V7" s="3" t="s">
        <v>1227</v>
      </c>
      <c r="W7" s="3" t="s">
        <v>1228</v>
      </c>
      <c r="X7" s="3" t="s">
        <v>1229</v>
      </c>
      <c r="Y7" s="3" t="s">
        <v>1230</v>
      </c>
      <c r="Z7" s="3" t="s">
        <v>1231</v>
      </c>
      <c r="AA7" s="3" t="s">
        <v>1232</v>
      </c>
      <c r="AB7" s="3" t="s">
        <v>1233</v>
      </c>
      <c r="AC7" s="3" t="s">
        <v>1234</v>
      </c>
      <c r="AD7" s="3" t="s">
        <v>1235</v>
      </c>
      <c r="AE7" s="3" t="s">
        <v>1236</v>
      </c>
      <c r="AF7" s="3" t="s">
        <v>1237</v>
      </c>
      <c r="AG7" s="3" t="s">
        <v>1238</v>
      </c>
      <c r="AH7" s="3" t="s">
        <v>1239</v>
      </c>
      <c r="AI7" s="3" t="s">
        <v>1240</v>
      </c>
    </row>
    <row r="8" spans="1:35" s="4" customFormat="1" x14ac:dyDescent="0.35">
      <c r="A8" s="3" t="s">
        <v>4270</v>
      </c>
      <c r="B8" s="3" t="s">
        <v>6121</v>
      </c>
      <c r="C8" s="3" t="s">
        <v>6370</v>
      </c>
      <c r="D8" s="3" t="s">
        <v>4269</v>
      </c>
      <c r="E8" s="3" t="s">
        <v>4268</v>
      </c>
      <c r="F8" s="3" t="s">
        <v>4267</v>
      </c>
      <c r="G8" s="3" t="s">
        <v>4266</v>
      </c>
      <c r="H8" s="3" t="s">
        <v>4265</v>
      </c>
      <c r="I8" s="3" t="s">
        <v>4264</v>
      </c>
      <c r="J8" s="3" t="s">
        <v>4263</v>
      </c>
      <c r="K8" s="3" t="s">
        <v>4262</v>
      </c>
      <c r="L8" s="3" t="s">
        <v>4261</v>
      </c>
      <c r="M8" s="3" t="s">
        <v>4260</v>
      </c>
      <c r="N8" s="3" t="s">
        <v>4259</v>
      </c>
      <c r="O8" s="3" t="s">
        <v>4258</v>
      </c>
      <c r="P8" s="3" t="s">
        <v>4257</v>
      </c>
      <c r="Q8" s="3" t="s">
        <v>4256</v>
      </c>
      <c r="R8" s="3" t="s">
        <v>4255</v>
      </c>
      <c r="S8" s="3" t="s">
        <v>4254</v>
      </c>
      <c r="T8" s="3" t="s">
        <v>4253</v>
      </c>
      <c r="U8" s="3" t="s">
        <v>4252</v>
      </c>
      <c r="V8" s="3" t="s">
        <v>4251</v>
      </c>
      <c r="W8" s="3" t="s">
        <v>4250</v>
      </c>
      <c r="X8" s="3" t="s">
        <v>4249</v>
      </c>
      <c r="Y8" s="3" t="s">
        <v>4248</v>
      </c>
      <c r="Z8" s="3" t="s">
        <v>4247</v>
      </c>
      <c r="AA8" s="3" t="s">
        <v>4246</v>
      </c>
      <c r="AB8" s="3" t="s">
        <v>4245</v>
      </c>
      <c r="AC8" s="3" t="s">
        <v>4244</v>
      </c>
      <c r="AD8" s="3" t="s">
        <v>4243</v>
      </c>
      <c r="AE8" s="3" t="s">
        <v>4242</v>
      </c>
      <c r="AF8" s="3" t="s">
        <v>4241</v>
      </c>
      <c r="AG8" s="3" t="s">
        <v>4240</v>
      </c>
      <c r="AH8" s="3" t="s">
        <v>4239</v>
      </c>
      <c r="AI8" s="3" t="s">
        <v>4238</v>
      </c>
    </row>
    <row r="9" spans="1:35" s="4" customFormat="1" x14ac:dyDescent="0.35">
      <c r="A9" s="3" t="s">
        <v>1604</v>
      </c>
      <c r="B9" s="3" t="s">
        <v>5947</v>
      </c>
      <c r="C9" s="3" t="s">
        <v>6084</v>
      </c>
      <c r="D9" s="3" t="s">
        <v>1605</v>
      </c>
      <c r="E9" s="3" t="s">
        <v>1606</v>
      </c>
      <c r="F9" s="3" t="s">
        <v>1607</v>
      </c>
      <c r="G9" s="3" t="s">
        <v>1608</v>
      </c>
      <c r="H9" s="3" t="s">
        <v>1609</v>
      </c>
      <c r="I9" s="3" t="s">
        <v>1610</v>
      </c>
      <c r="J9" s="3" t="s">
        <v>1611</v>
      </c>
      <c r="K9" s="3" t="s">
        <v>1612</v>
      </c>
      <c r="L9" s="3" t="s">
        <v>1613</v>
      </c>
      <c r="M9" s="3" t="s">
        <v>1614</v>
      </c>
      <c r="N9" s="3" t="s">
        <v>1615</v>
      </c>
      <c r="O9" s="3" t="s">
        <v>1616</v>
      </c>
      <c r="P9" s="3" t="s">
        <v>1617</v>
      </c>
      <c r="Q9" s="3" t="s">
        <v>1618</v>
      </c>
      <c r="R9" s="3" t="s">
        <v>1619</v>
      </c>
      <c r="S9" s="3" t="s">
        <v>1620</v>
      </c>
      <c r="T9" s="3" t="s">
        <v>1621</v>
      </c>
      <c r="U9" s="3" t="s">
        <v>1622</v>
      </c>
      <c r="V9" s="3" t="s">
        <v>1623</v>
      </c>
      <c r="W9" s="3" t="s">
        <v>1624</v>
      </c>
      <c r="X9" s="3" t="s">
        <v>1625</v>
      </c>
      <c r="Y9" s="3" t="s">
        <v>1626</v>
      </c>
      <c r="Z9" s="3" t="s">
        <v>1627</v>
      </c>
      <c r="AA9" s="3" t="s">
        <v>1628</v>
      </c>
      <c r="AB9" s="3" t="s">
        <v>1629</v>
      </c>
      <c r="AC9" s="3" t="s">
        <v>1630</v>
      </c>
      <c r="AD9" s="3" t="s">
        <v>1631</v>
      </c>
      <c r="AE9" s="3" t="s">
        <v>1632</v>
      </c>
      <c r="AF9" s="3" t="s">
        <v>1633</v>
      </c>
      <c r="AG9" s="3" t="s">
        <v>1634</v>
      </c>
      <c r="AH9" s="3" t="s">
        <v>1635</v>
      </c>
      <c r="AI9" s="3" t="s">
        <v>1636</v>
      </c>
    </row>
    <row r="10" spans="1:35" s="4" customFormat="1" x14ac:dyDescent="0.35">
      <c r="A10" s="3" t="s">
        <v>4237</v>
      </c>
      <c r="B10" s="3" t="s">
        <v>6122</v>
      </c>
      <c r="C10" s="3" t="s">
        <v>6123</v>
      </c>
      <c r="D10" s="3" t="s">
        <v>4236</v>
      </c>
      <c r="E10" s="3" t="s">
        <v>4235</v>
      </c>
      <c r="F10" s="3" t="s">
        <v>4234</v>
      </c>
      <c r="G10" s="3" t="s">
        <v>4233</v>
      </c>
      <c r="H10" s="3" t="s">
        <v>4232</v>
      </c>
      <c r="I10" s="3" t="s">
        <v>4231</v>
      </c>
      <c r="J10" s="3" t="s">
        <v>4230</v>
      </c>
      <c r="K10" s="3" t="s">
        <v>4229</v>
      </c>
      <c r="L10" s="3" t="s">
        <v>4228</v>
      </c>
      <c r="M10" s="3" t="s">
        <v>4227</v>
      </c>
      <c r="N10" s="3" t="s">
        <v>4226</v>
      </c>
      <c r="O10" s="3" t="s">
        <v>4225</v>
      </c>
      <c r="P10" s="3" t="s">
        <v>4224</v>
      </c>
      <c r="Q10" s="3" t="s">
        <v>4223</v>
      </c>
      <c r="R10" s="3" t="s">
        <v>4222</v>
      </c>
      <c r="S10" s="3" t="s">
        <v>4221</v>
      </c>
      <c r="T10" s="3" t="s">
        <v>4220</v>
      </c>
      <c r="U10" s="3" t="s">
        <v>4219</v>
      </c>
      <c r="V10" s="3" t="s">
        <v>4218</v>
      </c>
      <c r="W10" s="3" t="s">
        <v>4217</v>
      </c>
      <c r="X10" s="3" t="s">
        <v>4216</v>
      </c>
      <c r="Y10" s="3" t="s">
        <v>4215</v>
      </c>
      <c r="Z10" s="3" t="s">
        <v>4214</v>
      </c>
      <c r="AA10" s="3" t="s">
        <v>4213</v>
      </c>
      <c r="AB10" s="3" t="s">
        <v>4212</v>
      </c>
      <c r="AC10" s="3" t="s">
        <v>4211</v>
      </c>
      <c r="AD10" s="3" t="s">
        <v>4210</v>
      </c>
      <c r="AE10" s="3" t="s">
        <v>4209</v>
      </c>
      <c r="AF10" s="3" t="s">
        <v>4208</v>
      </c>
      <c r="AG10" s="3" t="s">
        <v>4207</v>
      </c>
      <c r="AH10" s="3" t="s">
        <v>4206</v>
      </c>
      <c r="AI10" s="3" t="s">
        <v>4205</v>
      </c>
    </row>
    <row r="11" spans="1:35" s="4" customFormat="1" x14ac:dyDescent="0.35">
      <c r="A11" s="3" t="s">
        <v>4204</v>
      </c>
      <c r="B11" s="3" t="s">
        <v>6124</v>
      </c>
      <c r="C11" s="3" t="s">
        <v>6125</v>
      </c>
      <c r="D11" s="3" t="s">
        <v>4203</v>
      </c>
      <c r="E11" s="3" t="s">
        <v>4202</v>
      </c>
      <c r="F11" s="3" t="s">
        <v>4201</v>
      </c>
      <c r="G11" s="3" t="s">
        <v>4200</v>
      </c>
      <c r="H11" s="3" t="s">
        <v>4199</v>
      </c>
      <c r="I11" s="3" t="s">
        <v>4198</v>
      </c>
      <c r="J11" s="3" t="s">
        <v>4197</v>
      </c>
      <c r="K11" s="3" t="s">
        <v>4196</v>
      </c>
      <c r="L11" s="3" t="s">
        <v>4195</v>
      </c>
      <c r="M11" s="3" t="s">
        <v>4194</v>
      </c>
      <c r="N11" s="3" t="s">
        <v>4193</v>
      </c>
      <c r="O11" s="3" t="s">
        <v>4192</v>
      </c>
      <c r="P11" s="3" t="s">
        <v>4191</v>
      </c>
      <c r="Q11" s="3" t="s">
        <v>4190</v>
      </c>
      <c r="R11" s="3" t="s">
        <v>4189</v>
      </c>
      <c r="S11" s="3" t="s">
        <v>4188</v>
      </c>
      <c r="T11" s="3" t="s">
        <v>4187</v>
      </c>
      <c r="U11" s="3" t="s">
        <v>4186</v>
      </c>
      <c r="V11" s="3" t="s">
        <v>4185</v>
      </c>
      <c r="W11" s="3" t="s">
        <v>4184</v>
      </c>
      <c r="X11" s="3" t="s">
        <v>4183</v>
      </c>
      <c r="Y11" s="3" t="s">
        <v>4182</v>
      </c>
      <c r="Z11" s="3" t="s">
        <v>4181</v>
      </c>
      <c r="AA11" s="3" t="s">
        <v>4180</v>
      </c>
      <c r="AB11" s="3" t="s">
        <v>4179</v>
      </c>
      <c r="AC11" s="3" t="s">
        <v>4178</v>
      </c>
      <c r="AD11" s="3" t="s">
        <v>4177</v>
      </c>
      <c r="AE11" s="3" t="s">
        <v>4176</v>
      </c>
      <c r="AF11" s="3" t="s">
        <v>4175</v>
      </c>
      <c r="AG11" s="3" t="s">
        <v>4174</v>
      </c>
      <c r="AH11" s="3" t="s">
        <v>4173</v>
      </c>
      <c r="AI11" s="3" t="s">
        <v>4172</v>
      </c>
    </row>
    <row r="12" spans="1:35" s="4" customFormat="1" x14ac:dyDescent="0.35">
      <c r="A12" s="3" t="s">
        <v>4171</v>
      </c>
      <c r="B12" s="3" t="s">
        <v>6126</v>
      </c>
      <c r="C12" s="3" t="s">
        <v>6127</v>
      </c>
      <c r="D12" s="3" t="s">
        <v>4170</v>
      </c>
      <c r="E12" s="3" t="s">
        <v>4169</v>
      </c>
      <c r="F12" s="3" t="s">
        <v>4168</v>
      </c>
      <c r="G12" s="3" t="s">
        <v>4167</v>
      </c>
      <c r="H12" s="3" t="s">
        <v>4166</v>
      </c>
      <c r="I12" s="3" t="s">
        <v>4165</v>
      </c>
      <c r="J12" s="3" t="s">
        <v>4164</v>
      </c>
      <c r="K12" s="3" t="s">
        <v>4163</v>
      </c>
      <c r="L12" s="3" t="s">
        <v>4162</v>
      </c>
      <c r="M12" s="3" t="s">
        <v>4161</v>
      </c>
      <c r="N12" s="3" t="s">
        <v>4160</v>
      </c>
      <c r="O12" s="3" t="s">
        <v>4159</v>
      </c>
      <c r="P12" s="3" t="s">
        <v>4158</v>
      </c>
      <c r="Q12" s="3" t="s">
        <v>4157</v>
      </c>
      <c r="R12" s="3" t="s">
        <v>4156</v>
      </c>
      <c r="S12" s="3" t="s">
        <v>4155</v>
      </c>
      <c r="T12" s="3" t="s">
        <v>4154</v>
      </c>
      <c r="U12" s="3" t="s">
        <v>4153</v>
      </c>
      <c r="V12" s="3" t="s">
        <v>4152</v>
      </c>
      <c r="W12" s="3" t="s">
        <v>4151</v>
      </c>
      <c r="X12" s="3" t="s">
        <v>4150</v>
      </c>
      <c r="Y12" s="3" t="s">
        <v>4149</v>
      </c>
      <c r="Z12" s="3" t="s">
        <v>4148</v>
      </c>
      <c r="AA12" s="3" t="s">
        <v>4147</v>
      </c>
      <c r="AB12" s="3" t="s">
        <v>4146</v>
      </c>
      <c r="AC12" s="3" t="s">
        <v>4145</v>
      </c>
      <c r="AD12" s="3" t="s">
        <v>4144</v>
      </c>
      <c r="AE12" s="3" t="s">
        <v>4143</v>
      </c>
      <c r="AF12" s="3" t="s">
        <v>4142</v>
      </c>
      <c r="AG12" s="3" t="s">
        <v>4141</v>
      </c>
      <c r="AH12" s="3" t="s">
        <v>4140</v>
      </c>
      <c r="AI12" s="3" t="s">
        <v>4139</v>
      </c>
    </row>
    <row r="13" spans="1:35" s="4" customFormat="1" x14ac:dyDescent="0.35">
      <c r="A13" s="3" t="s">
        <v>4138</v>
      </c>
      <c r="B13" s="3" t="s">
        <v>6128</v>
      </c>
      <c r="C13" s="3" t="s">
        <v>6129</v>
      </c>
      <c r="D13" s="3" t="s">
        <v>4137</v>
      </c>
      <c r="E13" s="3" t="s">
        <v>4136</v>
      </c>
      <c r="F13" s="3" t="s">
        <v>4135</v>
      </c>
      <c r="G13" s="3" t="s">
        <v>4134</v>
      </c>
      <c r="H13" s="3" t="s">
        <v>4133</v>
      </c>
      <c r="I13" s="3" t="s">
        <v>4132</v>
      </c>
      <c r="J13" s="3" t="s">
        <v>4131</v>
      </c>
      <c r="K13" s="3" t="s">
        <v>4130</v>
      </c>
      <c r="L13" s="3" t="s">
        <v>4129</v>
      </c>
      <c r="M13" s="3" t="s">
        <v>4128</v>
      </c>
      <c r="N13" s="3" t="s">
        <v>4127</v>
      </c>
      <c r="O13" s="3" t="s">
        <v>4126</v>
      </c>
      <c r="P13" s="3" t="s">
        <v>4125</v>
      </c>
      <c r="Q13" s="3" t="s">
        <v>4124</v>
      </c>
      <c r="R13" s="3" t="s">
        <v>4123</v>
      </c>
      <c r="S13" s="3" t="s">
        <v>4122</v>
      </c>
      <c r="T13" s="3" t="s">
        <v>4121</v>
      </c>
      <c r="U13" s="3" t="s">
        <v>4120</v>
      </c>
      <c r="V13" s="3" t="s">
        <v>4119</v>
      </c>
      <c r="W13" s="3" t="s">
        <v>4118</v>
      </c>
      <c r="X13" s="3" t="s">
        <v>4117</v>
      </c>
      <c r="Y13" s="3" t="s">
        <v>4116</v>
      </c>
      <c r="Z13" s="3" t="s">
        <v>4115</v>
      </c>
      <c r="AA13" s="3" t="s">
        <v>4114</v>
      </c>
      <c r="AB13" s="3" t="s">
        <v>4113</v>
      </c>
      <c r="AC13" s="3" t="s">
        <v>4112</v>
      </c>
      <c r="AD13" s="3" t="s">
        <v>4111</v>
      </c>
      <c r="AE13" s="3" t="s">
        <v>4110</v>
      </c>
      <c r="AF13" s="3" t="s">
        <v>4109</v>
      </c>
      <c r="AG13" s="3" t="s">
        <v>4108</v>
      </c>
      <c r="AH13" s="3" t="s">
        <v>4107</v>
      </c>
      <c r="AI13" s="3" t="s">
        <v>4106</v>
      </c>
    </row>
    <row r="14" spans="1:35" s="13" customFormat="1" ht="37.5" x14ac:dyDescent="0.35">
      <c r="A14" s="12" t="s">
        <v>4105</v>
      </c>
      <c r="B14" s="12" t="s">
        <v>6130</v>
      </c>
      <c r="C14" s="12" t="s">
        <v>6369</v>
      </c>
      <c r="D14" s="12" t="s">
        <v>4104</v>
      </c>
      <c r="E14" s="12" t="s">
        <v>4103</v>
      </c>
      <c r="F14" s="12" t="s">
        <v>4102</v>
      </c>
      <c r="G14" s="12" t="s">
        <v>4101</v>
      </c>
      <c r="H14" s="12" t="s">
        <v>4100</v>
      </c>
      <c r="I14" s="12" t="s">
        <v>4099</v>
      </c>
      <c r="J14" s="12" t="s">
        <v>4098</v>
      </c>
      <c r="K14" s="12" t="s">
        <v>4097</v>
      </c>
      <c r="L14" s="12"/>
      <c r="M14" s="12" t="s">
        <v>4096</v>
      </c>
      <c r="N14" s="12" t="s">
        <v>4095</v>
      </c>
      <c r="O14" s="12" t="s">
        <v>4094</v>
      </c>
      <c r="P14" s="12" t="s">
        <v>4093</v>
      </c>
      <c r="Q14" s="12"/>
      <c r="R14" s="12" t="s">
        <v>4092</v>
      </c>
      <c r="S14" s="12" t="s">
        <v>4091</v>
      </c>
      <c r="T14" s="12" t="s">
        <v>4090</v>
      </c>
      <c r="U14" s="12" t="s">
        <v>4089</v>
      </c>
      <c r="V14" s="12" t="s">
        <v>4088</v>
      </c>
      <c r="W14" s="12" t="s">
        <v>4087</v>
      </c>
      <c r="X14" s="12" t="s">
        <v>4086</v>
      </c>
      <c r="Y14" s="12" t="s">
        <v>4085</v>
      </c>
      <c r="Z14" s="12" t="s">
        <v>4084</v>
      </c>
      <c r="AA14" s="12" t="s">
        <v>4083</v>
      </c>
      <c r="AB14" s="12" t="s">
        <v>4082</v>
      </c>
      <c r="AC14" s="12" t="s">
        <v>4081</v>
      </c>
      <c r="AD14" s="12" t="s">
        <v>4080</v>
      </c>
      <c r="AE14" s="12" t="s">
        <v>4079</v>
      </c>
      <c r="AF14" s="12" t="s">
        <v>4078</v>
      </c>
      <c r="AG14" s="12"/>
      <c r="AH14" s="12" t="s">
        <v>4077</v>
      </c>
      <c r="AI14" s="12" t="s">
        <v>4076</v>
      </c>
    </row>
    <row r="15" spans="1:35" s="3" customFormat="1" x14ac:dyDescent="0.35">
      <c r="A15" s="3" t="s">
        <v>6227</v>
      </c>
      <c r="B15" s="3" t="s">
        <v>6260</v>
      </c>
      <c r="C15" s="3" t="s">
        <v>6261</v>
      </c>
      <c r="D15" s="3" t="s">
        <v>6228</v>
      </c>
      <c r="E15" s="3" t="s">
        <v>6229</v>
      </c>
      <c r="F15" s="3" t="s">
        <v>6230</v>
      </c>
      <c r="G15" s="3" t="s">
        <v>6231</v>
      </c>
      <c r="H15" s="3" t="s">
        <v>6232</v>
      </c>
      <c r="I15" s="3" t="s">
        <v>6233</v>
      </c>
      <c r="J15" s="3" t="s">
        <v>6234</v>
      </c>
      <c r="K15" s="3" t="s">
        <v>6235</v>
      </c>
      <c r="L15" s="3" t="s">
        <v>6236</v>
      </c>
      <c r="M15" s="3" t="s">
        <v>6237</v>
      </c>
      <c r="N15" s="3" t="s">
        <v>6238</v>
      </c>
      <c r="O15" s="3" t="s">
        <v>6239</v>
      </c>
      <c r="P15" s="3" t="s">
        <v>6240</v>
      </c>
      <c r="Q15" s="3" t="s">
        <v>6241</v>
      </c>
      <c r="R15" s="3" t="s">
        <v>6242</v>
      </c>
      <c r="S15" s="3" t="s">
        <v>6243</v>
      </c>
      <c r="T15" s="3" t="s">
        <v>6244</v>
      </c>
      <c r="U15" s="3" t="s">
        <v>6245</v>
      </c>
      <c r="V15" s="3" t="s">
        <v>6246</v>
      </c>
      <c r="W15" s="3" t="s">
        <v>6247</v>
      </c>
      <c r="X15" s="3" t="s">
        <v>6248</v>
      </c>
      <c r="Y15" s="3" t="s">
        <v>6249</v>
      </c>
      <c r="Z15" s="3" t="s">
        <v>6250</v>
      </c>
      <c r="AA15" s="3" t="s">
        <v>6251</v>
      </c>
      <c r="AB15" s="3" t="s">
        <v>6252</v>
      </c>
      <c r="AC15" s="3" t="s">
        <v>6253</v>
      </c>
      <c r="AD15" s="3" t="s">
        <v>6254</v>
      </c>
      <c r="AE15" s="3" t="s">
        <v>6255</v>
      </c>
      <c r="AF15" s="3" t="s">
        <v>6256</v>
      </c>
      <c r="AG15" s="3" t="s">
        <v>6257</v>
      </c>
      <c r="AH15" s="3" t="s">
        <v>6258</v>
      </c>
      <c r="AI15" s="3" t="s">
        <v>6259</v>
      </c>
    </row>
    <row r="16" spans="1:35" s="3" customFormat="1" ht="37.5" x14ac:dyDescent="0.35">
      <c r="A16" s="3" t="s">
        <v>6262</v>
      </c>
      <c r="B16" s="3" t="s">
        <v>6295</v>
      </c>
      <c r="C16" s="3" t="s">
        <v>6296</v>
      </c>
      <c r="D16" s="3" t="s">
        <v>6263</v>
      </c>
      <c r="E16" s="3" t="s">
        <v>6264</v>
      </c>
      <c r="F16" s="3" t="s">
        <v>6265</v>
      </c>
      <c r="G16" s="3" t="s">
        <v>6266</v>
      </c>
      <c r="H16" s="3" t="s">
        <v>6267</v>
      </c>
      <c r="I16" s="3" t="s">
        <v>6268</v>
      </c>
      <c r="J16" s="3" t="s">
        <v>6269</v>
      </c>
      <c r="K16" s="3" t="s">
        <v>6270</v>
      </c>
      <c r="L16" s="3" t="s">
        <v>6271</v>
      </c>
      <c r="M16" s="3" t="s">
        <v>6272</v>
      </c>
      <c r="N16" s="3" t="s">
        <v>6273</v>
      </c>
      <c r="O16" s="3" t="s">
        <v>6274</v>
      </c>
      <c r="P16" s="3" t="s">
        <v>6275</v>
      </c>
      <c r="Q16" s="3" t="s">
        <v>6276</v>
      </c>
      <c r="R16" s="3" t="s">
        <v>6277</v>
      </c>
      <c r="S16" s="3" t="s">
        <v>6278</v>
      </c>
      <c r="T16" s="3" t="s">
        <v>6279</v>
      </c>
      <c r="U16" s="3" t="s">
        <v>6280</v>
      </c>
      <c r="V16" s="3" t="s">
        <v>6281</v>
      </c>
      <c r="W16" s="3" t="s">
        <v>6282</v>
      </c>
      <c r="X16" s="3" t="s">
        <v>6283</v>
      </c>
      <c r="Y16" s="3" t="s">
        <v>6284</v>
      </c>
      <c r="Z16" s="3" t="s">
        <v>6285</v>
      </c>
      <c r="AA16" s="3" t="s">
        <v>6286</v>
      </c>
      <c r="AB16" s="3" t="s">
        <v>6287</v>
      </c>
      <c r="AC16" s="3" t="s">
        <v>6288</v>
      </c>
      <c r="AD16" s="3" t="s">
        <v>6289</v>
      </c>
      <c r="AE16" s="3" t="s">
        <v>6290</v>
      </c>
      <c r="AF16" s="3" t="s">
        <v>6291</v>
      </c>
      <c r="AG16" s="3" t="s">
        <v>6292</v>
      </c>
      <c r="AH16" s="3" t="s">
        <v>6293</v>
      </c>
      <c r="AI16" s="3" t="s">
        <v>6294</v>
      </c>
    </row>
    <row r="17" spans="1:35" s="3" customFormat="1" x14ac:dyDescent="0.35">
      <c r="A17" s="3" t="s">
        <v>6297</v>
      </c>
      <c r="B17" s="3" t="s">
        <v>6330</v>
      </c>
      <c r="C17" s="3" t="s">
        <v>6331</v>
      </c>
      <c r="D17" s="3" t="s">
        <v>6298</v>
      </c>
      <c r="E17" s="3" t="s">
        <v>6299</v>
      </c>
      <c r="F17" s="3" t="s">
        <v>6300</v>
      </c>
      <c r="G17" s="3" t="s">
        <v>6301</v>
      </c>
      <c r="H17" s="3" t="s">
        <v>6302</v>
      </c>
      <c r="I17" s="3" t="s">
        <v>6303</v>
      </c>
      <c r="J17" s="3" t="s">
        <v>6304</v>
      </c>
      <c r="K17" s="3" t="s">
        <v>6305</v>
      </c>
      <c r="L17" s="3" t="s">
        <v>6306</v>
      </c>
      <c r="M17" s="3" t="s">
        <v>6307</v>
      </c>
      <c r="N17" s="3" t="s">
        <v>6308</v>
      </c>
      <c r="O17" s="3" t="s">
        <v>6309</v>
      </c>
      <c r="P17" s="3" t="s">
        <v>6310</v>
      </c>
      <c r="Q17" s="3" t="s">
        <v>6311</v>
      </c>
      <c r="R17" s="3" t="s">
        <v>6312</v>
      </c>
      <c r="S17" s="3" t="s">
        <v>6313</v>
      </c>
      <c r="T17" s="3" t="s">
        <v>6314</v>
      </c>
      <c r="U17" s="3" t="s">
        <v>6315</v>
      </c>
      <c r="V17" s="3" t="s">
        <v>6316</v>
      </c>
      <c r="W17" s="3" t="s">
        <v>6317</v>
      </c>
      <c r="X17" s="3" t="s">
        <v>6318</v>
      </c>
      <c r="Y17" s="3" t="s">
        <v>6319</v>
      </c>
      <c r="Z17" s="3" t="s">
        <v>6320</v>
      </c>
      <c r="AA17" s="3" t="s">
        <v>6321</v>
      </c>
      <c r="AB17" s="3" t="s">
        <v>6322</v>
      </c>
      <c r="AC17" s="3" t="s">
        <v>6323</v>
      </c>
      <c r="AD17" s="3" t="s">
        <v>6324</v>
      </c>
      <c r="AE17" s="3" t="s">
        <v>6325</v>
      </c>
      <c r="AF17" s="3" t="s">
        <v>6326</v>
      </c>
      <c r="AG17" s="3" t="s">
        <v>6327</v>
      </c>
      <c r="AH17" s="3" t="s">
        <v>6328</v>
      </c>
      <c r="AI17" s="3" t="s">
        <v>6329</v>
      </c>
    </row>
    <row r="18" spans="1:35" s="12" customFormat="1" x14ac:dyDescent="0.35">
      <c r="A18" s="12" t="s">
        <v>2297</v>
      </c>
      <c r="B18" s="12" t="s">
        <v>6367</v>
      </c>
      <c r="C18" s="12" t="s">
        <v>6368</v>
      </c>
      <c r="D18" s="12" t="s">
        <v>2298</v>
      </c>
      <c r="E18" s="12" t="s">
        <v>2299</v>
      </c>
      <c r="F18" s="12" t="s">
        <v>2300</v>
      </c>
      <c r="G18" s="12" t="s">
        <v>2301</v>
      </c>
      <c r="H18" s="12" t="s">
        <v>2302</v>
      </c>
      <c r="I18" s="12" t="s">
        <v>2303</v>
      </c>
      <c r="J18" s="12" t="s">
        <v>2304</v>
      </c>
      <c r="K18" s="12" t="s">
        <v>2305</v>
      </c>
      <c r="L18" s="12" t="s">
        <v>2306</v>
      </c>
      <c r="M18" s="12" t="s">
        <v>2307</v>
      </c>
      <c r="N18" s="12" t="s">
        <v>2308</v>
      </c>
      <c r="O18" s="12" t="s">
        <v>2309</v>
      </c>
      <c r="P18" s="12" t="s">
        <v>2310</v>
      </c>
      <c r="Q18" s="12" t="s">
        <v>2311</v>
      </c>
      <c r="R18" s="12" t="s">
        <v>2312</v>
      </c>
      <c r="S18" s="12" t="s">
        <v>2313</v>
      </c>
      <c r="T18" s="12" t="s">
        <v>2314</v>
      </c>
      <c r="U18" s="12" t="s">
        <v>2315</v>
      </c>
      <c r="V18" s="12" t="s">
        <v>2316</v>
      </c>
      <c r="W18" s="12" t="s">
        <v>2317</v>
      </c>
      <c r="X18" s="12" t="s">
        <v>2318</v>
      </c>
      <c r="Y18" s="12" t="s">
        <v>2319</v>
      </c>
      <c r="Z18" s="12" t="s">
        <v>2320</v>
      </c>
      <c r="AA18" s="12" t="s">
        <v>2321</v>
      </c>
      <c r="AB18" s="12" t="s">
        <v>2322</v>
      </c>
      <c r="AC18" s="12" t="s">
        <v>2323</v>
      </c>
      <c r="AD18" s="12" t="s">
        <v>2324</v>
      </c>
      <c r="AE18" s="12" t="s">
        <v>2325</v>
      </c>
      <c r="AF18" s="12" t="s">
        <v>2326</v>
      </c>
      <c r="AG18" s="12" t="s">
        <v>2327</v>
      </c>
      <c r="AH18" s="12" t="s">
        <v>2328</v>
      </c>
      <c r="AI18" s="12" t="s">
        <v>2329</v>
      </c>
    </row>
    <row r="19" spans="1:35" ht="13" x14ac:dyDescent="0.35">
      <c r="A19" s="62" t="s">
        <v>6219</v>
      </c>
    </row>
    <row r="20" spans="1:35" x14ac:dyDescent="0.35">
      <c r="A20" s="61" t="s">
        <v>6371</v>
      </c>
    </row>
    <row r="21" spans="1:35" x14ac:dyDescent="0.35">
      <c r="A21" s="61" t="s">
        <v>6372</v>
      </c>
    </row>
    <row r="22" spans="1:35" x14ac:dyDescent="0.35">
      <c r="A22" s="61" t="s">
        <v>6373</v>
      </c>
    </row>
    <row r="23" spans="1:35" x14ac:dyDescent="0.35">
      <c r="A23" s="61" t="s">
        <v>6374</v>
      </c>
    </row>
    <row r="24" spans="1:35" ht="14" x14ac:dyDescent="0.35">
      <c r="C24" s="14" t="s">
        <v>6192</v>
      </c>
      <c r="D24" s="14">
        <f>COUNTIF(D2:D18,"*")</f>
        <v>17</v>
      </c>
      <c r="E24" s="14">
        <f t="shared" ref="E24:AI24" si="0">COUNTIF(E2:E18,"*")</f>
        <v>17</v>
      </c>
      <c r="F24" s="14">
        <f t="shared" si="0"/>
        <v>17</v>
      </c>
      <c r="G24" s="14">
        <f t="shared" si="0"/>
        <v>17</v>
      </c>
      <c r="H24" s="14">
        <f t="shared" si="0"/>
        <v>17</v>
      </c>
      <c r="I24" s="14">
        <f t="shared" si="0"/>
        <v>17</v>
      </c>
      <c r="J24" s="14">
        <f t="shared" si="0"/>
        <v>17</v>
      </c>
      <c r="K24" s="14">
        <f t="shared" si="0"/>
        <v>17</v>
      </c>
      <c r="L24" s="14">
        <f t="shared" si="0"/>
        <v>16</v>
      </c>
      <c r="M24" s="14">
        <f t="shared" si="0"/>
        <v>17</v>
      </c>
      <c r="N24" s="14">
        <f t="shared" si="0"/>
        <v>17</v>
      </c>
      <c r="O24" s="14">
        <f t="shared" si="0"/>
        <v>17</v>
      </c>
      <c r="P24" s="14">
        <f t="shared" si="0"/>
        <v>17</v>
      </c>
      <c r="Q24" s="14">
        <f t="shared" si="0"/>
        <v>16</v>
      </c>
      <c r="R24" s="14">
        <f t="shared" si="0"/>
        <v>17</v>
      </c>
      <c r="S24" s="14">
        <f t="shared" si="0"/>
        <v>17</v>
      </c>
      <c r="T24" s="14">
        <f t="shared" si="0"/>
        <v>17</v>
      </c>
      <c r="U24" s="14">
        <f t="shared" si="0"/>
        <v>17</v>
      </c>
      <c r="V24" s="14">
        <f t="shared" si="0"/>
        <v>17</v>
      </c>
      <c r="W24" s="14">
        <f t="shared" si="0"/>
        <v>17</v>
      </c>
      <c r="X24" s="14">
        <f t="shared" si="0"/>
        <v>17</v>
      </c>
      <c r="Y24" s="14">
        <f t="shared" si="0"/>
        <v>17</v>
      </c>
      <c r="Z24" s="14">
        <f t="shared" si="0"/>
        <v>17</v>
      </c>
      <c r="AA24" s="14">
        <f t="shared" si="0"/>
        <v>17</v>
      </c>
      <c r="AB24" s="14">
        <f t="shared" si="0"/>
        <v>17</v>
      </c>
      <c r="AC24" s="14">
        <f t="shared" si="0"/>
        <v>17</v>
      </c>
      <c r="AD24" s="14">
        <f t="shared" si="0"/>
        <v>16</v>
      </c>
      <c r="AE24" s="14">
        <f t="shared" si="0"/>
        <v>17</v>
      </c>
      <c r="AF24" s="14">
        <f t="shared" si="0"/>
        <v>17</v>
      </c>
      <c r="AG24" s="14">
        <f t="shared" si="0"/>
        <v>16</v>
      </c>
      <c r="AH24" s="14">
        <f t="shared" si="0"/>
        <v>17</v>
      </c>
      <c r="AI24" s="14">
        <f t="shared" si="0"/>
        <v>17</v>
      </c>
    </row>
    <row r="25" spans="1:35" ht="14" x14ac:dyDescent="0.35">
      <c r="C25" s="15" t="s">
        <v>6193</v>
      </c>
      <c r="D25" s="16">
        <f>(D24/17)*100</f>
        <v>100</v>
      </c>
      <c r="E25" s="16">
        <f t="shared" ref="E25:AI25" si="1">(E24/17)*100</f>
        <v>100</v>
      </c>
      <c r="F25" s="16">
        <f t="shared" si="1"/>
        <v>100</v>
      </c>
      <c r="G25" s="16">
        <f t="shared" si="1"/>
        <v>100</v>
      </c>
      <c r="H25" s="16">
        <f t="shared" si="1"/>
        <v>100</v>
      </c>
      <c r="I25" s="16">
        <f t="shared" si="1"/>
        <v>100</v>
      </c>
      <c r="J25" s="16">
        <f t="shared" si="1"/>
        <v>100</v>
      </c>
      <c r="K25" s="16">
        <f t="shared" si="1"/>
        <v>100</v>
      </c>
      <c r="L25" s="16">
        <f t="shared" si="1"/>
        <v>94.117647058823522</v>
      </c>
      <c r="M25" s="16">
        <f t="shared" si="1"/>
        <v>100</v>
      </c>
      <c r="N25" s="16">
        <f t="shared" si="1"/>
        <v>100</v>
      </c>
      <c r="O25" s="16">
        <f t="shared" si="1"/>
        <v>100</v>
      </c>
      <c r="P25" s="16">
        <f t="shared" si="1"/>
        <v>100</v>
      </c>
      <c r="Q25" s="16">
        <f t="shared" si="1"/>
        <v>94.117647058823522</v>
      </c>
      <c r="R25" s="16">
        <f t="shared" si="1"/>
        <v>100</v>
      </c>
      <c r="S25" s="16">
        <f t="shared" si="1"/>
        <v>100</v>
      </c>
      <c r="T25" s="16">
        <f t="shared" si="1"/>
        <v>100</v>
      </c>
      <c r="U25" s="16">
        <f t="shared" si="1"/>
        <v>100</v>
      </c>
      <c r="V25" s="16">
        <f t="shared" si="1"/>
        <v>100</v>
      </c>
      <c r="W25" s="16">
        <f t="shared" si="1"/>
        <v>100</v>
      </c>
      <c r="X25" s="16">
        <f t="shared" si="1"/>
        <v>100</v>
      </c>
      <c r="Y25" s="16">
        <f t="shared" si="1"/>
        <v>100</v>
      </c>
      <c r="Z25" s="16">
        <f t="shared" si="1"/>
        <v>100</v>
      </c>
      <c r="AA25" s="16">
        <f t="shared" si="1"/>
        <v>100</v>
      </c>
      <c r="AB25" s="16">
        <f t="shared" si="1"/>
        <v>100</v>
      </c>
      <c r="AC25" s="16">
        <f t="shared" si="1"/>
        <v>100</v>
      </c>
      <c r="AD25" s="16">
        <f t="shared" si="1"/>
        <v>94.117647058823522</v>
      </c>
      <c r="AE25" s="16">
        <f t="shared" si="1"/>
        <v>100</v>
      </c>
      <c r="AF25" s="16">
        <f t="shared" si="1"/>
        <v>100</v>
      </c>
      <c r="AG25" s="16">
        <f t="shared" si="1"/>
        <v>94.117647058823522</v>
      </c>
      <c r="AH25" s="16">
        <f t="shared" si="1"/>
        <v>100</v>
      </c>
      <c r="AI25" s="16">
        <f t="shared" si="1"/>
        <v>10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63"/>
  <sheetViews>
    <sheetView showGridLines="0" workbookViewId="0">
      <pane xSplit="3" ySplit="1" topLeftCell="D2" activePane="bottomRight" state="frozen"/>
      <selection activeCell="C27" sqref="C27"/>
      <selection pane="topRight" activeCell="C27" sqref="C27"/>
      <selection pane="bottomLeft" activeCell="C27" sqref="C27"/>
      <selection pane="bottomRight" activeCell="C106" sqref="C106"/>
    </sheetView>
  </sheetViews>
  <sheetFormatPr defaultColWidth="18.6328125" defaultRowHeight="12.5" x14ac:dyDescent="0.35"/>
  <cols>
    <col min="1" max="1" width="11.1796875" style="2" customWidth="1"/>
    <col min="2" max="2" width="14.453125" style="1" customWidth="1"/>
    <col min="3" max="3" width="44.90625" style="1" customWidth="1"/>
    <col min="4" max="30" width="20.6328125" style="2" customWidth="1"/>
    <col min="31" max="31" width="21.54296875" style="2" customWidth="1"/>
    <col min="32" max="33" width="20.6328125" style="2" customWidth="1"/>
    <col min="34" max="34" width="22.1796875" style="2" customWidth="1"/>
    <col min="35" max="35" width="32.54296875" style="2" customWidth="1"/>
    <col min="36" max="16384" width="18.6328125" style="2"/>
  </cols>
  <sheetData>
    <row r="1" spans="1:35" s="11" customFormat="1" ht="26" x14ac:dyDescent="0.35">
      <c r="A1" s="7" t="s">
        <v>5981</v>
      </c>
      <c r="B1" s="7" t="s">
        <v>6040</v>
      </c>
      <c r="C1" s="7" t="s">
        <v>5982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9" t="s">
        <v>14</v>
      </c>
      <c r="S1" s="9" t="s">
        <v>5976</v>
      </c>
      <c r="T1" s="9" t="s">
        <v>15</v>
      </c>
      <c r="U1" s="9" t="s">
        <v>16</v>
      </c>
      <c r="V1" s="9" t="s">
        <v>17</v>
      </c>
      <c r="W1" s="9" t="s">
        <v>18</v>
      </c>
      <c r="X1" s="9" t="s">
        <v>19</v>
      </c>
      <c r="Y1" s="9" t="s">
        <v>20</v>
      </c>
      <c r="Z1" s="9" t="s">
        <v>21</v>
      </c>
      <c r="AA1" s="9" t="s">
        <v>22</v>
      </c>
      <c r="AB1" s="9" t="s">
        <v>5977</v>
      </c>
      <c r="AC1" s="9" t="s">
        <v>5978</v>
      </c>
      <c r="AD1" s="9" t="s">
        <v>5979</v>
      </c>
      <c r="AE1" s="9" t="s">
        <v>23</v>
      </c>
      <c r="AF1" s="9" t="s">
        <v>24</v>
      </c>
      <c r="AG1" s="7" t="s">
        <v>25</v>
      </c>
      <c r="AH1" s="7" t="s">
        <v>5980</v>
      </c>
      <c r="AI1" s="7" t="s">
        <v>26</v>
      </c>
    </row>
    <row r="2" spans="1:35" s="6" customFormat="1" ht="37.5" x14ac:dyDescent="0.35">
      <c r="A2" s="5" t="s">
        <v>4075</v>
      </c>
      <c r="B2" s="5" t="s">
        <v>6187</v>
      </c>
      <c r="C2" s="5" t="s">
        <v>6188</v>
      </c>
      <c r="D2" s="5" t="s">
        <v>4074</v>
      </c>
      <c r="E2" s="5" t="s">
        <v>4073</v>
      </c>
      <c r="F2" s="5" t="s">
        <v>4072</v>
      </c>
      <c r="G2" s="5" t="s">
        <v>4071</v>
      </c>
      <c r="H2" s="5" t="s">
        <v>4070</v>
      </c>
      <c r="I2" s="5" t="s">
        <v>4069</v>
      </c>
      <c r="J2" s="5" t="s">
        <v>4068</v>
      </c>
      <c r="K2" s="5" t="s">
        <v>4067</v>
      </c>
      <c r="L2" s="5" t="s">
        <v>4066</v>
      </c>
      <c r="M2" s="5" t="s">
        <v>4065</v>
      </c>
      <c r="N2" s="5" t="s">
        <v>4064</v>
      </c>
      <c r="O2" s="5" t="s">
        <v>4063</v>
      </c>
      <c r="P2" s="5" t="s">
        <v>4062</v>
      </c>
      <c r="Q2" s="5" t="s">
        <v>4061</v>
      </c>
      <c r="R2" s="5" t="s">
        <v>4060</v>
      </c>
      <c r="S2" s="5" t="s">
        <v>4059</v>
      </c>
      <c r="T2" s="5" t="s">
        <v>4058</v>
      </c>
      <c r="U2" s="5" t="s">
        <v>4057</v>
      </c>
      <c r="V2" s="5" t="s">
        <v>4056</v>
      </c>
      <c r="W2" s="5" t="s">
        <v>4055</v>
      </c>
      <c r="X2" s="5" t="s">
        <v>4054</v>
      </c>
      <c r="Y2" s="5" t="s">
        <v>4053</v>
      </c>
      <c r="Z2" s="5" t="s">
        <v>4052</v>
      </c>
      <c r="AA2" s="5" t="s">
        <v>4051</v>
      </c>
      <c r="AB2" s="5" t="s">
        <v>4050</v>
      </c>
      <c r="AC2" s="5" t="s">
        <v>4049</v>
      </c>
      <c r="AD2" s="5" t="s">
        <v>4048</v>
      </c>
      <c r="AE2" s="5" t="s">
        <v>4047</v>
      </c>
      <c r="AF2" s="5" t="s">
        <v>4046</v>
      </c>
      <c r="AG2" s="5" t="s">
        <v>4045</v>
      </c>
      <c r="AH2" s="5" t="s">
        <v>4044</v>
      </c>
      <c r="AI2" s="5" t="s">
        <v>4043</v>
      </c>
    </row>
    <row r="3" spans="1:35" s="4" customFormat="1" ht="37.5" x14ac:dyDescent="0.35">
      <c r="A3" s="3" t="s">
        <v>4042</v>
      </c>
      <c r="B3" s="3" t="s">
        <v>6134</v>
      </c>
      <c r="C3" s="3" t="s">
        <v>6135</v>
      </c>
      <c r="D3" s="3" t="s">
        <v>4041</v>
      </c>
      <c r="E3" s="3" t="s">
        <v>4040</v>
      </c>
      <c r="F3" s="3" t="s">
        <v>4039</v>
      </c>
      <c r="G3" s="3" t="s">
        <v>4038</v>
      </c>
      <c r="H3" s="3" t="s">
        <v>4037</v>
      </c>
      <c r="I3" s="3" t="s">
        <v>4036</v>
      </c>
      <c r="J3" s="3" t="s">
        <v>4035</v>
      </c>
      <c r="K3" s="3" t="s">
        <v>4034</v>
      </c>
      <c r="L3" s="3"/>
      <c r="M3" s="3" t="s">
        <v>4033</v>
      </c>
      <c r="N3" s="3" t="s">
        <v>4032</v>
      </c>
      <c r="O3" s="3" t="s">
        <v>4031</v>
      </c>
      <c r="P3" s="3" t="s">
        <v>4030</v>
      </c>
      <c r="Q3" s="3" t="s">
        <v>4029</v>
      </c>
      <c r="R3" s="3" t="s">
        <v>4028</v>
      </c>
      <c r="S3" s="3" t="s">
        <v>4027</v>
      </c>
      <c r="T3" s="3" t="s">
        <v>4026</v>
      </c>
      <c r="U3" s="3" t="s">
        <v>4025</v>
      </c>
      <c r="V3" s="3" t="s">
        <v>4024</v>
      </c>
      <c r="W3" s="3" t="s">
        <v>4023</v>
      </c>
      <c r="X3" s="3" t="s">
        <v>4022</v>
      </c>
      <c r="Y3" s="3" t="s">
        <v>4021</v>
      </c>
      <c r="Z3" s="3" t="s">
        <v>4020</v>
      </c>
      <c r="AA3" s="3" t="s">
        <v>4019</v>
      </c>
      <c r="AB3" s="3" t="s">
        <v>4018</v>
      </c>
      <c r="AC3" s="3" t="s">
        <v>4017</v>
      </c>
      <c r="AD3" s="3"/>
      <c r="AE3" s="3" t="s">
        <v>4016</v>
      </c>
      <c r="AF3" s="3" t="s">
        <v>4015</v>
      </c>
      <c r="AG3" s="3"/>
      <c r="AH3" s="3"/>
      <c r="AI3" s="3" t="s">
        <v>4014</v>
      </c>
    </row>
    <row r="4" spans="1:35" s="4" customFormat="1" ht="62.5" x14ac:dyDescent="0.35">
      <c r="A4" s="3" t="s">
        <v>4013</v>
      </c>
      <c r="B4" s="3" t="s">
        <v>6113</v>
      </c>
      <c r="C4" s="3" t="s">
        <v>6189</v>
      </c>
      <c r="D4" s="3" t="s">
        <v>4012</v>
      </c>
      <c r="E4" s="3" t="s">
        <v>4011</v>
      </c>
      <c r="F4" s="3" t="s">
        <v>4010</v>
      </c>
      <c r="G4" s="3" t="s">
        <v>4009</v>
      </c>
      <c r="H4" s="3" t="s">
        <v>4008</v>
      </c>
      <c r="I4" s="3" t="s">
        <v>4007</v>
      </c>
      <c r="J4" s="3" t="s">
        <v>4006</v>
      </c>
      <c r="K4" s="3" t="s">
        <v>4005</v>
      </c>
      <c r="L4" s="3" t="s">
        <v>4004</v>
      </c>
      <c r="M4" s="3" t="s">
        <v>4003</v>
      </c>
      <c r="N4" s="3" t="s">
        <v>4002</v>
      </c>
      <c r="O4" s="3" t="s">
        <v>4001</v>
      </c>
      <c r="P4" s="3" t="s">
        <v>4000</v>
      </c>
      <c r="Q4" s="3" t="s">
        <v>3999</v>
      </c>
      <c r="R4" s="3" t="s">
        <v>3998</v>
      </c>
      <c r="S4" s="3" t="s">
        <v>3997</v>
      </c>
      <c r="T4" s="3" t="s">
        <v>3996</v>
      </c>
      <c r="U4" s="3" t="s">
        <v>3995</v>
      </c>
      <c r="V4" s="3" t="s">
        <v>3994</v>
      </c>
      <c r="W4" s="3" t="s">
        <v>3993</v>
      </c>
      <c r="X4" s="3" t="s">
        <v>3992</v>
      </c>
      <c r="Y4" s="3" t="s">
        <v>3991</v>
      </c>
      <c r="Z4" s="3" t="s">
        <v>3990</v>
      </c>
      <c r="AA4" s="3" t="s">
        <v>3989</v>
      </c>
      <c r="AB4" s="3" t="s">
        <v>3988</v>
      </c>
      <c r="AC4" s="3" t="s">
        <v>3987</v>
      </c>
      <c r="AD4" s="3" t="s">
        <v>3986</v>
      </c>
      <c r="AE4" s="3" t="s">
        <v>3985</v>
      </c>
      <c r="AF4" s="3" t="s">
        <v>3984</v>
      </c>
      <c r="AG4" s="3" t="s">
        <v>3983</v>
      </c>
      <c r="AH4" s="3" t="s">
        <v>3982</v>
      </c>
      <c r="AI4" s="3" t="s">
        <v>3981</v>
      </c>
    </row>
    <row r="5" spans="1:35" s="4" customFormat="1" ht="25" x14ac:dyDescent="0.35">
      <c r="A5" s="3" t="s">
        <v>3980</v>
      </c>
      <c r="B5" s="3" t="s">
        <v>6190</v>
      </c>
      <c r="C5" s="3" t="s">
        <v>6191</v>
      </c>
      <c r="D5" s="3" t="s">
        <v>3979</v>
      </c>
      <c r="E5" s="3" t="s">
        <v>3978</v>
      </c>
      <c r="F5" s="3" t="s">
        <v>3977</v>
      </c>
      <c r="G5" s="3" t="s">
        <v>3976</v>
      </c>
      <c r="H5" s="3" t="s">
        <v>3975</v>
      </c>
      <c r="I5" s="3" t="s">
        <v>3974</v>
      </c>
      <c r="J5" s="3" t="s">
        <v>3973</v>
      </c>
      <c r="K5" s="3" t="s">
        <v>3972</v>
      </c>
      <c r="L5" s="3" t="s">
        <v>3971</v>
      </c>
      <c r="M5" s="3" t="s">
        <v>3970</v>
      </c>
      <c r="N5" s="3" t="s">
        <v>3969</v>
      </c>
      <c r="O5" s="3" t="s">
        <v>3968</v>
      </c>
      <c r="P5" s="3" t="s">
        <v>3967</v>
      </c>
      <c r="Q5" s="3" t="s">
        <v>3966</v>
      </c>
      <c r="R5" s="3" t="s">
        <v>3965</v>
      </c>
      <c r="S5" s="3" t="s">
        <v>3964</v>
      </c>
      <c r="T5" s="3" t="s">
        <v>3963</v>
      </c>
      <c r="U5" s="3" t="s">
        <v>3962</v>
      </c>
      <c r="V5" s="3" t="s">
        <v>3961</v>
      </c>
      <c r="W5" s="3" t="s">
        <v>3960</v>
      </c>
      <c r="X5" s="3" t="s">
        <v>3959</v>
      </c>
      <c r="Y5" s="3" t="s">
        <v>3958</v>
      </c>
      <c r="Z5" s="3" t="s">
        <v>3957</v>
      </c>
      <c r="AA5" s="3" t="s">
        <v>3956</v>
      </c>
      <c r="AB5" s="3" t="s">
        <v>3955</v>
      </c>
      <c r="AC5" s="3" t="s">
        <v>3954</v>
      </c>
      <c r="AD5" s="3" t="s">
        <v>3953</v>
      </c>
      <c r="AE5" s="3" t="s">
        <v>3952</v>
      </c>
      <c r="AF5" s="3" t="s">
        <v>3951</v>
      </c>
      <c r="AG5" s="3" t="s">
        <v>3950</v>
      </c>
      <c r="AH5" s="3" t="s">
        <v>3949</v>
      </c>
      <c r="AI5" s="3" t="s">
        <v>3948</v>
      </c>
    </row>
    <row r="6" spans="1:35" s="4" customFormat="1" ht="50" x14ac:dyDescent="0.35">
      <c r="A6" s="3" t="s">
        <v>3947</v>
      </c>
      <c r="B6" s="3" t="s">
        <v>6031</v>
      </c>
      <c r="C6" s="3" t="s">
        <v>6136</v>
      </c>
      <c r="D6" s="3" t="s">
        <v>3946</v>
      </c>
      <c r="E6" s="3" t="s">
        <v>3945</v>
      </c>
      <c r="F6" s="3" t="s">
        <v>3944</v>
      </c>
      <c r="G6" s="3" t="s">
        <v>3943</v>
      </c>
      <c r="H6" s="3" t="s">
        <v>3942</v>
      </c>
      <c r="I6" s="3" t="s">
        <v>3941</v>
      </c>
      <c r="J6" s="3" t="s">
        <v>3940</v>
      </c>
      <c r="K6" s="3" t="s">
        <v>3939</v>
      </c>
      <c r="L6" s="3" t="s">
        <v>3938</v>
      </c>
      <c r="M6" s="3" t="s">
        <v>3937</v>
      </c>
      <c r="N6" s="3" t="s">
        <v>3936</v>
      </c>
      <c r="O6" s="3" t="s">
        <v>3935</v>
      </c>
      <c r="P6" s="3" t="s">
        <v>3934</v>
      </c>
      <c r="Q6" s="3" t="s">
        <v>3933</v>
      </c>
      <c r="R6" s="3" t="s">
        <v>3932</v>
      </c>
      <c r="S6" s="3" t="s">
        <v>3931</v>
      </c>
      <c r="T6" s="3" t="s">
        <v>3930</v>
      </c>
      <c r="U6" s="3" t="s">
        <v>3929</v>
      </c>
      <c r="V6" s="3" t="s">
        <v>3928</v>
      </c>
      <c r="W6" s="3" t="s">
        <v>3927</v>
      </c>
      <c r="X6" s="3" t="s">
        <v>3926</v>
      </c>
      <c r="Y6" s="3" t="s">
        <v>3925</v>
      </c>
      <c r="Z6" s="3" t="s">
        <v>3924</v>
      </c>
      <c r="AA6" s="3" t="s">
        <v>3923</v>
      </c>
      <c r="AB6" s="3" t="s">
        <v>3922</v>
      </c>
      <c r="AC6" s="3" t="s">
        <v>3921</v>
      </c>
      <c r="AD6" s="3" t="s">
        <v>3920</v>
      </c>
      <c r="AE6" s="3" t="s">
        <v>3919</v>
      </c>
      <c r="AF6" s="3" t="s">
        <v>3918</v>
      </c>
      <c r="AG6" s="3" t="s">
        <v>3917</v>
      </c>
      <c r="AH6" s="3" t="s">
        <v>3916</v>
      </c>
      <c r="AI6" s="3" t="s">
        <v>3915</v>
      </c>
    </row>
    <row r="7" spans="1:35" s="4" customFormat="1" ht="25" x14ac:dyDescent="0.35">
      <c r="A7" s="3" t="s">
        <v>3914</v>
      </c>
      <c r="B7" s="3" t="s">
        <v>6031</v>
      </c>
      <c r="C7" s="3" t="s">
        <v>5983</v>
      </c>
      <c r="D7" s="3" t="s">
        <v>3913</v>
      </c>
      <c r="E7" s="3" t="s">
        <v>3912</v>
      </c>
      <c r="F7" s="3" t="s">
        <v>3911</v>
      </c>
      <c r="G7" s="3" t="s">
        <v>3910</v>
      </c>
      <c r="H7" s="3" t="s">
        <v>3909</v>
      </c>
      <c r="I7" s="3" t="s">
        <v>3908</v>
      </c>
      <c r="J7" s="3" t="s">
        <v>3907</v>
      </c>
      <c r="K7" s="3" t="s">
        <v>3906</v>
      </c>
      <c r="L7" s="3" t="s">
        <v>3905</v>
      </c>
      <c r="M7" s="3" t="s">
        <v>3904</v>
      </c>
      <c r="N7" s="3" t="s">
        <v>3903</v>
      </c>
      <c r="O7" s="3" t="s">
        <v>3902</v>
      </c>
      <c r="P7" s="3" t="s">
        <v>3901</v>
      </c>
      <c r="Q7" s="3" t="s">
        <v>3900</v>
      </c>
      <c r="R7" s="3" t="s">
        <v>3899</v>
      </c>
      <c r="S7" s="3" t="s">
        <v>3898</v>
      </c>
      <c r="T7" s="3" t="s">
        <v>3897</v>
      </c>
      <c r="U7" s="3" t="s">
        <v>3896</v>
      </c>
      <c r="V7" s="3" t="s">
        <v>3895</v>
      </c>
      <c r="W7" s="3" t="s">
        <v>3894</v>
      </c>
      <c r="X7" s="3" t="s">
        <v>3893</v>
      </c>
      <c r="Y7" s="3" t="s">
        <v>3892</v>
      </c>
      <c r="Z7" s="3" t="s">
        <v>3891</v>
      </c>
      <c r="AA7" s="3" t="s">
        <v>3890</v>
      </c>
      <c r="AB7" s="3" t="s">
        <v>3889</v>
      </c>
      <c r="AC7" s="3" t="s">
        <v>3888</v>
      </c>
      <c r="AD7" s="3" t="s">
        <v>3887</v>
      </c>
      <c r="AE7" s="3" t="s">
        <v>3886</v>
      </c>
      <c r="AF7" s="3" t="s">
        <v>3885</v>
      </c>
      <c r="AG7" s="3" t="s">
        <v>3884</v>
      </c>
      <c r="AH7" s="3" t="s">
        <v>3883</v>
      </c>
      <c r="AI7" s="3" t="s">
        <v>3882</v>
      </c>
    </row>
    <row r="8" spans="1:35" s="4" customFormat="1" ht="25" x14ac:dyDescent="0.35">
      <c r="A8" s="3" t="s">
        <v>3881</v>
      </c>
      <c r="B8" s="3" t="s">
        <v>6031</v>
      </c>
      <c r="C8" s="3" t="s">
        <v>6137</v>
      </c>
      <c r="D8" s="3" t="s">
        <v>3880</v>
      </c>
      <c r="E8" s="3" t="s">
        <v>3879</v>
      </c>
      <c r="F8" s="3" t="s">
        <v>3878</v>
      </c>
      <c r="G8" s="3" t="s">
        <v>3877</v>
      </c>
      <c r="H8" s="3" t="s">
        <v>3876</v>
      </c>
      <c r="I8" s="3" t="s">
        <v>3875</v>
      </c>
      <c r="J8" s="3" t="s">
        <v>3874</v>
      </c>
      <c r="K8" s="3" t="s">
        <v>3873</v>
      </c>
      <c r="L8" s="3" t="s">
        <v>3872</v>
      </c>
      <c r="M8" s="3" t="s">
        <v>3871</v>
      </c>
      <c r="N8" s="3" t="s">
        <v>3870</v>
      </c>
      <c r="O8" s="3" t="s">
        <v>3869</v>
      </c>
      <c r="P8" s="3" t="s">
        <v>3868</v>
      </c>
      <c r="Q8" s="3" t="s">
        <v>3867</v>
      </c>
      <c r="R8" s="3" t="s">
        <v>3866</v>
      </c>
      <c r="S8" s="3" t="s">
        <v>3865</v>
      </c>
      <c r="T8" s="3" t="s">
        <v>3864</v>
      </c>
      <c r="U8" s="3" t="s">
        <v>3863</v>
      </c>
      <c r="V8" s="3" t="s">
        <v>3862</v>
      </c>
      <c r="W8" s="3" t="s">
        <v>3861</v>
      </c>
      <c r="X8" s="3" t="s">
        <v>3860</v>
      </c>
      <c r="Y8" s="3" t="s">
        <v>3859</v>
      </c>
      <c r="Z8" s="3" t="s">
        <v>3858</v>
      </c>
      <c r="AA8" s="3" t="s">
        <v>3857</v>
      </c>
      <c r="AB8" s="3" t="s">
        <v>3856</v>
      </c>
      <c r="AC8" s="3" t="s">
        <v>3855</v>
      </c>
      <c r="AD8" s="3" t="s">
        <v>3854</v>
      </c>
      <c r="AE8" s="3" t="s">
        <v>3853</v>
      </c>
      <c r="AF8" s="3" t="s">
        <v>3852</v>
      </c>
      <c r="AG8" s="3" t="s">
        <v>3851</v>
      </c>
      <c r="AH8" s="3" t="s">
        <v>3850</v>
      </c>
      <c r="AI8" s="3" t="s">
        <v>3849</v>
      </c>
    </row>
    <row r="9" spans="1:35" s="4" customFormat="1" ht="25" x14ac:dyDescent="0.35">
      <c r="A9" s="3" t="s">
        <v>418</v>
      </c>
      <c r="B9" s="3" t="s">
        <v>5915</v>
      </c>
      <c r="C9" s="3" t="s">
        <v>6053</v>
      </c>
      <c r="D9" s="3" t="s">
        <v>419</v>
      </c>
      <c r="E9" s="3" t="s">
        <v>420</v>
      </c>
      <c r="F9" s="3" t="s">
        <v>421</v>
      </c>
      <c r="G9" s="3" t="s">
        <v>422</v>
      </c>
      <c r="H9" s="3" t="s">
        <v>423</v>
      </c>
      <c r="I9" s="3" t="s">
        <v>424</v>
      </c>
      <c r="J9" s="3" t="s">
        <v>425</v>
      </c>
      <c r="K9" s="3" t="s">
        <v>426</v>
      </c>
      <c r="L9" s="3" t="s">
        <v>427</v>
      </c>
      <c r="M9" s="3" t="s">
        <v>428</v>
      </c>
      <c r="N9" s="3" t="s">
        <v>429</v>
      </c>
      <c r="O9" s="3" t="s">
        <v>430</v>
      </c>
      <c r="P9" s="3" t="s">
        <v>431</v>
      </c>
      <c r="Q9" s="3" t="s">
        <v>432</v>
      </c>
      <c r="R9" s="3" t="s">
        <v>433</v>
      </c>
      <c r="S9" s="3" t="s">
        <v>434</v>
      </c>
      <c r="T9" s="3" t="s">
        <v>435</v>
      </c>
      <c r="U9" s="3" t="s">
        <v>436</v>
      </c>
      <c r="V9" s="3" t="s">
        <v>437</v>
      </c>
      <c r="W9" s="3" t="s">
        <v>438</v>
      </c>
      <c r="X9" s="3" t="s">
        <v>439</v>
      </c>
      <c r="Y9" s="3" t="s">
        <v>440</v>
      </c>
      <c r="Z9" s="3" t="s">
        <v>441</v>
      </c>
      <c r="AA9" s="3" t="s">
        <v>442</v>
      </c>
      <c r="AB9" s="3" t="s">
        <v>443</v>
      </c>
      <c r="AC9" s="3" t="s">
        <v>444</v>
      </c>
      <c r="AD9" s="3" t="s">
        <v>445</v>
      </c>
      <c r="AE9" s="3" t="s">
        <v>446</v>
      </c>
      <c r="AF9" s="3" t="s">
        <v>447</v>
      </c>
      <c r="AG9" s="3" t="s">
        <v>448</v>
      </c>
      <c r="AH9" s="3" t="s">
        <v>449</v>
      </c>
      <c r="AI9" s="3" t="s">
        <v>450</v>
      </c>
    </row>
    <row r="10" spans="1:35" s="4" customFormat="1" ht="25" x14ac:dyDescent="0.35">
      <c r="A10" s="3" t="s">
        <v>3848</v>
      </c>
      <c r="B10" s="3" t="s">
        <v>6138</v>
      </c>
      <c r="C10" s="3" t="s">
        <v>6139</v>
      </c>
      <c r="D10" s="3" t="s">
        <v>3847</v>
      </c>
      <c r="E10" s="3" t="s">
        <v>3846</v>
      </c>
      <c r="F10" s="3" t="s">
        <v>3845</v>
      </c>
      <c r="G10" s="3" t="s">
        <v>3844</v>
      </c>
      <c r="H10" s="3" t="s">
        <v>3843</v>
      </c>
      <c r="I10" s="3" t="s">
        <v>3842</v>
      </c>
      <c r="J10" s="3" t="s">
        <v>3841</v>
      </c>
      <c r="K10" s="3" t="s">
        <v>3840</v>
      </c>
      <c r="L10" s="3" t="s">
        <v>3839</v>
      </c>
      <c r="M10" s="3" t="s">
        <v>3838</v>
      </c>
      <c r="N10" s="3" t="s">
        <v>3837</v>
      </c>
      <c r="O10" s="3" t="s">
        <v>3836</v>
      </c>
      <c r="P10" s="3" t="s">
        <v>3835</v>
      </c>
      <c r="Q10" s="3" t="s">
        <v>3834</v>
      </c>
      <c r="R10" s="3" t="s">
        <v>3833</v>
      </c>
      <c r="S10" s="3" t="s">
        <v>3832</v>
      </c>
      <c r="T10" s="3" t="s">
        <v>3831</v>
      </c>
      <c r="U10" s="3" t="s">
        <v>3830</v>
      </c>
      <c r="V10" s="3" t="s">
        <v>3829</v>
      </c>
      <c r="W10" s="3" t="s">
        <v>3828</v>
      </c>
      <c r="X10" s="3" t="s">
        <v>3827</v>
      </c>
      <c r="Y10" s="3" t="s">
        <v>3826</v>
      </c>
      <c r="Z10" s="3" t="s">
        <v>3825</v>
      </c>
      <c r="AA10" s="3" t="s">
        <v>3824</v>
      </c>
      <c r="AB10" s="3" t="s">
        <v>3823</v>
      </c>
      <c r="AC10" s="3" t="s">
        <v>3822</v>
      </c>
      <c r="AD10" s="3" t="s">
        <v>3821</v>
      </c>
      <c r="AE10" s="3" t="s">
        <v>3820</v>
      </c>
      <c r="AF10" s="3" t="s">
        <v>3819</v>
      </c>
      <c r="AG10" s="3" t="s">
        <v>3818</v>
      </c>
      <c r="AH10" s="3" t="s">
        <v>3817</v>
      </c>
      <c r="AI10" s="3" t="s">
        <v>3816</v>
      </c>
    </row>
    <row r="11" spans="1:35" s="4" customFormat="1" ht="25" x14ac:dyDescent="0.35">
      <c r="A11" s="3" t="s">
        <v>3815</v>
      </c>
      <c r="B11" s="3" t="s">
        <v>6140</v>
      </c>
      <c r="C11" s="3" t="s">
        <v>6141</v>
      </c>
      <c r="D11" s="3" t="s">
        <v>3814</v>
      </c>
      <c r="E11" s="3" t="s">
        <v>3813</v>
      </c>
      <c r="F11" s="3" t="s">
        <v>3812</v>
      </c>
      <c r="G11" s="3" t="s">
        <v>3811</v>
      </c>
      <c r="H11" s="3" t="s">
        <v>3810</v>
      </c>
      <c r="I11" s="3" t="s">
        <v>3809</v>
      </c>
      <c r="J11" s="3" t="s">
        <v>3808</v>
      </c>
      <c r="K11" s="3" t="s">
        <v>3807</v>
      </c>
      <c r="L11" s="3" t="s">
        <v>3806</v>
      </c>
      <c r="M11" s="3" t="s">
        <v>3805</v>
      </c>
      <c r="N11" s="3" t="s">
        <v>3804</v>
      </c>
      <c r="O11" s="3" t="s">
        <v>3803</v>
      </c>
      <c r="P11" s="3" t="s">
        <v>3802</v>
      </c>
      <c r="Q11" s="3" t="s">
        <v>3801</v>
      </c>
      <c r="R11" s="3" t="s">
        <v>3800</v>
      </c>
      <c r="S11" s="3" t="s">
        <v>3799</v>
      </c>
      <c r="T11" s="3" t="s">
        <v>3798</v>
      </c>
      <c r="U11" s="3" t="s">
        <v>3797</v>
      </c>
      <c r="V11" s="3" t="s">
        <v>3796</v>
      </c>
      <c r="W11" s="3" t="s">
        <v>3795</v>
      </c>
      <c r="X11" s="3" t="s">
        <v>3794</v>
      </c>
      <c r="Y11" s="3" t="s">
        <v>3793</v>
      </c>
      <c r="Z11" s="3" t="s">
        <v>3792</v>
      </c>
      <c r="AA11" s="3" t="s">
        <v>3791</v>
      </c>
      <c r="AB11" s="3" t="s">
        <v>3790</v>
      </c>
      <c r="AC11" s="3" t="s">
        <v>3789</v>
      </c>
      <c r="AD11" s="3" t="s">
        <v>3788</v>
      </c>
      <c r="AE11" s="3" t="s">
        <v>3787</v>
      </c>
      <c r="AF11" s="3" t="s">
        <v>3786</v>
      </c>
      <c r="AG11" s="3" t="s">
        <v>3785</v>
      </c>
      <c r="AH11" s="3" t="s">
        <v>3784</v>
      </c>
      <c r="AI11" s="3" t="s">
        <v>3783</v>
      </c>
    </row>
    <row r="12" spans="1:35" s="4" customFormat="1" ht="25" x14ac:dyDescent="0.35">
      <c r="A12" s="3" t="s">
        <v>3782</v>
      </c>
      <c r="B12" s="3" t="s">
        <v>6031</v>
      </c>
      <c r="C12" s="3" t="s">
        <v>6142</v>
      </c>
      <c r="D12" s="3" t="s">
        <v>3781</v>
      </c>
      <c r="E12" s="3" t="s">
        <v>3780</v>
      </c>
      <c r="F12" s="3" t="s">
        <v>3779</v>
      </c>
      <c r="G12" s="3" t="s">
        <v>3778</v>
      </c>
      <c r="H12" s="3" t="s">
        <v>3777</v>
      </c>
      <c r="I12" s="3" t="s">
        <v>3776</v>
      </c>
      <c r="J12" s="3" t="s">
        <v>3775</v>
      </c>
      <c r="K12" s="3" t="s">
        <v>3774</v>
      </c>
      <c r="L12" s="3" t="s">
        <v>3773</v>
      </c>
      <c r="M12" s="3" t="s">
        <v>3772</v>
      </c>
      <c r="N12" s="3" t="s">
        <v>3771</v>
      </c>
      <c r="O12" s="3" t="s">
        <v>3770</v>
      </c>
      <c r="P12" s="3" t="s">
        <v>3769</v>
      </c>
      <c r="Q12" s="3" t="s">
        <v>3768</v>
      </c>
      <c r="R12" s="3" t="s">
        <v>3767</v>
      </c>
      <c r="S12" s="3" t="s">
        <v>3766</v>
      </c>
      <c r="T12" s="3" t="s">
        <v>3765</v>
      </c>
      <c r="U12" s="3" t="s">
        <v>3764</v>
      </c>
      <c r="V12" s="3" t="s">
        <v>3763</v>
      </c>
      <c r="W12" s="3" t="s">
        <v>3762</v>
      </c>
      <c r="X12" s="3" t="s">
        <v>3761</v>
      </c>
      <c r="Y12" s="3" t="s">
        <v>3760</v>
      </c>
      <c r="Z12" s="3" t="s">
        <v>3759</v>
      </c>
      <c r="AA12" s="3" t="s">
        <v>3758</v>
      </c>
      <c r="AB12" s="3" t="s">
        <v>3757</v>
      </c>
      <c r="AC12" s="3" t="s">
        <v>3756</v>
      </c>
      <c r="AD12" s="3" t="s">
        <v>3755</v>
      </c>
      <c r="AE12" s="3" t="s">
        <v>3754</v>
      </c>
      <c r="AF12" s="3" t="s">
        <v>3753</v>
      </c>
      <c r="AG12" s="3" t="s">
        <v>3752</v>
      </c>
      <c r="AH12" s="3" t="s">
        <v>3751</v>
      </c>
      <c r="AI12" s="3" t="s">
        <v>3750</v>
      </c>
    </row>
    <row r="13" spans="1:35" s="4" customFormat="1" ht="25" x14ac:dyDescent="0.35">
      <c r="A13" s="3" t="s">
        <v>3749</v>
      </c>
      <c r="B13" s="3" t="s">
        <v>6143</v>
      </c>
      <c r="C13" s="3" t="s">
        <v>6144</v>
      </c>
      <c r="D13" s="3" t="s">
        <v>3748</v>
      </c>
      <c r="E13" s="3" t="s">
        <v>3747</v>
      </c>
      <c r="F13" s="3" t="s">
        <v>3746</v>
      </c>
      <c r="G13" s="3" t="s">
        <v>3745</v>
      </c>
      <c r="H13" s="3" t="s">
        <v>3744</v>
      </c>
      <c r="I13" s="3" t="s">
        <v>3743</v>
      </c>
      <c r="J13" s="3" t="s">
        <v>3742</v>
      </c>
      <c r="K13" s="3" t="s">
        <v>3741</v>
      </c>
      <c r="L13" s="3" t="s">
        <v>3740</v>
      </c>
      <c r="M13" s="3" t="s">
        <v>3739</v>
      </c>
      <c r="N13" s="3" t="s">
        <v>3738</v>
      </c>
      <c r="O13" s="3" t="s">
        <v>3737</v>
      </c>
      <c r="P13" s="3" t="s">
        <v>3736</v>
      </c>
      <c r="Q13" s="3" t="s">
        <v>3735</v>
      </c>
      <c r="R13" s="3" t="s">
        <v>3734</v>
      </c>
      <c r="S13" s="3" t="s">
        <v>3733</v>
      </c>
      <c r="T13" s="3" t="s">
        <v>3732</v>
      </c>
      <c r="U13" s="3" t="s">
        <v>3731</v>
      </c>
      <c r="V13" s="3" t="s">
        <v>3730</v>
      </c>
      <c r="W13" s="3" t="s">
        <v>3729</v>
      </c>
      <c r="X13" s="3" t="s">
        <v>3728</v>
      </c>
      <c r="Y13" s="3" t="s">
        <v>3727</v>
      </c>
      <c r="Z13" s="3" t="s">
        <v>3726</v>
      </c>
      <c r="AA13" s="3" t="s">
        <v>3725</v>
      </c>
      <c r="AB13" s="3" t="s">
        <v>3724</v>
      </c>
      <c r="AC13" s="3" t="s">
        <v>3723</v>
      </c>
      <c r="AD13" s="3" t="s">
        <v>3722</v>
      </c>
      <c r="AE13" s="3" t="s">
        <v>3721</v>
      </c>
      <c r="AF13" s="3" t="s">
        <v>3720</v>
      </c>
      <c r="AG13" s="3" t="s">
        <v>3719</v>
      </c>
      <c r="AH13" s="3" t="s">
        <v>3718</v>
      </c>
      <c r="AI13" s="3" t="s">
        <v>3717</v>
      </c>
    </row>
    <row r="14" spans="1:35" s="4" customFormat="1" ht="37.5" x14ac:dyDescent="0.35">
      <c r="A14" s="3" t="s">
        <v>3716</v>
      </c>
      <c r="B14" s="3" t="s">
        <v>6113</v>
      </c>
      <c r="C14" s="3" t="s">
        <v>6145</v>
      </c>
      <c r="D14" s="3" t="s">
        <v>3715</v>
      </c>
      <c r="E14" s="3" t="s">
        <v>3714</v>
      </c>
      <c r="F14" s="3" t="s">
        <v>3713</v>
      </c>
      <c r="G14" s="3" t="s">
        <v>3712</v>
      </c>
      <c r="H14" s="3" t="s">
        <v>3711</v>
      </c>
      <c r="I14" s="3" t="s">
        <v>3710</v>
      </c>
      <c r="J14" s="3" t="s">
        <v>3709</v>
      </c>
      <c r="K14" s="3" t="s">
        <v>3708</v>
      </c>
      <c r="L14" s="3" t="s">
        <v>3707</v>
      </c>
      <c r="M14" s="3" t="s">
        <v>3706</v>
      </c>
      <c r="N14" s="3" t="s">
        <v>3705</v>
      </c>
      <c r="O14" s="3" t="s">
        <v>3704</v>
      </c>
      <c r="P14" s="3" t="s">
        <v>3703</v>
      </c>
      <c r="Q14" s="3" t="s">
        <v>3702</v>
      </c>
      <c r="R14" s="3" t="s">
        <v>3701</v>
      </c>
      <c r="S14" s="3" t="s">
        <v>3700</v>
      </c>
      <c r="T14" s="3" t="s">
        <v>3699</v>
      </c>
      <c r="U14" s="3" t="s">
        <v>3698</v>
      </c>
      <c r="V14" s="3" t="s">
        <v>3697</v>
      </c>
      <c r="W14" s="3" t="s">
        <v>3696</v>
      </c>
      <c r="X14" s="3" t="s">
        <v>3695</v>
      </c>
      <c r="Y14" s="3" t="s">
        <v>3694</v>
      </c>
      <c r="Z14" s="3" t="s">
        <v>3693</v>
      </c>
      <c r="AA14" s="3" t="s">
        <v>3692</v>
      </c>
      <c r="AB14" s="3" t="s">
        <v>3691</v>
      </c>
      <c r="AC14" s="3" t="s">
        <v>3690</v>
      </c>
      <c r="AD14" s="3" t="s">
        <v>3689</v>
      </c>
      <c r="AE14" s="3" t="s">
        <v>3688</v>
      </c>
      <c r="AF14" s="3" t="s">
        <v>3687</v>
      </c>
      <c r="AG14" s="3" t="s">
        <v>3686</v>
      </c>
      <c r="AH14" s="3" t="s">
        <v>3685</v>
      </c>
      <c r="AI14" s="3" t="s">
        <v>3684</v>
      </c>
    </row>
    <row r="15" spans="1:35" s="4" customFormat="1" x14ac:dyDescent="0.35">
      <c r="A15" s="3" t="s">
        <v>3683</v>
      </c>
      <c r="B15" s="3" t="s">
        <v>6146</v>
      </c>
      <c r="C15" s="3" t="s">
        <v>6147</v>
      </c>
      <c r="D15" s="3" t="s">
        <v>3682</v>
      </c>
      <c r="E15" s="3" t="s">
        <v>3681</v>
      </c>
      <c r="F15" s="3" t="s">
        <v>3680</v>
      </c>
      <c r="G15" s="3" t="s">
        <v>3679</v>
      </c>
      <c r="H15" s="3" t="s">
        <v>3678</v>
      </c>
      <c r="I15" s="3" t="s">
        <v>3677</v>
      </c>
      <c r="J15" s="3" t="s">
        <v>3676</v>
      </c>
      <c r="K15" s="3" t="s">
        <v>3675</v>
      </c>
      <c r="L15" s="3" t="s">
        <v>3674</v>
      </c>
      <c r="M15" s="3" t="s">
        <v>3673</v>
      </c>
      <c r="N15" s="3" t="s">
        <v>3672</v>
      </c>
      <c r="O15" s="3" t="s">
        <v>3671</v>
      </c>
      <c r="P15" s="3" t="s">
        <v>3670</v>
      </c>
      <c r="Q15" s="3" t="s">
        <v>3669</v>
      </c>
      <c r="R15" s="3" t="s">
        <v>3668</v>
      </c>
      <c r="S15" s="3" t="s">
        <v>3667</v>
      </c>
      <c r="T15" s="3" t="s">
        <v>3666</v>
      </c>
      <c r="U15" s="3" t="s">
        <v>3665</v>
      </c>
      <c r="V15" s="3" t="s">
        <v>3664</v>
      </c>
      <c r="W15" s="3" t="s">
        <v>3663</v>
      </c>
      <c r="X15" s="3" t="s">
        <v>3662</v>
      </c>
      <c r="Y15" s="3" t="s">
        <v>3661</v>
      </c>
      <c r="Z15" s="3" t="s">
        <v>3660</v>
      </c>
      <c r="AA15" s="3" t="s">
        <v>3659</v>
      </c>
      <c r="AB15" s="3" t="s">
        <v>3658</v>
      </c>
      <c r="AC15" s="3" t="s">
        <v>3657</v>
      </c>
      <c r="AD15" s="3" t="s">
        <v>3656</v>
      </c>
      <c r="AE15" s="3" t="s">
        <v>3655</v>
      </c>
      <c r="AF15" s="3" t="s">
        <v>3654</v>
      </c>
      <c r="AG15" s="3" t="s">
        <v>3653</v>
      </c>
      <c r="AH15" s="3" t="s">
        <v>3652</v>
      </c>
      <c r="AI15" s="3" t="s">
        <v>3651</v>
      </c>
    </row>
    <row r="16" spans="1:35" s="4" customFormat="1" x14ac:dyDescent="0.35">
      <c r="A16" s="3" t="s">
        <v>3650</v>
      </c>
      <c r="B16" s="3" t="s">
        <v>6031</v>
      </c>
      <c r="C16" s="3" t="s">
        <v>6148</v>
      </c>
      <c r="D16" s="3" t="s">
        <v>3649</v>
      </c>
      <c r="E16" s="3" t="s">
        <v>3648</v>
      </c>
      <c r="F16" s="3" t="s">
        <v>3647</v>
      </c>
      <c r="G16" s="3" t="s">
        <v>3646</v>
      </c>
      <c r="H16" s="3" t="s">
        <v>3645</v>
      </c>
      <c r="I16" s="3" t="s">
        <v>3644</v>
      </c>
      <c r="J16" s="3" t="s">
        <v>3643</v>
      </c>
      <c r="K16" s="3" t="s">
        <v>3642</v>
      </c>
      <c r="L16" s="3" t="s">
        <v>3641</v>
      </c>
      <c r="M16" s="3" t="s">
        <v>3640</v>
      </c>
      <c r="N16" s="3" t="s">
        <v>3639</v>
      </c>
      <c r="O16" s="3" t="s">
        <v>3638</v>
      </c>
      <c r="P16" s="3" t="s">
        <v>3637</v>
      </c>
      <c r="Q16" s="3" t="s">
        <v>3636</v>
      </c>
      <c r="R16" s="3" t="s">
        <v>3635</v>
      </c>
      <c r="S16" s="3" t="s">
        <v>3634</v>
      </c>
      <c r="T16" s="3" t="s">
        <v>3633</v>
      </c>
      <c r="U16" s="3" t="s">
        <v>3632</v>
      </c>
      <c r="V16" s="3" t="s">
        <v>3631</v>
      </c>
      <c r="W16" s="3" t="s">
        <v>3630</v>
      </c>
      <c r="X16" s="3" t="s">
        <v>3629</v>
      </c>
      <c r="Y16" s="3" t="s">
        <v>3628</v>
      </c>
      <c r="Z16" s="3" t="s">
        <v>3627</v>
      </c>
      <c r="AA16" s="3" t="s">
        <v>3626</v>
      </c>
      <c r="AB16" s="3" t="s">
        <v>3625</v>
      </c>
      <c r="AC16" s="3" t="s">
        <v>3624</v>
      </c>
      <c r="AD16" s="3" t="s">
        <v>3623</v>
      </c>
      <c r="AE16" s="3" t="s">
        <v>3622</v>
      </c>
      <c r="AF16" s="3" t="s">
        <v>3621</v>
      </c>
      <c r="AG16" s="3" t="s">
        <v>3620</v>
      </c>
      <c r="AH16" s="3" t="s">
        <v>3619</v>
      </c>
      <c r="AI16" s="3" t="s">
        <v>3618</v>
      </c>
    </row>
    <row r="17" spans="1:35" s="4" customFormat="1" x14ac:dyDescent="0.35">
      <c r="A17" s="3" t="s">
        <v>3617</v>
      </c>
      <c r="B17" s="3" t="s">
        <v>6031</v>
      </c>
      <c r="C17" s="3" t="s">
        <v>6149</v>
      </c>
      <c r="D17" s="3" t="s">
        <v>3616</v>
      </c>
      <c r="E17" s="3" t="s">
        <v>3615</v>
      </c>
      <c r="F17" s="3" t="s">
        <v>3614</v>
      </c>
      <c r="G17" s="3" t="s">
        <v>3613</v>
      </c>
      <c r="H17" s="3" t="s">
        <v>3612</v>
      </c>
      <c r="I17" s="3" t="s">
        <v>3611</v>
      </c>
      <c r="J17" s="3" t="s">
        <v>3610</v>
      </c>
      <c r="K17" s="3" t="s">
        <v>3609</v>
      </c>
      <c r="L17" s="3" t="s">
        <v>3608</v>
      </c>
      <c r="M17" s="3" t="s">
        <v>3607</v>
      </c>
      <c r="N17" s="3" t="s">
        <v>3606</v>
      </c>
      <c r="O17" s="3" t="s">
        <v>3605</v>
      </c>
      <c r="P17" s="3" t="s">
        <v>3604</v>
      </c>
      <c r="Q17" s="3" t="s">
        <v>3603</v>
      </c>
      <c r="R17" s="3" t="s">
        <v>3602</v>
      </c>
      <c r="S17" s="3" t="s">
        <v>3601</v>
      </c>
      <c r="T17" s="3" t="s">
        <v>3600</v>
      </c>
      <c r="U17" s="3" t="s">
        <v>3599</v>
      </c>
      <c r="V17" s="3" t="s">
        <v>3598</v>
      </c>
      <c r="W17" s="3" t="s">
        <v>3597</v>
      </c>
      <c r="X17" s="3" t="s">
        <v>3596</v>
      </c>
      <c r="Y17" s="3" t="s">
        <v>3595</v>
      </c>
      <c r="Z17" s="3" t="s">
        <v>3594</v>
      </c>
      <c r="AA17" s="3" t="s">
        <v>3593</v>
      </c>
      <c r="AB17" s="3" t="s">
        <v>3592</v>
      </c>
      <c r="AC17" s="3" t="s">
        <v>3591</v>
      </c>
      <c r="AD17" s="3" t="s">
        <v>3590</v>
      </c>
      <c r="AE17" s="3" t="s">
        <v>3589</v>
      </c>
      <c r="AF17" s="3" t="s">
        <v>3588</v>
      </c>
      <c r="AG17" s="3" t="s">
        <v>3587</v>
      </c>
      <c r="AH17" s="3" t="s">
        <v>3586</v>
      </c>
      <c r="AI17" s="3" t="s">
        <v>3585</v>
      </c>
    </row>
    <row r="18" spans="1:35" s="4" customFormat="1" x14ac:dyDescent="0.35">
      <c r="A18" s="3" t="s">
        <v>3584</v>
      </c>
      <c r="B18" s="3" t="s">
        <v>6031</v>
      </c>
      <c r="C18" s="3" t="s">
        <v>6150</v>
      </c>
      <c r="D18" s="3" t="s">
        <v>3583</v>
      </c>
      <c r="E18" s="3" t="s">
        <v>3582</v>
      </c>
      <c r="F18" s="3" t="s">
        <v>3581</v>
      </c>
      <c r="G18" s="3" t="s">
        <v>3580</v>
      </c>
      <c r="H18" s="3" t="s">
        <v>3579</v>
      </c>
      <c r="I18" s="3" t="s">
        <v>3578</v>
      </c>
      <c r="J18" s="3" t="s">
        <v>3577</v>
      </c>
      <c r="K18" s="3" t="s">
        <v>3576</v>
      </c>
      <c r="L18" s="3" t="s">
        <v>3575</v>
      </c>
      <c r="M18" s="3" t="s">
        <v>3574</v>
      </c>
      <c r="N18" s="3" t="s">
        <v>3573</v>
      </c>
      <c r="O18" s="3" t="s">
        <v>3572</v>
      </c>
      <c r="P18" s="3" t="s">
        <v>3571</v>
      </c>
      <c r="Q18" s="3" t="s">
        <v>3570</v>
      </c>
      <c r="R18" s="3" t="s">
        <v>3569</v>
      </c>
      <c r="S18" s="3" t="s">
        <v>3568</v>
      </c>
      <c r="T18" s="3" t="s">
        <v>3567</v>
      </c>
      <c r="U18" s="3" t="s">
        <v>3566</v>
      </c>
      <c r="V18" s="3" t="s">
        <v>3565</v>
      </c>
      <c r="W18" s="3" t="s">
        <v>3564</v>
      </c>
      <c r="X18" s="3" t="s">
        <v>3563</v>
      </c>
      <c r="Y18" s="3" t="s">
        <v>3562</v>
      </c>
      <c r="Z18" s="3" t="s">
        <v>3561</v>
      </c>
      <c r="AA18" s="3" t="s">
        <v>3560</v>
      </c>
      <c r="AB18" s="3" t="s">
        <v>3559</v>
      </c>
      <c r="AC18" s="3" t="s">
        <v>3558</v>
      </c>
      <c r="AD18" s="3" t="s">
        <v>3557</v>
      </c>
      <c r="AE18" s="3" t="s">
        <v>3556</v>
      </c>
      <c r="AF18" s="3" t="s">
        <v>3555</v>
      </c>
      <c r="AG18" s="3" t="s">
        <v>3554</v>
      </c>
      <c r="AH18" s="3" t="s">
        <v>3553</v>
      </c>
      <c r="AI18" s="3" t="s">
        <v>3552</v>
      </c>
    </row>
    <row r="19" spans="1:35" s="4" customFormat="1" x14ac:dyDescent="0.35">
      <c r="A19" s="3" t="s">
        <v>3551</v>
      </c>
      <c r="B19" s="3" t="s">
        <v>6151</v>
      </c>
      <c r="C19" s="3" t="s">
        <v>6152</v>
      </c>
      <c r="D19" s="3" t="s">
        <v>3550</v>
      </c>
      <c r="E19" s="3" t="s">
        <v>3549</v>
      </c>
      <c r="F19" s="3" t="s">
        <v>3548</v>
      </c>
      <c r="G19" s="3" t="s">
        <v>3547</v>
      </c>
      <c r="H19" s="3" t="s">
        <v>3546</v>
      </c>
      <c r="I19" s="3" t="s">
        <v>3545</v>
      </c>
      <c r="J19" s="3" t="s">
        <v>3544</v>
      </c>
      <c r="K19" s="3" t="s">
        <v>3543</v>
      </c>
      <c r="L19" s="3" t="s">
        <v>3542</v>
      </c>
      <c r="M19" s="3" t="s">
        <v>3541</v>
      </c>
      <c r="N19" s="3" t="s">
        <v>3540</v>
      </c>
      <c r="O19" s="3" t="s">
        <v>3539</v>
      </c>
      <c r="P19" s="3" t="s">
        <v>3538</v>
      </c>
      <c r="Q19" s="3" t="s">
        <v>3537</v>
      </c>
      <c r="R19" s="3" t="s">
        <v>3536</v>
      </c>
      <c r="S19" s="3" t="s">
        <v>3535</v>
      </c>
      <c r="T19" s="3" t="s">
        <v>3534</v>
      </c>
      <c r="U19" s="3" t="s">
        <v>3533</v>
      </c>
      <c r="V19" s="3" t="s">
        <v>3532</v>
      </c>
      <c r="W19" s="3" t="s">
        <v>3531</v>
      </c>
      <c r="X19" s="3" t="s">
        <v>3530</v>
      </c>
      <c r="Y19" s="3" t="s">
        <v>3529</v>
      </c>
      <c r="Z19" s="3" t="s">
        <v>3528</v>
      </c>
      <c r="AA19" s="3" t="s">
        <v>3527</v>
      </c>
      <c r="AB19" s="3" t="s">
        <v>3526</v>
      </c>
      <c r="AC19" s="3" t="s">
        <v>3525</v>
      </c>
      <c r="AD19" s="3" t="s">
        <v>3524</v>
      </c>
      <c r="AE19" s="3" t="s">
        <v>3523</v>
      </c>
      <c r="AF19" s="3" t="s">
        <v>3522</v>
      </c>
      <c r="AG19" s="3" t="s">
        <v>3521</v>
      </c>
      <c r="AH19" s="3" t="s">
        <v>3520</v>
      </c>
      <c r="AI19" s="3" t="s">
        <v>3519</v>
      </c>
    </row>
    <row r="20" spans="1:35" s="4" customFormat="1" x14ac:dyDescent="0.35">
      <c r="A20" s="3" t="s">
        <v>3518</v>
      </c>
      <c r="B20" s="3" t="s">
        <v>6031</v>
      </c>
      <c r="C20" s="3" t="s">
        <v>6153</v>
      </c>
      <c r="D20" s="3" t="s">
        <v>3517</v>
      </c>
      <c r="E20" s="3" t="s">
        <v>3516</v>
      </c>
      <c r="F20" s="3" t="s">
        <v>3515</v>
      </c>
      <c r="G20" s="3" t="s">
        <v>3514</v>
      </c>
      <c r="H20" s="3" t="s">
        <v>3513</v>
      </c>
      <c r="I20" s="3" t="s">
        <v>3512</v>
      </c>
      <c r="J20" s="3" t="s">
        <v>3511</v>
      </c>
      <c r="K20" s="3" t="s">
        <v>3510</v>
      </c>
      <c r="L20" s="3" t="s">
        <v>3509</v>
      </c>
      <c r="M20" s="3" t="s">
        <v>3508</v>
      </c>
      <c r="N20" s="3" t="s">
        <v>3507</v>
      </c>
      <c r="O20" s="3" t="s">
        <v>3506</v>
      </c>
      <c r="P20" s="3" t="s">
        <v>3505</v>
      </c>
      <c r="Q20" s="3" t="s">
        <v>3504</v>
      </c>
      <c r="R20" s="3" t="s">
        <v>3503</v>
      </c>
      <c r="S20" s="3" t="s">
        <v>3502</v>
      </c>
      <c r="T20" s="3" t="s">
        <v>3501</v>
      </c>
      <c r="U20" s="3" t="s">
        <v>3500</v>
      </c>
      <c r="V20" s="3" t="s">
        <v>3499</v>
      </c>
      <c r="W20" s="3" t="s">
        <v>3498</v>
      </c>
      <c r="X20" s="3" t="s">
        <v>3497</v>
      </c>
      <c r="Y20" s="3" t="s">
        <v>3496</v>
      </c>
      <c r="Z20" s="3" t="s">
        <v>3495</v>
      </c>
      <c r="AA20" s="3" t="s">
        <v>3494</v>
      </c>
      <c r="AB20" s="3" t="s">
        <v>3493</v>
      </c>
      <c r="AC20" s="3" t="s">
        <v>3492</v>
      </c>
      <c r="AD20" s="3" t="s">
        <v>3491</v>
      </c>
      <c r="AE20" s="3" t="s">
        <v>3490</v>
      </c>
      <c r="AF20" s="3" t="s">
        <v>3489</v>
      </c>
      <c r="AG20" s="3" t="s">
        <v>3488</v>
      </c>
      <c r="AH20" s="3" t="s">
        <v>3487</v>
      </c>
      <c r="AI20" s="3" t="s">
        <v>3486</v>
      </c>
    </row>
    <row r="21" spans="1:35" s="4" customFormat="1" x14ac:dyDescent="0.35">
      <c r="A21" s="3" t="s">
        <v>3485</v>
      </c>
      <c r="B21" s="3" t="s">
        <v>6154</v>
      </c>
      <c r="C21" s="3" t="s">
        <v>6155</v>
      </c>
      <c r="D21" s="3" t="s">
        <v>3484</v>
      </c>
      <c r="E21" s="3" t="s">
        <v>3483</v>
      </c>
      <c r="F21" s="3" t="s">
        <v>3482</v>
      </c>
      <c r="G21" s="3" t="s">
        <v>3481</v>
      </c>
      <c r="H21" s="3" t="s">
        <v>3480</v>
      </c>
      <c r="I21" s="3" t="s">
        <v>3479</v>
      </c>
      <c r="J21" s="3" t="s">
        <v>3478</v>
      </c>
      <c r="K21" s="3" t="s">
        <v>3477</v>
      </c>
      <c r="L21" s="3" t="s">
        <v>3476</v>
      </c>
      <c r="M21" s="3" t="s">
        <v>3475</v>
      </c>
      <c r="N21" s="3" t="s">
        <v>3474</v>
      </c>
      <c r="O21" s="3" t="s">
        <v>3473</v>
      </c>
      <c r="P21" s="3" t="s">
        <v>3472</v>
      </c>
      <c r="Q21" s="3" t="s">
        <v>3471</v>
      </c>
      <c r="R21" s="3" t="s">
        <v>3470</v>
      </c>
      <c r="S21" s="3" t="s">
        <v>3469</v>
      </c>
      <c r="T21" s="3" t="s">
        <v>3468</v>
      </c>
      <c r="U21" s="3" t="s">
        <v>3467</v>
      </c>
      <c r="V21" s="3" t="s">
        <v>3466</v>
      </c>
      <c r="W21" s="3" t="s">
        <v>3465</v>
      </c>
      <c r="X21" s="3" t="s">
        <v>3464</v>
      </c>
      <c r="Y21" s="3" t="s">
        <v>3463</v>
      </c>
      <c r="Z21" s="3" t="s">
        <v>3462</v>
      </c>
      <c r="AA21" s="3" t="s">
        <v>3461</v>
      </c>
      <c r="AB21" s="3" t="s">
        <v>3460</v>
      </c>
      <c r="AC21" s="3" t="s">
        <v>3459</v>
      </c>
      <c r="AD21" s="3" t="s">
        <v>3458</v>
      </c>
      <c r="AE21" s="3" t="s">
        <v>3457</v>
      </c>
      <c r="AF21" s="3" t="s">
        <v>3456</v>
      </c>
      <c r="AG21" s="3" t="s">
        <v>3455</v>
      </c>
      <c r="AH21" s="3" t="s">
        <v>3454</v>
      </c>
      <c r="AI21" s="3" t="s">
        <v>3453</v>
      </c>
    </row>
    <row r="22" spans="1:35" s="4" customFormat="1" x14ac:dyDescent="0.35">
      <c r="A22" s="3" t="s">
        <v>3452</v>
      </c>
      <c r="B22" s="3" t="s">
        <v>6156</v>
      </c>
      <c r="C22" s="3" t="s">
        <v>6157</v>
      </c>
      <c r="D22" s="3" t="s">
        <v>3451</v>
      </c>
      <c r="E22" s="3" t="s">
        <v>3450</v>
      </c>
      <c r="F22" s="3" t="s">
        <v>3449</v>
      </c>
      <c r="G22" s="3" t="s">
        <v>3448</v>
      </c>
      <c r="H22" s="3" t="s">
        <v>3447</v>
      </c>
      <c r="I22" s="3" t="s">
        <v>3446</v>
      </c>
      <c r="J22" s="3" t="s">
        <v>3445</v>
      </c>
      <c r="K22" s="3" t="s">
        <v>3444</v>
      </c>
      <c r="L22" s="3" t="s">
        <v>3443</v>
      </c>
      <c r="M22" s="3" t="s">
        <v>3442</v>
      </c>
      <c r="N22" s="3" t="s">
        <v>3441</v>
      </c>
      <c r="O22" s="3" t="s">
        <v>3440</v>
      </c>
      <c r="P22" s="3" t="s">
        <v>3439</v>
      </c>
      <c r="Q22" s="3" t="s">
        <v>3438</v>
      </c>
      <c r="R22" s="3" t="s">
        <v>3437</v>
      </c>
      <c r="S22" s="3" t="s">
        <v>3436</v>
      </c>
      <c r="T22" s="3" t="s">
        <v>3435</v>
      </c>
      <c r="U22" s="3" t="s">
        <v>3434</v>
      </c>
      <c r="V22" s="3" t="s">
        <v>3433</v>
      </c>
      <c r="W22" s="3" t="s">
        <v>3432</v>
      </c>
      <c r="X22" s="3" t="s">
        <v>3431</v>
      </c>
      <c r="Y22" s="3" t="s">
        <v>3430</v>
      </c>
      <c r="Z22" s="3" t="s">
        <v>3429</v>
      </c>
      <c r="AA22" s="3" t="s">
        <v>3428</v>
      </c>
      <c r="AB22" s="3" t="s">
        <v>3427</v>
      </c>
      <c r="AC22" s="3" t="s">
        <v>3426</v>
      </c>
      <c r="AD22" s="3" t="s">
        <v>3425</v>
      </c>
      <c r="AE22" s="3" t="s">
        <v>3424</v>
      </c>
      <c r="AF22" s="3" t="s">
        <v>3423</v>
      </c>
      <c r="AG22" s="3" t="s">
        <v>3422</v>
      </c>
      <c r="AH22" s="3" t="s">
        <v>3421</v>
      </c>
      <c r="AI22" s="3" t="s">
        <v>3420</v>
      </c>
    </row>
    <row r="23" spans="1:35" s="4" customFormat="1" x14ac:dyDescent="0.35">
      <c r="A23" s="3" t="s">
        <v>3419</v>
      </c>
      <c r="B23" s="3" t="s">
        <v>6158</v>
      </c>
      <c r="C23" s="3" t="s">
        <v>6159</v>
      </c>
      <c r="D23" s="3" t="s">
        <v>3418</v>
      </c>
      <c r="E23" s="3" t="s">
        <v>3417</v>
      </c>
      <c r="F23" s="3" t="s">
        <v>3416</v>
      </c>
      <c r="G23" s="3" t="s">
        <v>3415</v>
      </c>
      <c r="H23" s="3" t="s">
        <v>3414</v>
      </c>
      <c r="I23" s="3" t="s">
        <v>3413</v>
      </c>
      <c r="J23" s="3" t="s">
        <v>3412</v>
      </c>
      <c r="K23" s="3" t="s">
        <v>3411</v>
      </c>
      <c r="L23" s="3" t="s">
        <v>3410</v>
      </c>
      <c r="M23" s="3" t="s">
        <v>3409</v>
      </c>
      <c r="N23" s="3" t="s">
        <v>3408</v>
      </c>
      <c r="O23" s="3" t="s">
        <v>3407</v>
      </c>
      <c r="P23" s="3" t="s">
        <v>3406</v>
      </c>
      <c r="Q23" s="3" t="s">
        <v>3405</v>
      </c>
      <c r="R23" s="3" t="s">
        <v>3404</v>
      </c>
      <c r="S23" s="3" t="s">
        <v>3403</v>
      </c>
      <c r="T23" s="3" t="s">
        <v>3402</v>
      </c>
      <c r="U23" s="3" t="s">
        <v>3401</v>
      </c>
      <c r="V23" s="3" t="s">
        <v>3400</v>
      </c>
      <c r="W23" s="3" t="s">
        <v>3399</v>
      </c>
      <c r="X23" s="3" t="s">
        <v>3398</v>
      </c>
      <c r="Y23" s="3" t="s">
        <v>3397</v>
      </c>
      <c r="Z23" s="3" t="s">
        <v>3396</v>
      </c>
      <c r="AA23" s="3" t="s">
        <v>3395</v>
      </c>
      <c r="AB23" s="3" t="s">
        <v>3394</v>
      </c>
      <c r="AC23" s="3" t="s">
        <v>3393</v>
      </c>
      <c r="AD23" s="3" t="s">
        <v>3392</v>
      </c>
      <c r="AE23" s="3" t="s">
        <v>3391</v>
      </c>
      <c r="AF23" s="3" t="s">
        <v>3390</v>
      </c>
      <c r="AG23" s="3" t="s">
        <v>3389</v>
      </c>
      <c r="AH23" s="3" t="s">
        <v>3388</v>
      </c>
      <c r="AI23" s="3" t="s">
        <v>3387</v>
      </c>
    </row>
    <row r="24" spans="1:35" s="4" customFormat="1" ht="25" x14ac:dyDescent="0.35">
      <c r="A24" s="3" t="s">
        <v>3386</v>
      </c>
      <c r="B24" s="3" t="s">
        <v>6031</v>
      </c>
      <c r="C24" s="3" t="s">
        <v>6160</v>
      </c>
      <c r="D24" s="3" t="s">
        <v>3385</v>
      </c>
      <c r="E24" s="3" t="s">
        <v>3384</v>
      </c>
      <c r="F24" s="3" t="s">
        <v>3383</v>
      </c>
      <c r="G24" s="3" t="s">
        <v>3382</v>
      </c>
      <c r="H24" s="3" t="s">
        <v>3381</v>
      </c>
      <c r="I24" s="3" t="s">
        <v>3380</v>
      </c>
      <c r="J24" s="3" t="s">
        <v>3379</v>
      </c>
      <c r="K24" s="3" t="s">
        <v>3378</v>
      </c>
      <c r="L24" s="3" t="s">
        <v>3377</v>
      </c>
      <c r="M24" s="3" t="s">
        <v>3376</v>
      </c>
      <c r="N24" s="3" t="s">
        <v>3375</v>
      </c>
      <c r="O24" s="3" t="s">
        <v>3374</v>
      </c>
      <c r="P24" s="3" t="s">
        <v>3373</v>
      </c>
      <c r="Q24" s="3" t="s">
        <v>3372</v>
      </c>
      <c r="R24" s="3" t="s">
        <v>3371</v>
      </c>
      <c r="S24" s="3" t="s">
        <v>3370</v>
      </c>
      <c r="T24" s="3" t="s">
        <v>3369</v>
      </c>
      <c r="U24" s="3" t="s">
        <v>3368</v>
      </c>
      <c r="V24" s="3" t="s">
        <v>3367</v>
      </c>
      <c r="W24" s="3" t="s">
        <v>3366</v>
      </c>
      <c r="X24" s="3" t="s">
        <v>3365</v>
      </c>
      <c r="Y24" s="3" t="s">
        <v>3364</v>
      </c>
      <c r="Z24" s="3" t="s">
        <v>3363</v>
      </c>
      <c r="AA24" s="3" t="s">
        <v>3362</v>
      </c>
      <c r="AB24" s="3" t="s">
        <v>3361</v>
      </c>
      <c r="AC24" s="3" t="s">
        <v>3360</v>
      </c>
      <c r="AD24" s="3" t="s">
        <v>3359</v>
      </c>
      <c r="AE24" s="3" t="s">
        <v>3358</v>
      </c>
      <c r="AF24" s="3" t="s">
        <v>3357</v>
      </c>
      <c r="AG24" s="3" t="s">
        <v>3356</v>
      </c>
      <c r="AH24" s="3"/>
      <c r="AI24" s="3" t="s">
        <v>3355</v>
      </c>
    </row>
    <row r="25" spans="1:35" s="4" customFormat="1" x14ac:dyDescent="0.35">
      <c r="A25" s="3" t="s">
        <v>3354</v>
      </c>
      <c r="B25" s="3" t="s">
        <v>6031</v>
      </c>
      <c r="C25" s="3" t="s">
        <v>6161</v>
      </c>
      <c r="D25" s="3" t="s">
        <v>3353</v>
      </c>
      <c r="E25" s="3" t="s">
        <v>3352</v>
      </c>
      <c r="F25" s="3" t="s">
        <v>3351</v>
      </c>
      <c r="G25" s="3" t="s">
        <v>3350</v>
      </c>
      <c r="H25" s="3" t="s">
        <v>3349</v>
      </c>
      <c r="I25" s="3" t="s">
        <v>3348</v>
      </c>
      <c r="J25" s="3" t="s">
        <v>3347</v>
      </c>
      <c r="K25" s="3" t="s">
        <v>3346</v>
      </c>
      <c r="L25" s="3" t="s">
        <v>3345</v>
      </c>
      <c r="M25" s="3" t="s">
        <v>3344</v>
      </c>
      <c r="N25" s="3" t="s">
        <v>3343</v>
      </c>
      <c r="O25" s="3" t="s">
        <v>3342</v>
      </c>
      <c r="P25" s="3" t="s">
        <v>3341</v>
      </c>
      <c r="Q25" s="3" t="s">
        <v>3340</v>
      </c>
      <c r="R25" s="3" t="s">
        <v>3339</v>
      </c>
      <c r="S25" s="3" t="s">
        <v>3338</v>
      </c>
      <c r="T25" s="3" t="s">
        <v>3337</v>
      </c>
      <c r="U25" s="3" t="s">
        <v>3336</v>
      </c>
      <c r="V25" s="3" t="s">
        <v>3335</v>
      </c>
      <c r="W25" s="3" t="s">
        <v>3334</v>
      </c>
      <c r="X25" s="3" t="s">
        <v>3333</v>
      </c>
      <c r="Y25" s="3" t="s">
        <v>3332</v>
      </c>
      <c r="Z25" s="3" t="s">
        <v>3331</v>
      </c>
      <c r="AA25" s="3" t="s">
        <v>3330</v>
      </c>
      <c r="AB25" s="3" t="s">
        <v>3329</v>
      </c>
      <c r="AC25" s="3" t="s">
        <v>3328</v>
      </c>
      <c r="AD25" s="3" t="s">
        <v>3327</v>
      </c>
      <c r="AE25" s="3" t="s">
        <v>3326</v>
      </c>
      <c r="AF25" s="3" t="s">
        <v>3325</v>
      </c>
      <c r="AG25" s="3" t="s">
        <v>3324</v>
      </c>
      <c r="AH25" s="3" t="s">
        <v>3323</v>
      </c>
      <c r="AI25" s="3" t="s">
        <v>3322</v>
      </c>
    </row>
    <row r="26" spans="1:35" s="4" customFormat="1" x14ac:dyDescent="0.35">
      <c r="A26" s="3" t="s">
        <v>1241</v>
      </c>
      <c r="B26" s="3" t="s">
        <v>5938</v>
      </c>
      <c r="C26" s="3" t="s">
        <v>6075</v>
      </c>
      <c r="D26" s="3" t="s">
        <v>1242</v>
      </c>
      <c r="E26" s="3" t="s">
        <v>1243</v>
      </c>
      <c r="F26" s="3" t="s">
        <v>1244</v>
      </c>
      <c r="G26" s="3" t="s">
        <v>1245</v>
      </c>
      <c r="H26" s="3" t="s">
        <v>1246</v>
      </c>
      <c r="I26" s="3" t="s">
        <v>1247</v>
      </c>
      <c r="J26" s="3" t="s">
        <v>1248</v>
      </c>
      <c r="K26" s="3" t="s">
        <v>1249</v>
      </c>
      <c r="L26" s="3" t="s">
        <v>1250</v>
      </c>
      <c r="M26" s="3" t="s">
        <v>1251</v>
      </c>
      <c r="N26" s="3" t="s">
        <v>1252</v>
      </c>
      <c r="O26" s="3" t="s">
        <v>1253</v>
      </c>
      <c r="P26" s="3" t="s">
        <v>1254</v>
      </c>
      <c r="Q26" s="3" t="s">
        <v>1255</v>
      </c>
      <c r="R26" s="3" t="s">
        <v>1256</v>
      </c>
      <c r="S26" s="3" t="s">
        <v>1257</v>
      </c>
      <c r="T26" s="3" t="s">
        <v>1258</v>
      </c>
      <c r="U26" s="3" t="s">
        <v>1259</v>
      </c>
      <c r="V26" s="3" t="s">
        <v>1260</v>
      </c>
      <c r="W26" s="3" t="s">
        <v>1261</v>
      </c>
      <c r="X26" s="3" t="s">
        <v>1262</v>
      </c>
      <c r="Y26" s="3" t="s">
        <v>1263</v>
      </c>
      <c r="Z26" s="3" t="s">
        <v>1264</v>
      </c>
      <c r="AA26" s="3" t="s">
        <v>1265</v>
      </c>
      <c r="AB26" s="3" t="s">
        <v>1266</v>
      </c>
      <c r="AC26" s="3" t="s">
        <v>1267</v>
      </c>
      <c r="AD26" s="3" t="s">
        <v>1268</v>
      </c>
      <c r="AE26" s="3" t="s">
        <v>1269</v>
      </c>
      <c r="AF26" s="3" t="s">
        <v>1270</v>
      </c>
      <c r="AG26" s="3" t="s">
        <v>1271</v>
      </c>
      <c r="AH26" s="3" t="s">
        <v>1272</v>
      </c>
      <c r="AI26" s="3" t="s">
        <v>1273</v>
      </c>
    </row>
    <row r="27" spans="1:35" s="4" customFormat="1" x14ac:dyDescent="0.35">
      <c r="A27" s="3" t="s">
        <v>3321</v>
      </c>
      <c r="B27" s="3" t="s">
        <v>6031</v>
      </c>
      <c r="C27" s="3" t="s">
        <v>6162</v>
      </c>
      <c r="D27" s="3" t="s">
        <v>3320</v>
      </c>
      <c r="E27" s="3" t="s">
        <v>3319</v>
      </c>
      <c r="F27" s="3" t="s">
        <v>3318</v>
      </c>
      <c r="G27" s="3" t="s">
        <v>3317</v>
      </c>
      <c r="H27" s="3" t="s">
        <v>3316</v>
      </c>
      <c r="I27" s="3" t="s">
        <v>3315</v>
      </c>
      <c r="J27" s="3" t="s">
        <v>3314</v>
      </c>
      <c r="K27" s="3" t="s">
        <v>3313</v>
      </c>
      <c r="L27" s="3" t="s">
        <v>3312</v>
      </c>
      <c r="M27" s="3" t="s">
        <v>3311</v>
      </c>
      <c r="N27" s="3" t="s">
        <v>3310</v>
      </c>
      <c r="O27" s="3" t="s">
        <v>3309</v>
      </c>
      <c r="P27" s="3" t="s">
        <v>3308</v>
      </c>
      <c r="Q27" s="3" t="s">
        <v>3307</v>
      </c>
      <c r="R27" s="3" t="s">
        <v>3306</v>
      </c>
      <c r="S27" s="3" t="s">
        <v>3305</v>
      </c>
      <c r="T27" s="3" t="s">
        <v>3304</v>
      </c>
      <c r="U27" s="3" t="s">
        <v>3303</v>
      </c>
      <c r="V27" s="3" t="s">
        <v>3302</v>
      </c>
      <c r="W27" s="3" t="s">
        <v>3301</v>
      </c>
      <c r="X27" s="3" t="s">
        <v>3300</v>
      </c>
      <c r="Y27" s="3" t="s">
        <v>3299</v>
      </c>
      <c r="Z27" s="3" t="s">
        <v>3298</v>
      </c>
      <c r="AA27" s="3" t="s">
        <v>3297</v>
      </c>
      <c r="AB27" s="3" t="s">
        <v>3296</v>
      </c>
      <c r="AC27" s="3" t="s">
        <v>3295</v>
      </c>
      <c r="AD27" s="3" t="s">
        <v>3294</v>
      </c>
      <c r="AE27" s="3" t="s">
        <v>3293</v>
      </c>
      <c r="AF27" s="3" t="s">
        <v>3292</v>
      </c>
      <c r="AG27" s="3" t="s">
        <v>3291</v>
      </c>
      <c r="AH27" s="3" t="s">
        <v>3290</v>
      </c>
      <c r="AI27" s="3" t="s">
        <v>3289</v>
      </c>
    </row>
    <row r="28" spans="1:35" s="4" customFormat="1" x14ac:dyDescent="0.35">
      <c r="A28" s="3" t="s">
        <v>3288</v>
      </c>
      <c r="B28" s="3" t="s">
        <v>6031</v>
      </c>
      <c r="C28" s="3" t="s">
        <v>5983</v>
      </c>
      <c r="D28" s="3" t="s">
        <v>3287</v>
      </c>
      <c r="E28" s="3" t="s">
        <v>3286</v>
      </c>
      <c r="F28" s="3" t="s">
        <v>3285</v>
      </c>
      <c r="G28" s="3" t="s">
        <v>3284</v>
      </c>
      <c r="H28" s="3" t="s">
        <v>3283</v>
      </c>
      <c r="I28" s="3" t="s">
        <v>3282</v>
      </c>
      <c r="J28" s="3" t="s">
        <v>3281</v>
      </c>
      <c r="K28" s="3" t="s">
        <v>3280</v>
      </c>
      <c r="L28" s="3" t="s">
        <v>3279</v>
      </c>
      <c r="M28" s="3" t="s">
        <v>3278</v>
      </c>
      <c r="N28" s="3" t="s">
        <v>3277</v>
      </c>
      <c r="O28" s="3" t="s">
        <v>3276</v>
      </c>
      <c r="P28" s="3" t="s">
        <v>3275</v>
      </c>
      <c r="Q28" s="3" t="s">
        <v>3274</v>
      </c>
      <c r="R28" s="3" t="s">
        <v>3273</v>
      </c>
      <c r="S28" s="3" t="s">
        <v>3272</v>
      </c>
      <c r="T28" s="3" t="s">
        <v>3271</v>
      </c>
      <c r="U28" s="3" t="s">
        <v>3270</v>
      </c>
      <c r="V28" s="3" t="s">
        <v>3269</v>
      </c>
      <c r="W28" s="3" t="s">
        <v>3268</v>
      </c>
      <c r="X28" s="3" t="s">
        <v>3267</v>
      </c>
      <c r="Y28" s="3" t="s">
        <v>3266</v>
      </c>
      <c r="Z28" s="3" t="s">
        <v>3265</v>
      </c>
      <c r="AA28" s="3" t="s">
        <v>3264</v>
      </c>
      <c r="AB28" s="3" t="s">
        <v>3263</v>
      </c>
      <c r="AC28" s="3" t="s">
        <v>3262</v>
      </c>
      <c r="AD28" s="3" t="s">
        <v>3261</v>
      </c>
      <c r="AE28" s="3" t="s">
        <v>3260</v>
      </c>
      <c r="AF28" s="3" t="s">
        <v>3259</v>
      </c>
      <c r="AG28" s="3" t="s">
        <v>3258</v>
      </c>
      <c r="AH28" s="3" t="s">
        <v>3257</v>
      </c>
      <c r="AI28" s="3" t="s">
        <v>3256</v>
      </c>
    </row>
    <row r="29" spans="1:35" s="4" customFormat="1" x14ac:dyDescent="0.35">
      <c r="A29" s="3" t="s">
        <v>3255</v>
      </c>
      <c r="B29" s="3" t="s">
        <v>6163</v>
      </c>
      <c r="C29" s="3" t="s">
        <v>6164</v>
      </c>
      <c r="D29" s="3" t="s">
        <v>3254</v>
      </c>
      <c r="E29" s="3" t="s">
        <v>3253</v>
      </c>
      <c r="F29" s="3" t="s">
        <v>3252</v>
      </c>
      <c r="G29" s="3" t="s">
        <v>3251</v>
      </c>
      <c r="H29" s="3" t="s">
        <v>3250</v>
      </c>
      <c r="I29" s="3" t="s">
        <v>3249</v>
      </c>
      <c r="J29" s="3" t="s">
        <v>3248</v>
      </c>
      <c r="K29" s="3" t="s">
        <v>3247</v>
      </c>
      <c r="L29" s="3" t="s">
        <v>3246</v>
      </c>
      <c r="M29" s="3" t="s">
        <v>3245</v>
      </c>
      <c r="N29" s="3" t="s">
        <v>3244</v>
      </c>
      <c r="O29" s="3" t="s">
        <v>3243</v>
      </c>
      <c r="P29" s="3" t="s">
        <v>3242</v>
      </c>
      <c r="Q29" s="3" t="s">
        <v>3241</v>
      </c>
      <c r="R29" s="3" t="s">
        <v>3240</v>
      </c>
      <c r="S29" s="3" t="s">
        <v>3239</v>
      </c>
      <c r="T29" s="3" t="s">
        <v>3238</v>
      </c>
      <c r="U29" s="3" t="s">
        <v>3237</v>
      </c>
      <c r="V29" s="3" t="s">
        <v>3236</v>
      </c>
      <c r="W29" s="3" t="s">
        <v>3235</v>
      </c>
      <c r="X29" s="3" t="s">
        <v>3234</v>
      </c>
      <c r="Y29" s="3" t="s">
        <v>3233</v>
      </c>
      <c r="Z29" s="3" t="s">
        <v>3232</v>
      </c>
      <c r="AA29" s="3" t="s">
        <v>3231</v>
      </c>
      <c r="AB29" s="3" t="s">
        <v>3230</v>
      </c>
      <c r="AC29" s="3" t="s">
        <v>3229</v>
      </c>
      <c r="AD29" s="3" t="s">
        <v>3228</v>
      </c>
      <c r="AE29" s="3" t="s">
        <v>3227</v>
      </c>
      <c r="AF29" s="3" t="s">
        <v>3226</v>
      </c>
      <c r="AG29" s="3" t="s">
        <v>3225</v>
      </c>
      <c r="AH29" s="3" t="s">
        <v>3224</v>
      </c>
      <c r="AI29" s="3" t="s">
        <v>3223</v>
      </c>
    </row>
    <row r="30" spans="1:35" s="4" customFormat="1" x14ac:dyDescent="0.35">
      <c r="A30" s="3" t="s">
        <v>3222</v>
      </c>
      <c r="B30" s="3" t="s">
        <v>6165</v>
      </c>
      <c r="C30" s="3" t="s">
        <v>6166</v>
      </c>
      <c r="D30" s="3" t="s">
        <v>3221</v>
      </c>
      <c r="E30" s="3" t="s">
        <v>3220</v>
      </c>
      <c r="F30" s="3" t="s">
        <v>3219</v>
      </c>
      <c r="G30" s="3" t="s">
        <v>3218</v>
      </c>
      <c r="H30" s="3" t="s">
        <v>3217</v>
      </c>
      <c r="I30" s="3" t="s">
        <v>3216</v>
      </c>
      <c r="J30" s="3" t="s">
        <v>3215</v>
      </c>
      <c r="K30" s="3" t="s">
        <v>3214</v>
      </c>
      <c r="L30" s="3" t="s">
        <v>3213</v>
      </c>
      <c r="M30" s="3" t="s">
        <v>3212</v>
      </c>
      <c r="N30" s="3" t="s">
        <v>3211</v>
      </c>
      <c r="O30" s="3" t="s">
        <v>3210</v>
      </c>
      <c r="P30" s="3" t="s">
        <v>3209</v>
      </c>
      <c r="Q30" s="3" t="s">
        <v>3208</v>
      </c>
      <c r="R30" s="3" t="s">
        <v>3207</v>
      </c>
      <c r="S30" s="3" t="s">
        <v>3206</v>
      </c>
      <c r="T30" s="3" t="s">
        <v>3205</v>
      </c>
      <c r="U30" s="3" t="s">
        <v>3204</v>
      </c>
      <c r="V30" s="3" t="s">
        <v>3203</v>
      </c>
      <c r="W30" s="3" t="s">
        <v>3202</v>
      </c>
      <c r="X30" s="3" t="s">
        <v>3201</v>
      </c>
      <c r="Y30" s="3" t="s">
        <v>3200</v>
      </c>
      <c r="Z30" s="3" t="s">
        <v>3199</v>
      </c>
      <c r="AA30" s="3" t="s">
        <v>3198</v>
      </c>
      <c r="AB30" s="3" t="s">
        <v>3197</v>
      </c>
      <c r="AC30" s="3" t="s">
        <v>3196</v>
      </c>
      <c r="AD30" s="3" t="s">
        <v>3195</v>
      </c>
      <c r="AE30" s="3" t="s">
        <v>3194</v>
      </c>
      <c r="AF30" s="3" t="s">
        <v>3193</v>
      </c>
      <c r="AG30" s="3" t="s">
        <v>3192</v>
      </c>
      <c r="AH30" s="3" t="s">
        <v>3191</v>
      </c>
      <c r="AI30" s="3" t="s">
        <v>3190</v>
      </c>
    </row>
    <row r="31" spans="1:35" s="4" customFormat="1" x14ac:dyDescent="0.35">
      <c r="A31" s="3" t="s">
        <v>3189</v>
      </c>
      <c r="B31" s="3" t="s">
        <v>6167</v>
      </c>
      <c r="C31" s="3" t="s">
        <v>6168</v>
      </c>
      <c r="D31" s="3" t="s">
        <v>3188</v>
      </c>
      <c r="E31" s="3" t="s">
        <v>3187</v>
      </c>
      <c r="F31" s="3" t="s">
        <v>3186</v>
      </c>
      <c r="G31" s="3" t="s">
        <v>3185</v>
      </c>
      <c r="H31" s="3" t="s">
        <v>3184</v>
      </c>
      <c r="I31" s="3" t="s">
        <v>3183</v>
      </c>
      <c r="J31" s="3" t="s">
        <v>3182</v>
      </c>
      <c r="K31" s="3" t="s">
        <v>3181</v>
      </c>
      <c r="L31" s="3" t="s">
        <v>3180</v>
      </c>
      <c r="M31" s="3" t="s">
        <v>3179</v>
      </c>
      <c r="N31" s="3" t="s">
        <v>3178</v>
      </c>
      <c r="O31" s="3" t="s">
        <v>3177</v>
      </c>
      <c r="P31" s="3" t="s">
        <v>3176</v>
      </c>
      <c r="Q31" s="3" t="s">
        <v>3175</v>
      </c>
      <c r="R31" s="3" t="s">
        <v>3174</v>
      </c>
      <c r="S31" s="3" t="s">
        <v>3173</v>
      </c>
      <c r="T31" s="3" t="s">
        <v>3172</v>
      </c>
      <c r="U31" s="3" t="s">
        <v>3171</v>
      </c>
      <c r="V31" s="3" t="s">
        <v>3170</v>
      </c>
      <c r="W31" s="3" t="s">
        <v>3169</v>
      </c>
      <c r="X31" s="3" t="s">
        <v>3168</v>
      </c>
      <c r="Y31" s="3" t="s">
        <v>3167</v>
      </c>
      <c r="Z31" s="3" t="s">
        <v>3166</v>
      </c>
      <c r="AA31" s="3" t="s">
        <v>3165</v>
      </c>
      <c r="AB31" s="3" t="s">
        <v>3164</v>
      </c>
      <c r="AC31" s="3" t="s">
        <v>3163</v>
      </c>
      <c r="AD31" s="3" t="s">
        <v>3162</v>
      </c>
      <c r="AE31" s="3" t="s">
        <v>3161</v>
      </c>
      <c r="AF31" s="3" t="s">
        <v>3160</v>
      </c>
      <c r="AG31" s="3" t="s">
        <v>3159</v>
      </c>
      <c r="AH31" s="3" t="s">
        <v>3158</v>
      </c>
      <c r="AI31" s="3" t="s">
        <v>3157</v>
      </c>
    </row>
    <row r="32" spans="1:35" s="4" customFormat="1" x14ac:dyDescent="0.35">
      <c r="A32" s="3" t="s">
        <v>3156</v>
      </c>
      <c r="B32" s="3" t="s">
        <v>6169</v>
      </c>
      <c r="C32" s="3" t="s">
        <v>6170</v>
      </c>
      <c r="D32" s="3" t="s">
        <v>3155</v>
      </c>
      <c r="E32" s="3" t="s">
        <v>3154</v>
      </c>
      <c r="F32" s="3" t="s">
        <v>3153</v>
      </c>
      <c r="G32" s="3" t="s">
        <v>3152</v>
      </c>
      <c r="H32" s="3" t="s">
        <v>3151</v>
      </c>
      <c r="I32" s="3" t="s">
        <v>3150</v>
      </c>
      <c r="J32" s="3" t="s">
        <v>3149</v>
      </c>
      <c r="K32" s="3" t="s">
        <v>3148</v>
      </c>
      <c r="L32" s="3" t="s">
        <v>3147</v>
      </c>
      <c r="M32" s="3" t="s">
        <v>3146</v>
      </c>
      <c r="N32" s="3" t="s">
        <v>3145</v>
      </c>
      <c r="O32" s="3" t="s">
        <v>3144</v>
      </c>
      <c r="P32" s="3" t="s">
        <v>3143</v>
      </c>
      <c r="Q32" s="3" t="s">
        <v>3142</v>
      </c>
      <c r="R32" s="3" t="s">
        <v>3141</v>
      </c>
      <c r="S32" s="3" t="s">
        <v>3140</v>
      </c>
      <c r="T32" s="3" t="s">
        <v>3139</v>
      </c>
      <c r="U32" s="3" t="s">
        <v>3138</v>
      </c>
      <c r="V32" s="3" t="s">
        <v>3137</v>
      </c>
      <c r="W32" s="3" t="s">
        <v>3136</v>
      </c>
      <c r="X32" s="3" t="s">
        <v>3135</v>
      </c>
      <c r="Y32" s="3" t="s">
        <v>3134</v>
      </c>
      <c r="Z32" s="3" t="s">
        <v>3133</v>
      </c>
      <c r="AA32" s="3" t="s">
        <v>3132</v>
      </c>
      <c r="AB32" s="3" t="s">
        <v>3131</v>
      </c>
      <c r="AC32" s="3" t="s">
        <v>3130</v>
      </c>
      <c r="AD32" s="3" t="s">
        <v>3129</v>
      </c>
      <c r="AE32" s="3" t="s">
        <v>3128</v>
      </c>
      <c r="AF32" s="3" t="s">
        <v>3127</v>
      </c>
      <c r="AG32" s="3" t="s">
        <v>3126</v>
      </c>
      <c r="AH32" s="3" t="s">
        <v>3125</v>
      </c>
      <c r="AI32" s="3" t="s">
        <v>3124</v>
      </c>
    </row>
    <row r="33" spans="1:35" s="4" customFormat="1" x14ac:dyDescent="0.35">
      <c r="A33" s="3" t="s">
        <v>3123</v>
      </c>
      <c r="B33" s="3" t="s">
        <v>6031</v>
      </c>
      <c r="C33" s="3" t="s">
        <v>6171</v>
      </c>
      <c r="D33" s="3" t="s">
        <v>3122</v>
      </c>
      <c r="E33" s="3" t="s">
        <v>3121</v>
      </c>
      <c r="F33" s="3" t="s">
        <v>3120</v>
      </c>
      <c r="G33" s="3" t="s">
        <v>3119</v>
      </c>
      <c r="H33" s="3" t="s">
        <v>3118</v>
      </c>
      <c r="I33" s="3" t="s">
        <v>3117</v>
      </c>
      <c r="J33" s="3" t="s">
        <v>3116</v>
      </c>
      <c r="K33" s="3" t="s">
        <v>3115</v>
      </c>
      <c r="L33" s="3" t="s">
        <v>3114</v>
      </c>
      <c r="M33" s="3" t="s">
        <v>3113</v>
      </c>
      <c r="N33" s="3" t="s">
        <v>3112</v>
      </c>
      <c r="O33" s="3" t="s">
        <v>3111</v>
      </c>
      <c r="P33" s="3" t="s">
        <v>3110</v>
      </c>
      <c r="Q33" s="3" t="s">
        <v>3109</v>
      </c>
      <c r="R33" s="3" t="s">
        <v>3108</v>
      </c>
      <c r="S33" s="3" t="s">
        <v>3107</v>
      </c>
      <c r="T33" s="3" t="s">
        <v>3106</v>
      </c>
      <c r="U33" s="3" t="s">
        <v>3105</v>
      </c>
      <c r="V33" s="3" t="s">
        <v>3104</v>
      </c>
      <c r="W33" s="3" t="s">
        <v>3103</v>
      </c>
      <c r="X33" s="3" t="s">
        <v>3102</v>
      </c>
      <c r="Y33" s="3" t="s">
        <v>3101</v>
      </c>
      <c r="Z33" s="3" t="s">
        <v>3100</v>
      </c>
      <c r="AA33" s="3" t="s">
        <v>3099</v>
      </c>
      <c r="AB33" s="3" t="s">
        <v>3098</v>
      </c>
      <c r="AC33" s="3" t="s">
        <v>3097</v>
      </c>
      <c r="AD33" s="3" t="s">
        <v>3096</v>
      </c>
      <c r="AE33" s="3" t="s">
        <v>3095</v>
      </c>
      <c r="AF33" s="3" t="s">
        <v>3094</v>
      </c>
      <c r="AG33" s="3" t="s">
        <v>3093</v>
      </c>
      <c r="AH33" s="3" t="s">
        <v>3092</v>
      </c>
      <c r="AI33" s="3" t="s">
        <v>3091</v>
      </c>
    </row>
    <row r="34" spans="1:35" s="4" customFormat="1" x14ac:dyDescent="0.35">
      <c r="A34" s="3" t="s">
        <v>3090</v>
      </c>
      <c r="B34" s="3" t="s">
        <v>6172</v>
      </c>
      <c r="C34" s="3" t="s">
        <v>6173</v>
      </c>
      <c r="D34" s="3" t="s">
        <v>3089</v>
      </c>
      <c r="E34" s="3" t="s">
        <v>3088</v>
      </c>
      <c r="F34" s="3" t="s">
        <v>3087</v>
      </c>
      <c r="G34" s="3" t="s">
        <v>3086</v>
      </c>
      <c r="H34" s="3" t="s">
        <v>3085</v>
      </c>
      <c r="I34" s="3" t="s">
        <v>3084</v>
      </c>
      <c r="J34" s="3" t="s">
        <v>3083</v>
      </c>
      <c r="K34" s="3" t="s">
        <v>3082</v>
      </c>
      <c r="L34" s="3" t="s">
        <v>3081</v>
      </c>
      <c r="M34" s="3" t="s">
        <v>3080</v>
      </c>
      <c r="N34" s="3" t="s">
        <v>3079</v>
      </c>
      <c r="O34" s="3" t="s">
        <v>3078</v>
      </c>
      <c r="P34" s="3" t="s">
        <v>3077</v>
      </c>
      <c r="Q34" s="3" t="s">
        <v>3076</v>
      </c>
      <c r="R34" s="3" t="s">
        <v>3075</v>
      </c>
      <c r="S34" s="3" t="s">
        <v>3074</v>
      </c>
      <c r="T34" s="3" t="s">
        <v>3073</v>
      </c>
      <c r="U34" s="3" t="s">
        <v>3072</v>
      </c>
      <c r="V34" s="3" t="s">
        <v>3071</v>
      </c>
      <c r="W34" s="3" t="s">
        <v>3070</v>
      </c>
      <c r="X34" s="3" t="s">
        <v>3069</v>
      </c>
      <c r="Y34" s="3" t="s">
        <v>3068</v>
      </c>
      <c r="Z34" s="3" t="s">
        <v>3067</v>
      </c>
      <c r="AA34" s="3" t="s">
        <v>3066</v>
      </c>
      <c r="AB34" s="3" t="s">
        <v>3065</v>
      </c>
      <c r="AC34" s="3" t="s">
        <v>3064</v>
      </c>
      <c r="AD34" s="3" t="s">
        <v>3063</v>
      </c>
      <c r="AE34" s="3" t="s">
        <v>3062</v>
      </c>
      <c r="AF34" s="3" t="s">
        <v>3061</v>
      </c>
      <c r="AG34" s="3" t="s">
        <v>3060</v>
      </c>
      <c r="AH34" s="3" t="s">
        <v>3059</v>
      </c>
      <c r="AI34" s="3" t="s">
        <v>3058</v>
      </c>
    </row>
    <row r="35" spans="1:35" s="4" customFormat="1" x14ac:dyDescent="0.35">
      <c r="A35" s="3" t="s">
        <v>3057</v>
      </c>
      <c r="B35" s="3" t="s">
        <v>6031</v>
      </c>
      <c r="C35" s="3" t="s">
        <v>6174</v>
      </c>
      <c r="D35" s="3" t="s">
        <v>3056</v>
      </c>
      <c r="E35" s="3" t="s">
        <v>3055</v>
      </c>
      <c r="F35" s="3" t="s">
        <v>3054</v>
      </c>
      <c r="G35" s="3" t="s">
        <v>3053</v>
      </c>
      <c r="H35" s="3" t="s">
        <v>3052</v>
      </c>
      <c r="I35" s="3" t="s">
        <v>3051</v>
      </c>
      <c r="J35" s="3" t="s">
        <v>3050</v>
      </c>
      <c r="K35" s="3" t="s">
        <v>3049</v>
      </c>
      <c r="L35" s="3" t="s">
        <v>3048</v>
      </c>
      <c r="M35" s="3" t="s">
        <v>3047</v>
      </c>
      <c r="N35" s="3" t="s">
        <v>3046</v>
      </c>
      <c r="O35" s="3" t="s">
        <v>3045</v>
      </c>
      <c r="P35" s="3" t="s">
        <v>3044</v>
      </c>
      <c r="Q35" s="3" t="s">
        <v>3043</v>
      </c>
      <c r="R35" s="3" t="s">
        <v>3042</v>
      </c>
      <c r="S35" s="3" t="s">
        <v>3041</v>
      </c>
      <c r="T35" s="3" t="s">
        <v>3040</v>
      </c>
      <c r="U35" s="3" t="s">
        <v>3039</v>
      </c>
      <c r="V35" s="3" t="s">
        <v>3038</v>
      </c>
      <c r="W35" s="3" t="s">
        <v>3037</v>
      </c>
      <c r="X35" s="3" t="s">
        <v>3036</v>
      </c>
      <c r="Y35" s="3" t="s">
        <v>3035</v>
      </c>
      <c r="Z35" s="3" t="s">
        <v>3034</v>
      </c>
      <c r="AA35" s="3" t="s">
        <v>3033</v>
      </c>
      <c r="AB35" s="3" t="s">
        <v>3032</v>
      </c>
      <c r="AC35" s="3" t="s">
        <v>3031</v>
      </c>
      <c r="AD35" s="3" t="s">
        <v>3030</v>
      </c>
      <c r="AE35" s="3" t="s">
        <v>3029</v>
      </c>
      <c r="AF35" s="3" t="s">
        <v>3028</v>
      </c>
      <c r="AG35" s="3" t="s">
        <v>3027</v>
      </c>
      <c r="AH35" s="3" t="s">
        <v>3026</v>
      </c>
      <c r="AI35" s="3" t="s">
        <v>3025</v>
      </c>
    </row>
    <row r="36" spans="1:35" s="4" customFormat="1" x14ac:dyDescent="0.35">
      <c r="A36" s="3" t="s">
        <v>3024</v>
      </c>
      <c r="B36" s="3" t="s">
        <v>6031</v>
      </c>
      <c r="C36" s="3" t="s">
        <v>6175</v>
      </c>
      <c r="D36" s="3" t="s">
        <v>3023</v>
      </c>
      <c r="E36" s="3" t="s">
        <v>3022</v>
      </c>
      <c r="F36" s="3" t="s">
        <v>3021</v>
      </c>
      <c r="G36" s="3" t="s">
        <v>3020</v>
      </c>
      <c r="H36" s="3" t="s">
        <v>3019</v>
      </c>
      <c r="I36" s="3" t="s">
        <v>3018</v>
      </c>
      <c r="J36" s="3" t="s">
        <v>3017</v>
      </c>
      <c r="K36" s="3" t="s">
        <v>3016</v>
      </c>
      <c r="L36" s="3" t="s">
        <v>3015</v>
      </c>
      <c r="M36" s="3" t="s">
        <v>3014</v>
      </c>
      <c r="N36" s="3" t="s">
        <v>3013</v>
      </c>
      <c r="O36" s="3" t="s">
        <v>3012</v>
      </c>
      <c r="P36" s="3" t="s">
        <v>3011</v>
      </c>
      <c r="Q36" s="3" t="s">
        <v>3010</v>
      </c>
      <c r="R36" s="3" t="s">
        <v>3009</v>
      </c>
      <c r="S36" s="3" t="s">
        <v>3008</v>
      </c>
      <c r="T36" s="3" t="s">
        <v>3007</v>
      </c>
      <c r="U36" s="3" t="s">
        <v>3006</v>
      </c>
      <c r="V36" s="3" t="s">
        <v>3005</v>
      </c>
      <c r="W36" s="3" t="s">
        <v>3004</v>
      </c>
      <c r="X36" s="3" t="s">
        <v>3003</v>
      </c>
      <c r="Y36" s="3" t="s">
        <v>3002</v>
      </c>
      <c r="Z36" s="3" t="s">
        <v>3001</v>
      </c>
      <c r="AA36" s="3" t="s">
        <v>3000</v>
      </c>
      <c r="AB36" s="3" t="s">
        <v>2999</v>
      </c>
      <c r="AC36" s="3" t="s">
        <v>2998</v>
      </c>
      <c r="AD36" s="3" t="s">
        <v>2997</v>
      </c>
      <c r="AE36" s="3" t="s">
        <v>2996</v>
      </c>
      <c r="AF36" s="3" t="s">
        <v>2995</v>
      </c>
      <c r="AG36" s="3" t="s">
        <v>2994</v>
      </c>
      <c r="AH36" s="3" t="s">
        <v>2993</v>
      </c>
      <c r="AI36" s="3" t="s">
        <v>2992</v>
      </c>
    </row>
    <row r="37" spans="1:35" s="4" customFormat="1" x14ac:dyDescent="0.35">
      <c r="A37" s="3" t="s">
        <v>2991</v>
      </c>
      <c r="B37" s="3" t="s">
        <v>6031</v>
      </c>
      <c r="C37" s="3" t="s">
        <v>5983</v>
      </c>
      <c r="D37" s="3" t="s">
        <v>2990</v>
      </c>
      <c r="E37" s="3" t="s">
        <v>2989</v>
      </c>
      <c r="F37" s="3" t="s">
        <v>2988</v>
      </c>
      <c r="G37" s="3" t="s">
        <v>2987</v>
      </c>
      <c r="H37" s="3" t="s">
        <v>2986</v>
      </c>
      <c r="I37" s="3" t="s">
        <v>2985</v>
      </c>
      <c r="J37" s="3" t="s">
        <v>2984</v>
      </c>
      <c r="K37" s="3" t="s">
        <v>2983</v>
      </c>
      <c r="L37" s="3" t="s">
        <v>2982</v>
      </c>
      <c r="M37" s="3" t="s">
        <v>2981</v>
      </c>
      <c r="N37" s="3" t="s">
        <v>2980</v>
      </c>
      <c r="O37" s="3" t="s">
        <v>2979</v>
      </c>
      <c r="P37" s="3" t="s">
        <v>2978</v>
      </c>
      <c r="Q37" s="3" t="s">
        <v>2977</v>
      </c>
      <c r="R37" s="3" t="s">
        <v>2976</v>
      </c>
      <c r="S37" s="3" t="s">
        <v>2975</v>
      </c>
      <c r="T37" s="3" t="s">
        <v>2974</v>
      </c>
      <c r="U37" s="3" t="s">
        <v>2973</v>
      </c>
      <c r="V37" s="3" t="s">
        <v>2972</v>
      </c>
      <c r="W37" s="3" t="s">
        <v>2971</v>
      </c>
      <c r="X37" s="3" t="s">
        <v>2970</v>
      </c>
      <c r="Y37" s="3" t="s">
        <v>2969</v>
      </c>
      <c r="Z37" s="3" t="s">
        <v>2968</v>
      </c>
      <c r="AA37" s="3" t="s">
        <v>2967</v>
      </c>
      <c r="AB37" s="3" t="s">
        <v>2966</v>
      </c>
      <c r="AC37" s="3" t="s">
        <v>2965</v>
      </c>
      <c r="AD37" s="3" t="s">
        <v>2964</v>
      </c>
      <c r="AE37" s="3" t="s">
        <v>2963</v>
      </c>
      <c r="AF37" s="3" t="s">
        <v>2962</v>
      </c>
      <c r="AG37" s="3" t="s">
        <v>2961</v>
      </c>
      <c r="AH37" s="3" t="s">
        <v>2960</v>
      </c>
      <c r="AI37" s="3" t="s">
        <v>2959</v>
      </c>
    </row>
    <row r="38" spans="1:35" s="4" customFormat="1" x14ac:dyDescent="0.35">
      <c r="A38" s="3" t="s">
        <v>2958</v>
      </c>
      <c r="B38" s="3" t="s">
        <v>6176</v>
      </c>
      <c r="C38" s="3" t="s">
        <v>6177</v>
      </c>
      <c r="D38" s="3" t="s">
        <v>2957</v>
      </c>
      <c r="E38" s="3" t="s">
        <v>2956</v>
      </c>
      <c r="F38" s="3" t="s">
        <v>2955</v>
      </c>
      <c r="G38" s="3" t="s">
        <v>2954</v>
      </c>
      <c r="H38" s="3" t="s">
        <v>2953</v>
      </c>
      <c r="I38" s="3" t="s">
        <v>2952</v>
      </c>
      <c r="J38" s="3" t="s">
        <v>2951</v>
      </c>
      <c r="K38" s="3" t="s">
        <v>2950</v>
      </c>
      <c r="L38" s="3" t="s">
        <v>2949</v>
      </c>
      <c r="M38" s="3" t="s">
        <v>2948</v>
      </c>
      <c r="N38" s="3" t="s">
        <v>2947</v>
      </c>
      <c r="O38" s="3" t="s">
        <v>2946</v>
      </c>
      <c r="P38" s="3" t="s">
        <v>2945</v>
      </c>
      <c r="Q38" s="3" t="s">
        <v>2944</v>
      </c>
      <c r="R38" s="3" t="s">
        <v>2943</v>
      </c>
      <c r="S38" s="3" t="s">
        <v>2942</v>
      </c>
      <c r="T38" s="3" t="s">
        <v>2941</v>
      </c>
      <c r="U38" s="3" t="s">
        <v>2940</v>
      </c>
      <c r="V38" s="3" t="s">
        <v>2939</v>
      </c>
      <c r="W38" s="3" t="s">
        <v>2938</v>
      </c>
      <c r="X38" s="3" t="s">
        <v>2937</v>
      </c>
      <c r="Y38" s="3" t="s">
        <v>2936</v>
      </c>
      <c r="Z38" s="3" t="s">
        <v>2935</v>
      </c>
      <c r="AA38" s="3" t="s">
        <v>2934</v>
      </c>
      <c r="AB38" s="3" t="s">
        <v>2933</v>
      </c>
      <c r="AC38" s="3" t="s">
        <v>2932</v>
      </c>
      <c r="AD38" s="3" t="s">
        <v>2931</v>
      </c>
      <c r="AE38" s="3" t="s">
        <v>2930</v>
      </c>
      <c r="AF38" s="3" t="s">
        <v>2929</v>
      </c>
      <c r="AG38" s="3" t="s">
        <v>2928</v>
      </c>
      <c r="AH38" s="3" t="s">
        <v>2927</v>
      </c>
      <c r="AI38" s="3" t="s">
        <v>2926</v>
      </c>
    </row>
    <row r="39" spans="1:35" s="4" customFormat="1" ht="25" x14ac:dyDescent="0.35">
      <c r="A39" s="3" t="s">
        <v>2925</v>
      </c>
      <c r="B39" s="3" t="s">
        <v>6178</v>
      </c>
      <c r="C39" s="3" t="s">
        <v>6179</v>
      </c>
      <c r="D39" s="3" t="s">
        <v>2924</v>
      </c>
      <c r="E39" s="3" t="s">
        <v>2923</v>
      </c>
      <c r="F39" s="3" t="s">
        <v>2922</v>
      </c>
      <c r="G39" s="3" t="s">
        <v>2921</v>
      </c>
      <c r="H39" s="3" t="s">
        <v>2920</v>
      </c>
      <c r="I39" s="3" t="s">
        <v>2919</v>
      </c>
      <c r="J39" s="3" t="s">
        <v>2918</v>
      </c>
      <c r="K39" s="3" t="s">
        <v>2917</v>
      </c>
      <c r="L39" s="3" t="s">
        <v>2916</v>
      </c>
      <c r="M39" s="3" t="s">
        <v>2915</v>
      </c>
      <c r="N39" s="3" t="s">
        <v>2914</v>
      </c>
      <c r="O39" s="3" t="s">
        <v>2913</v>
      </c>
      <c r="P39" s="3" t="s">
        <v>2912</v>
      </c>
      <c r="Q39" s="3" t="s">
        <v>2911</v>
      </c>
      <c r="R39" s="3" t="s">
        <v>2910</v>
      </c>
      <c r="S39" s="3" t="s">
        <v>2909</v>
      </c>
      <c r="T39" s="3" t="s">
        <v>2908</v>
      </c>
      <c r="U39" s="3" t="s">
        <v>2907</v>
      </c>
      <c r="V39" s="3" t="s">
        <v>2906</v>
      </c>
      <c r="W39" s="3" t="s">
        <v>2905</v>
      </c>
      <c r="X39" s="3" t="s">
        <v>2904</v>
      </c>
      <c r="Y39" s="3" t="s">
        <v>2903</v>
      </c>
      <c r="Z39" s="3" t="s">
        <v>2902</v>
      </c>
      <c r="AA39" s="3" t="s">
        <v>2901</v>
      </c>
      <c r="AB39" s="3" t="s">
        <v>2900</v>
      </c>
      <c r="AC39" s="3" t="s">
        <v>2899</v>
      </c>
      <c r="AD39" s="3" t="s">
        <v>2898</v>
      </c>
      <c r="AE39" s="3" t="s">
        <v>2897</v>
      </c>
      <c r="AF39" s="3" t="s">
        <v>2896</v>
      </c>
      <c r="AG39" s="3" t="s">
        <v>2895</v>
      </c>
      <c r="AH39" s="3"/>
      <c r="AI39" s="3" t="s">
        <v>2894</v>
      </c>
    </row>
    <row r="40" spans="1:35" s="4" customFormat="1" x14ac:dyDescent="0.35">
      <c r="A40" s="3" t="s">
        <v>2893</v>
      </c>
      <c r="B40" s="3" t="s">
        <v>6031</v>
      </c>
      <c r="C40" s="3" t="s">
        <v>5983</v>
      </c>
      <c r="D40" s="3" t="s">
        <v>2892</v>
      </c>
      <c r="E40" s="3" t="s">
        <v>2891</v>
      </c>
      <c r="F40" s="3" t="s">
        <v>2890</v>
      </c>
      <c r="G40" s="3" t="s">
        <v>2889</v>
      </c>
      <c r="H40" s="3" t="s">
        <v>2888</v>
      </c>
      <c r="I40" s="3" t="s">
        <v>2887</v>
      </c>
      <c r="J40" s="3" t="s">
        <v>2886</v>
      </c>
      <c r="K40" s="3" t="s">
        <v>2885</v>
      </c>
      <c r="L40" s="3" t="s">
        <v>2884</v>
      </c>
      <c r="M40" s="3" t="s">
        <v>2883</v>
      </c>
      <c r="N40" s="3" t="s">
        <v>2882</v>
      </c>
      <c r="O40" s="3" t="s">
        <v>2881</v>
      </c>
      <c r="P40" s="3" t="s">
        <v>2880</v>
      </c>
      <c r="Q40" s="3" t="s">
        <v>2879</v>
      </c>
      <c r="R40" s="3" t="s">
        <v>2878</v>
      </c>
      <c r="S40" s="3" t="s">
        <v>2877</v>
      </c>
      <c r="T40" s="3" t="s">
        <v>2876</v>
      </c>
      <c r="U40" s="3" t="s">
        <v>2875</v>
      </c>
      <c r="V40" s="3" t="s">
        <v>2874</v>
      </c>
      <c r="W40" s="3" t="s">
        <v>2873</v>
      </c>
      <c r="X40" s="3" t="s">
        <v>2872</v>
      </c>
      <c r="Y40" s="3" t="s">
        <v>2871</v>
      </c>
      <c r="Z40" s="3" t="s">
        <v>2870</v>
      </c>
      <c r="AA40" s="3" t="s">
        <v>2869</v>
      </c>
      <c r="AB40" s="3" t="s">
        <v>2868</v>
      </c>
      <c r="AC40" s="3" t="s">
        <v>2867</v>
      </c>
      <c r="AD40" s="3" t="s">
        <v>2866</v>
      </c>
      <c r="AE40" s="3" t="s">
        <v>2865</v>
      </c>
      <c r="AF40" s="3" t="s">
        <v>2864</v>
      </c>
      <c r="AG40" s="3" t="s">
        <v>2863</v>
      </c>
      <c r="AH40" s="3"/>
      <c r="AI40" s="3" t="s">
        <v>2862</v>
      </c>
    </row>
    <row r="41" spans="1:35" s="4" customFormat="1" x14ac:dyDescent="0.35">
      <c r="A41" s="3" t="s">
        <v>2861</v>
      </c>
      <c r="B41" s="3" t="s">
        <v>6180</v>
      </c>
      <c r="C41" s="3" t="s">
        <v>6139</v>
      </c>
      <c r="D41" s="3" t="s">
        <v>2860</v>
      </c>
      <c r="E41" s="3" t="s">
        <v>2859</v>
      </c>
      <c r="F41" s="3" t="s">
        <v>2858</v>
      </c>
      <c r="G41" s="3" t="s">
        <v>2857</v>
      </c>
      <c r="H41" s="3" t="s">
        <v>2856</v>
      </c>
      <c r="I41" s="3" t="s">
        <v>2855</v>
      </c>
      <c r="J41" s="3" t="s">
        <v>2854</v>
      </c>
      <c r="K41" s="3" t="s">
        <v>2853</v>
      </c>
      <c r="L41" s="3" t="s">
        <v>2852</v>
      </c>
      <c r="M41" s="3" t="s">
        <v>2851</v>
      </c>
      <c r="N41" s="3" t="s">
        <v>2850</v>
      </c>
      <c r="O41" s="3" t="s">
        <v>2849</v>
      </c>
      <c r="P41" s="3" t="s">
        <v>2848</v>
      </c>
      <c r="Q41" s="3" t="s">
        <v>2847</v>
      </c>
      <c r="R41" s="3" t="s">
        <v>2846</v>
      </c>
      <c r="S41" s="3" t="s">
        <v>2845</v>
      </c>
      <c r="T41" s="3" t="s">
        <v>2844</v>
      </c>
      <c r="U41" s="3" t="s">
        <v>2843</v>
      </c>
      <c r="V41" s="3" t="s">
        <v>2842</v>
      </c>
      <c r="W41" s="3" t="s">
        <v>2841</v>
      </c>
      <c r="X41" s="3" t="s">
        <v>2840</v>
      </c>
      <c r="Y41" s="3" t="s">
        <v>2839</v>
      </c>
      <c r="Z41" s="3" t="s">
        <v>2838</v>
      </c>
      <c r="AA41" s="3" t="s">
        <v>2837</v>
      </c>
      <c r="AB41" s="3" t="s">
        <v>2836</v>
      </c>
      <c r="AC41" s="3" t="s">
        <v>2835</v>
      </c>
      <c r="AD41" s="3" t="s">
        <v>2834</v>
      </c>
      <c r="AE41" s="3" t="s">
        <v>2833</v>
      </c>
      <c r="AF41" s="3" t="s">
        <v>2832</v>
      </c>
      <c r="AG41" s="3"/>
      <c r="AH41" s="3" t="s">
        <v>2831</v>
      </c>
      <c r="AI41" s="3" t="s">
        <v>2830</v>
      </c>
    </row>
    <row r="42" spans="1:35" s="4" customFormat="1" x14ac:dyDescent="0.35">
      <c r="A42" s="3" t="s">
        <v>2829</v>
      </c>
      <c r="B42" s="3" t="s">
        <v>6181</v>
      </c>
      <c r="C42" s="3" t="s">
        <v>6018</v>
      </c>
      <c r="D42" s="3" t="s">
        <v>2828</v>
      </c>
      <c r="E42" s="3" t="s">
        <v>2827</v>
      </c>
      <c r="F42" s="3" t="s">
        <v>2826</v>
      </c>
      <c r="G42" s="3" t="s">
        <v>2825</v>
      </c>
      <c r="H42" s="3" t="s">
        <v>2824</v>
      </c>
      <c r="I42" s="3" t="s">
        <v>2823</v>
      </c>
      <c r="J42" s="3" t="s">
        <v>2822</v>
      </c>
      <c r="K42" s="3" t="s">
        <v>2821</v>
      </c>
      <c r="L42" s="3" t="s">
        <v>2820</v>
      </c>
      <c r="M42" s="3" t="s">
        <v>2819</v>
      </c>
      <c r="N42" s="3" t="s">
        <v>2818</v>
      </c>
      <c r="O42" s="3" t="s">
        <v>2817</v>
      </c>
      <c r="P42" s="3" t="s">
        <v>2816</v>
      </c>
      <c r="Q42" s="3" t="s">
        <v>2815</v>
      </c>
      <c r="R42" s="3" t="s">
        <v>2814</v>
      </c>
      <c r="S42" s="3" t="s">
        <v>2813</v>
      </c>
      <c r="T42" s="3" t="s">
        <v>2812</v>
      </c>
      <c r="U42" s="3" t="s">
        <v>2811</v>
      </c>
      <c r="V42" s="3" t="s">
        <v>2810</v>
      </c>
      <c r="W42" s="3" t="s">
        <v>2809</v>
      </c>
      <c r="X42" s="3" t="s">
        <v>2808</v>
      </c>
      <c r="Y42" s="3" t="s">
        <v>2807</v>
      </c>
      <c r="Z42" s="3" t="s">
        <v>2806</v>
      </c>
      <c r="AA42" s="3" t="s">
        <v>2805</v>
      </c>
      <c r="AB42" s="3" t="s">
        <v>2804</v>
      </c>
      <c r="AC42" s="3" t="s">
        <v>2803</v>
      </c>
      <c r="AD42" s="3" t="s">
        <v>2802</v>
      </c>
      <c r="AE42" s="3" t="s">
        <v>2801</v>
      </c>
      <c r="AF42" s="3" t="s">
        <v>2800</v>
      </c>
      <c r="AG42" s="3" t="s">
        <v>2799</v>
      </c>
      <c r="AH42" s="3"/>
      <c r="AI42" s="3" t="s">
        <v>2798</v>
      </c>
    </row>
    <row r="43" spans="1:35" s="4" customFormat="1" x14ac:dyDescent="0.35">
      <c r="A43" s="3" t="s">
        <v>2797</v>
      </c>
      <c r="B43" s="3" t="s">
        <v>6031</v>
      </c>
      <c r="C43" s="3" t="s">
        <v>6182</v>
      </c>
      <c r="D43" s="3" t="s">
        <v>2796</v>
      </c>
      <c r="E43" s="3" t="s">
        <v>2795</v>
      </c>
      <c r="F43" s="3" t="s">
        <v>2794</v>
      </c>
      <c r="G43" s="3" t="s">
        <v>2793</v>
      </c>
      <c r="H43" s="3" t="s">
        <v>2792</v>
      </c>
      <c r="I43" s="3" t="s">
        <v>2791</v>
      </c>
      <c r="J43" s="3" t="s">
        <v>2790</v>
      </c>
      <c r="K43" s="3" t="s">
        <v>2789</v>
      </c>
      <c r="L43" s="3" t="s">
        <v>2788</v>
      </c>
      <c r="M43" s="3" t="s">
        <v>2787</v>
      </c>
      <c r="N43" s="3" t="s">
        <v>2786</v>
      </c>
      <c r="O43" s="3" t="s">
        <v>2785</v>
      </c>
      <c r="P43" s="3" t="s">
        <v>2784</v>
      </c>
      <c r="Q43" s="3" t="s">
        <v>2783</v>
      </c>
      <c r="R43" s="3" t="s">
        <v>2782</v>
      </c>
      <c r="S43" s="3" t="s">
        <v>2781</v>
      </c>
      <c r="T43" s="3" t="s">
        <v>2780</v>
      </c>
      <c r="U43" s="3" t="s">
        <v>2779</v>
      </c>
      <c r="V43" s="3" t="s">
        <v>2778</v>
      </c>
      <c r="W43" s="3" t="s">
        <v>2777</v>
      </c>
      <c r="X43" s="3" t="s">
        <v>2776</v>
      </c>
      <c r="Y43" s="3" t="s">
        <v>2775</v>
      </c>
      <c r="Z43" s="3" t="s">
        <v>2774</v>
      </c>
      <c r="AA43" s="3" t="s">
        <v>2773</v>
      </c>
      <c r="AB43" s="3" t="s">
        <v>2772</v>
      </c>
      <c r="AC43" s="3" t="s">
        <v>2771</v>
      </c>
      <c r="AD43" s="3" t="s">
        <v>2770</v>
      </c>
      <c r="AE43" s="3" t="s">
        <v>2769</v>
      </c>
      <c r="AF43" s="3" t="s">
        <v>2768</v>
      </c>
      <c r="AG43" s="3" t="s">
        <v>2767</v>
      </c>
      <c r="AH43" s="3"/>
      <c r="AI43" s="3" t="s">
        <v>2766</v>
      </c>
    </row>
    <row r="44" spans="1:35" s="4" customFormat="1" x14ac:dyDescent="0.35">
      <c r="A44" s="3" t="s">
        <v>2765</v>
      </c>
      <c r="B44" s="3" t="s">
        <v>6031</v>
      </c>
      <c r="C44" s="3" t="s">
        <v>5983</v>
      </c>
      <c r="D44" s="3" t="s">
        <v>2764</v>
      </c>
      <c r="E44" s="3" t="s">
        <v>2763</v>
      </c>
      <c r="F44" s="3" t="s">
        <v>2762</v>
      </c>
      <c r="G44" s="3" t="s">
        <v>2761</v>
      </c>
      <c r="H44" s="3" t="s">
        <v>2760</v>
      </c>
      <c r="I44" s="3" t="s">
        <v>2759</v>
      </c>
      <c r="J44" s="3" t="s">
        <v>2758</v>
      </c>
      <c r="K44" s="3" t="s">
        <v>2757</v>
      </c>
      <c r="L44" s="3" t="s">
        <v>2756</v>
      </c>
      <c r="M44" s="3" t="s">
        <v>2755</v>
      </c>
      <c r="N44" s="3" t="s">
        <v>2754</v>
      </c>
      <c r="O44" s="3" t="s">
        <v>2753</v>
      </c>
      <c r="P44" s="3" t="s">
        <v>2752</v>
      </c>
      <c r="Q44" s="3"/>
      <c r="R44" s="3" t="s">
        <v>2751</v>
      </c>
      <c r="S44" s="3" t="s">
        <v>2750</v>
      </c>
      <c r="T44" s="3" t="s">
        <v>2749</v>
      </c>
      <c r="U44" s="3" t="s">
        <v>2748</v>
      </c>
      <c r="V44" s="3" t="s">
        <v>2747</v>
      </c>
      <c r="W44" s="3" t="s">
        <v>2746</v>
      </c>
      <c r="X44" s="3" t="s">
        <v>2745</v>
      </c>
      <c r="Y44" s="3" t="s">
        <v>2744</v>
      </c>
      <c r="Z44" s="3" t="s">
        <v>2743</v>
      </c>
      <c r="AA44" s="3" t="s">
        <v>2742</v>
      </c>
      <c r="AB44" s="3" t="s">
        <v>2741</v>
      </c>
      <c r="AC44" s="3" t="s">
        <v>2740</v>
      </c>
      <c r="AD44" s="3" t="s">
        <v>2739</v>
      </c>
      <c r="AE44" s="3" t="s">
        <v>2738</v>
      </c>
      <c r="AF44" s="3" t="s">
        <v>2737</v>
      </c>
      <c r="AG44" s="3" t="s">
        <v>2736</v>
      </c>
      <c r="AH44" s="3"/>
      <c r="AI44" s="3" t="s">
        <v>2735</v>
      </c>
    </row>
    <row r="45" spans="1:35" s="4" customFormat="1" x14ac:dyDescent="0.35">
      <c r="A45" s="3" t="s">
        <v>2734</v>
      </c>
      <c r="B45" s="3" t="s">
        <v>6031</v>
      </c>
      <c r="C45" s="3" t="s">
        <v>5983</v>
      </c>
      <c r="D45" s="3" t="s">
        <v>2733</v>
      </c>
      <c r="E45" s="3" t="s">
        <v>2732</v>
      </c>
      <c r="F45" s="3" t="s">
        <v>2731</v>
      </c>
      <c r="G45" s="3" t="s">
        <v>2730</v>
      </c>
      <c r="H45" s="3" t="s">
        <v>2729</v>
      </c>
      <c r="I45" s="3" t="s">
        <v>2728</v>
      </c>
      <c r="J45" s="3" t="s">
        <v>2727</v>
      </c>
      <c r="K45" s="3" t="s">
        <v>2726</v>
      </c>
      <c r="L45" s="3"/>
      <c r="M45" s="3" t="s">
        <v>2725</v>
      </c>
      <c r="N45" s="3" t="s">
        <v>2724</v>
      </c>
      <c r="O45" s="3" t="s">
        <v>2723</v>
      </c>
      <c r="P45" s="3" t="s">
        <v>2722</v>
      </c>
      <c r="Q45" s="3" t="s">
        <v>2721</v>
      </c>
      <c r="R45" s="3" t="s">
        <v>2720</v>
      </c>
      <c r="S45" s="3" t="s">
        <v>2719</v>
      </c>
      <c r="T45" s="3" t="s">
        <v>2718</v>
      </c>
      <c r="U45" s="3" t="s">
        <v>2717</v>
      </c>
      <c r="V45" s="3" t="s">
        <v>2716</v>
      </c>
      <c r="W45" s="3" t="s">
        <v>2715</v>
      </c>
      <c r="X45" s="3" t="s">
        <v>2714</v>
      </c>
      <c r="Y45" s="3" t="s">
        <v>2713</v>
      </c>
      <c r="Z45" s="3" t="s">
        <v>2712</v>
      </c>
      <c r="AA45" s="3" t="s">
        <v>2711</v>
      </c>
      <c r="AB45" s="3" t="s">
        <v>2710</v>
      </c>
      <c r="AC45" s="3" t="s">
        <v>2709</v>
      </c>
      <c r="AD45" s="3" t="s">
        <v>2708</v>
      </c>
      <c r="AE45" s="3" t="s">
        <v>2707</v>
      </c>
      <c r="AF45" s="3" t="s">
        <v>2706</v>
      </c>
      <c r="AG45" s="3"/>
      <c r="AH45" s="3" t="s">
        <v>2705</v>
      </c>
      <c r="AI45" s="3" t="s">
        <v>2704</v>
      </c>
    </row>
    <row r="46" spans="1:35" s="4" customFormat="1" x14ac:dyDescent="0.35">
      <c r="A46" s="3" t="s">
        <v>2703</v>
      </c>
      <c r="B46" s="3" t="s">
        <v>6183</v>
      </c>
      <c r="C46" s="3" t="s">
        <v>6184</v>
      </c>
      <c r="D46" s="3" t="s">
        <v>2702</v>
      </c>
      <c r="E46" s="3" t="s">
        <v>2701</v>
      </c>
      <c r="F46" s="3" t="s">
        <v>2700</v>
      </c>
      <c r="G46" s="3" t="s">
        <v>2699</v>
      </c>
      <c r="H46" s="3" t="s">
        <v>2698</v>
      </c>
      <c r="I46" s="3" t="s">
        <v>2697</v>
      </c>
      <c r="J46" s="3" t="s">
        <v>2696</v>
      </c>
      <c r="K46" s="3" t="s">
        <v>2695</v>
      </c>
      <c r="L46" s="3"/>
      <c r="M46" s="3" t="s">
        <v>2694</v>
      </c>
      <c r="N46" s="3"/>
      <c r="O46" s="3" t="s">
        <v>2693</v>
      </c>
      <c r="P46" s="3" t="s">
        <v>2692</v>
      </c>
      <c r="Q46" s="3" t="s">
        <v>2691</v>
      </c>
      <c r="R46" s="3" t="s">
        <v>2690</v>
      </c>
      <c r="S46" s="3" t="s">
        <v>2689</v>
      </c>
      <c r="T46" s="3" t="s">
        <v>2688</v>
      </c>
      <c r="U46" s="3" t="s">
        <v>2687</v>
      </c>
      <c r="V46" s="3" t="s">
        <v>2686</v>
      </c>
      <c r="W46" s="3" t="s">
        <v>2685</v>
      </c>
      <c r="X46" s="3" t="s">
        <v>2684</v>
      </c>
      <c r="Y46" s="3" t="s">
        <v>2683</v>
      </c>
      <c r="Z46" s="3" t="s">
        <v>2682</v>
      </c>
      <c r="AA46" s="3" t="s">
        <v>2681</v>
      </c>
      <c r="AB46" s="3" t="s">
        <v>2680</v>
      </c>
      <c r="AC46" s="3" t="s">
        <v>2679</v>
      </c>
      <c r="AD46" s="3" t="s">
        <v>2678</v>
      </c>
      <c r="AE46" s="3" t="s">
        <v>2677</v>
      </c>
      <c r="AF46" s="3" t="s">
        <v>2676</v>
      </c>
      <c r="AG46" s="3" t="s">
        <v>2675</v>
      </c>
      <c r="AH46" s="3" t="s">
        <v>2674</v>
      </c>
      <c r="AI46" s="3"/>
    </row>
    <row r="47" spans="1:35" s="4" customFormat="1" ht="62.5" x14ac:dyDescent="0.35">
      <c r="A47" s="3" t="s">
        <v>2673</v>
      </c>
      <c r="B47" s="3" t="s">
        <v>6031</v>
      </c>
      <c r="C47" s="3" t="s">
        <v>5983</v>
      </c>
      <c r="D47" s="3" t="s">
        <v>2672</v>
      </c>
      <c r="E47" s="3" t="s">
        <v>2671</v>
      </c>
      <c r="F47" s="3" t="s">
        <v>2670</v>
      </c>
      <c r="G47" s="3" t="s">
        <v>2669</v>
      </c>
      <c r="H47" s="3" t="s">
        <v>2668</v>
      </c>
      <c r="I47" s="3" t="s">
        <v>2667</v>
      </c>
      <c r="J47" s="3" t="s">
        <v>2666</v>
      </c>
      <c r="K47" s="3" t="s">
        <v>2665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 t="s">
        <v>2664</v>
      </c>
      <c r="AH47" s="3"/>
      <c r="AI47" s="3"/>
    </row>
    <row r="48" spans="1:35" s="4" customFormat="1" x14ac:dyDescent="0.35">
      <c r="A48" s="3" t="s">
        <v>2663</v>
      </c>
      <c r="B48" s="3" t="s">
        <v>6031</v>
      </c>
      <c r="C48" s="3" t="s">
        <v>5983</v>
      </c>
      <c r="D48" s="3" t="s">
        <v>2662</v>
      </c>
      <c r="E48" s="3"/>
      <c r="F48" s="3" t="s">
        <v>2661</v>
      </c>
      <c r="G48" s="3" t="s">
        <v>2660</v>
      </c>
      <c r="H48" s="3" t="s">
        <v>2659</v>
      </c>
      <c r="I48" s="3" t="s">
        <v>2658</v>
      </c>
      <c r="J48" s="3"/>
      <c r="K48" s="3" t="s">
        <v>2657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</row>
    <row r="49" spans="1:35" s="4" customFormat="1" x14ac:dyDescent="0.35">
      <c r="A49" s="3" t="s">
        <v>2656</v>
      </c>
      <c r="B49" s="3" t="s">
        <v>6185</v>
      </c>
      <c r="C49" s="3" t="s">
        <v>6186</v>
      </c>
      <c r="D49" s="3" t="s">
        <v>2655</v>
      </c>
      <c r="E49" s="3" t="s">
        <v>2654</v>
      </c>
      <c r="F49" s="3" t="s">
        <v>2653</v>
      </c>
      <c r="G49" s="3"/>
      <c r="H49" s="3"/>
      <c r="I49" s="3"/>
      <c r="J49" s="3"/>
      <c r="K49" s="3" t="s">
        <v>2652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s="13" customFormat="1" x14ac:dyDescent="0.35">
      <c r="A50" s="12" t="s">
        <v>2651</v>
      </c>
      <c r="B50" s="12" t="s">
        <v>6031</v>
      </c>
      <c r="C50" s="12" t="s">
        <v>5983</v>
      </c>
      <c r="D50" s="12" t="s">
        <v>2650</v>
      </c>
      <c r="E50" s="12" t="s">
        <v>2649</v>
      </c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</row>
    <row r="51" spans="1:35" ht="13" x14ac:dyDescent="0.35">
      <c r="A51" s="62" t="s">
        <v>6220</v>
      </c>
    </row>
    <row r="52" spans="1:35" x14ac:dyDescent="0.35">
      <c r="A52" s="61" t="s">
        <v>6375</v>
      </c>
    </row>
    <row r="54" spans="1:35" ht="14" x14ac:dyDescent="0.35">
      <c r="C54" s="14" t="s">
        <v>6192</v>
      </c>
      <c r="D54" s="14">
        <f t="shared" ref="D54:AI54" si="0">COUNTIF(D2:D50,"*")</f>
        <v>49</v>
      </c>
      <c r="E54" s="14">
        <f t="shared" si="0"/>
        <v>48</v>
      </c>
      <c r="F54" s="14">
        <f t="shared" si="0"/>
        <v>48</v>
      </c>
      <c r="G54" s="14">
        <f t="shared" si="0"/>
        <v>47</v>
      </c>
      <c r="H54" s="14">
        <f t="shared" si="0"/>
        <v>47</v>
      </c>
      <c r="I54" s="14">
        <f t="shared" si="0"/>
        <v>47</v>
      </c>
      <c r="J54" s="14">
        <f t="shared" si="0"/>
        <v>46</v>
      </c>
      <c r="K54" s="14">
        <f t="shared" si="0"/>
        <v>48</v>
      </c>
      <c r="L54" s="14">
        <f t="shared" si="0"/>
        <v>42</v>
      </c>
      <c r="M54" s="14">
        <f t="shared" si="0"/>
        <v>45</v>
      </c>
      <c r="N54" s="14">
        <f t="shared" si="0"/>
        <v>44</v>
      </c>
      <c r="O54" s="14">
        <f t="shared" si="0"/>
        <v>45</v>
      </c>
      <c r="P54" s="14">
        <f t="shared" si="0"/>
        <v>45</v>
      </c>
      <c r="Q54" s="14">
        <f t="shared" si="0"/>
        <v>44</v>
      </c>
      <c r="R54" s="14">
        <f t="shared" si="0"/>
        <v>45</v>
      </c>
      <c r="S54" s="14">
        <f t="shared" si="0"/>
        <v>45</v>
      </c>
      <c r="T54" s="14">
        <f t="shared" si="0"/>
        <v>45</v>
      </c>
      <c r="U54" s="14">
        <f t="shared" si="0"/>
        <v>45</v>
      </c>
      <c r="V54" s="14">
        <f t="shared" si="0"/>
        <v>45</v>
      </c>
      <c r="W54" s="14">
        <f t="shared" si="0"/>
        <v>45</v>
      </c>
      <c r="X54" s="14">
        <f t="shared" si="0"/>
        <v>45</v>
      </c>
      <c r="Y54" s="14">
        <f t="shared" si="0"/>
        <v>45</v>
      </c>
      <c r="Z54" s="14">
        <f t="shared" si="0"/>
        <v>45</v>
      </c>
      <c r="AA54" s="14">
        <f t="shared" si="0"/>
        <v>45</v>
      </c>
      <c r="AB54" s="14">
        <f t="shared" si="0"/>
        <v>45</v>
      </c>
      <c r="AC54" s="14">
        <f t="shared" si="0"/>
        <v>45</v>
      </c>
      <c r="AD54" s="14">
        <f t="shared" si="0"/>
        <v>44</v>
      </c>
      <c r="AE54" s="14">
        <f t="shared" si="0"/>
        <v>45</v>
      </c>
      <c r="AF54" s="14">
        <f t="shared" si="0"/>
        <v>45</v>
      </c>
      <c r="AG54" s="14">
        <f t="shared" si="0"/>
        <v>43</v>
      </c>
      <c r="AH54" s="14">
        <f t="shared" si="0"/>
        <v>38</v>
      </c>
      <c r="AI54" s="14">
        <f t="shared" si="0"/>
        <v>44</v>
      </c>
    </row>
    <row r="55" spans="1:35" ht="14" x14ac:dyDescent="0.35">
      <c r="C55" s="15" t="s">
        <v>6193</v>
      </c>
      <c r="D55" s="16">
        <f>(D54/49)*100</f>
        <v>100</v>
      </c>
      <c r="E55" s="16">
        <f t="shared" ref="E55:AI55" si="1">(E54/49)*100</f>
        <v>97.959183673469383</v>
      </c>
      <c r="F55" s="16">
        <f t="shared" si="1"/>
        <v>97.959183673469383</v>
      </c>
      <c r="G55" s="16">
        <f t="shared" si="1"/>
        <v>95.918367346938766</v>
      </c>
      <c r="H55" s="16">
        <f t="shared" si="1"/>
        <v>95.918367346938766</v>
      </c>
      <c r="I55" s="16">
        <f t="shared" si="1"/>
        <v>95.918367346938766</v>
      </c>
      <c r="J55" s="16">
        <f t="shared" si="1"/>
        <v>93.877551020408163</v>
      </c>
      <c r="K55" s="16">
        <f t="shared" si="1"/>
        <v>97.959183673469383</v>
      </c>
      <c r="L55" s="16">
        <f t="shared" si="1"/>
        <v>85.714285714285708</v>
      </c>
      <c r="M55" s="16">
        <f t="shared" si="1"/>
        <v>91.83673469387756</v>
      </c>
      <c r="N55" s="16">
        <f t="shared" si="1"/>
        <v>89.795918367346943</v>
      </c>
      <c r="O55" s="16">
        <f t="shared" si="1"/>
        <v>91.83673469387756</v>
      </c>
      <c r="P55" s="16">
        <f t="shared" si="1"/>
        <v>91.83673469387756</v>
      </c>
      <c r="Q55" s="16">
        <f t="shared" si="1"/>
        <v>89.795918367346943</v>
      </c>
      <c r="R55" s="16">
        <f t="shared" si="1"/>
        <v>91.83673469387756</v>
      </c>
      <c r="S55" s="16">
        <f t="shared" si="1"/>
        <v>91.83673469387756</v>
      </c>
      <c r="T55" s="16">
        <f t="shared" si="1"/>
        <v>91.83673469387756</v>
      </c>
      <c r="U55" s="16">
        <f t="shared" si="1"/>
        <v>91.83673469387756</v>
      </c>
      <c r="V55" s="16">
        <f t="shared" si="1"/>
        <v>91.83673469387756</v>
      </c>
      <c r="W55" s="16">
        <f t="shared" si="1"/>
        <v>91.83673469387756</v>
      </c>
      <c r="X55" s="16">
        <f t="shared" si="1"/>
        <v>91.83673469387756</v>
      </c>
      <c r="Y55" s="16">
        <f t="shared" si="1"/>
        <v>91.83673469387756</v>
      </c>
      <c r="Z55" s="16">
        <f t="shared" si="1"/>
        <v>91.83673469387756</v>
      </c>
      <c r="AA55" s="16">
        <f t="shared" si="1"/>
        <v>91.83673469387756</v>
      </c>
      <c r="AB55" s="16">
        <f t="shared" si="1"/>
        <v>91.83673469387756</v>
      </c>
      <c r="AC55" s="16">
        <f t="shared" si="1"/>
        <v>91.83673469387756</v>
      </c>
      <c r="AD55" s="16">
        <f t="shared" si="1"/>
        <v>89.795918367346943</v>
      </c>
      <c r="AE55" s="16">
        <f t="shared" si="1"/>
        <v>91.83673469387756</v>
      </c>
      <c r="AF55" s="16">
        <f t="shared" si="1"/>
        <v>91.83673469387756</v>
      </c>
      <c r="AG55" s="16">
        <f t="shared" si="1"/>
        <v>87.755102040816325</v>
      </c>
      <c r="AH55" s="16">
        <f t="shared" si="1"/>
        <v>77.551020408163268</v>
      </c>
      <c r="AI55" s="16">
        <f t="shared" si="1"/>
        <v>89.795918367346943</v>
      </c>
    </row>
    <row r="59" spans="1:35" x14ac:dyDescent="0.35">
      <c r="E59" s="20"/>
    </row>
    <row r="63" spans="1:35" x14ac:dyDescent="0.35">
      <c r="A63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5 Appendix - Summary_tables</vt:lpstr>
      <vt:lpstr>Capsule_OGs</vt:lpstr>
      <vt:lpstr>temperature_OGs</vt:lpstr>
      <vt:lpstr>melanin_OGs_filtered</vt:lpstr>
      <vt:lpstr>High_in_CSF_O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oelho</dc:creator>
  <cp:lastModifiedBy>Marco Dias Coelho, Ph.D.</cp:lastModifiedBy>
  <dcterms:created xsi:type="dcterms:W3CDTF">2023-10-28T21:01:50Z</dcterms:created>
  <dcterms:modified xsi:type="dcterms:W3CDTF">2023-12-20T16:23:34Z</dcterms:modified>
</cp:coreProperties>
</file>